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7830"/>
  <workbookPr/>
  <mc:AlternateContent xmlns:mc="http://schemas.openxmlformats.org/markup-compatibility/2006">
    <mc:Choice Requires="x15">
      <x15ac:absPath xmlns:x15ac="http://schemas.microsoft.com/office/spreadsheetml/2010/11/ac" url="F:\@DOCUMENTOS\@DROPBOX\Dropbox\@@@ARTIGOS\@@@IRIS\@@RESUBMISSAO\ARQUIVOS_SUPORTE\"/>
    </mc:Choice>
  </mc:AlternateContent>
  <bookViews>
    <workbookView xWindow="0" yWindow="0" windowWidth="29070" windowHeight="15870" firstSheet="3" activeTab="3"/>
  </bookViews>
  <sheets>
    <sheet name="MEDIDAS_BRUTAS" sheetId="1" state="hidden" r:id="rId1"/>
    <sheet name="MEDIDAS_NORMALIZADAS" sheetId="3" state="hidden" r:id="rId2"/>
    <sheet name="MEDIDAS_RELATIVAS" sheetId="2" state="hidden" r:id="rId3"/>
    <sheet name="Planilha1" sheetId="11" r:id="rId4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7" i="11" l="1"/>
  <c r="N8" i="11"/>
  <c r="N10" i="11"/>
  <c r="N11" i="11"/>
  <c r="N12" i="11"/>
  <c r="N14" i="11"/>
  <c r="N15" i="11"/>
  <c r="N16" i="11"/>
  <c r="N18" i="11"/>
  <c r="N19" i="11"/>
  <c r="N20" i="11"/>
  <c r="N22" i="11"/>
  <c r="N23" i="11"/>
  <c r="N24" i="11"/>
  <c r="N26" i="11"/>
  <c r="N27" i="11"/>
  <c r="N28" i="11"/>
  <c r="N30" i="11"/>
  <c r="N31" i="11"/>
  <c r="N32" i="11"/>
  <c r="N34" i="11"/>
  <c r="N35" i="11"/>
  <c r="N36" i="11"/>
  <c r="N38" i="11"/>
  <c r="N39" i="11"/>
  <c r="N40" i="11"/>
  <c r="N42" i="11"/>
  <c r="N43" i="11"/>
  <c r="N44" i="11"/>
  <c r="H6" i="11" l="1"/>
  <c r="J6" i="11"/>
  <c r="N6" i="11" l="1"/>
  <c r="I13" i="1" l="1"/>
  <c r="I12" i="1"/>
  <c r="I11" i="1"/>
  <c r="I10" i="1"/>
  <c r="I9" i="1"/>
  <c r="I8" i="1"/>
  <c r="I7" i="1"/>
  <c r="I6" i="1"/>
  <c r="I5" i="1"/>
  <c r="I4" i="1"/>
  <c r="I30" i="1" l="1"/>
  <c r="I29" i="1"/>
  <c r="I28" i="1"/>
  <c r="I27" i="1"/>
  <c r="I26" i="1"/>
  <c r="I25" i="1"/>
  <c r="I24" i="1"/>
  <c r="I23" i="1"/>
  <c r="I22" i="1"/>
  <c r="I21" i="1"/>
  <c r="N30" i="1"/>
  <c r="N29" i="1"/>
  <c r="N28" i="1"/>
  <c r="N27" i="1"/>
  <c r="N26" i="1"/>
  <c r="N25" i="1"/>
  <c r="N24" i="1"/>
  <c r="N23" i="1"/>
  <c r="N22" i="1"/>
  <c r="N21" i="1"/>
  <c r="S30" i="1"/>
  <c r="S29" i="1"/>
  <c r="S28" i="1"/>
  <c r="S27" i="1"/>
  <c r="S26" i="1"/>
  <c r="S25" i="1"/>
  <c r="S24" i="1"/>
  <c r="S23" i="1"/>
  <c r="S22" i="1"/>
  <c r="S21" i="1"/>
  <c r="X30" i="1"/>
  <c r="X29" i="1"/>
  <c r="X28" i="1"/>
  <c r="X27" i="1"/>
  <c r="X26" i="1"/>
  <c r="X25" i="1"/>
  <c r="X24" i="1"/>
  <c r="X23" i="1"/>
  <c r="X22" i="1"/>
  <c r="X21" i="1"/>
  <c r="AC30" i="1"/>
  <c r="AC29" i="1"/>
  <c r="AC28" i="1"/>
  <c r="AC27" i="1"/>
  <c r="AC26" i="1"/>
  <c r="AC25" i="1"/>
  <c r="AC24" i="1"/>
  <c r="AC23" i="1"/>
  <c r="AC22" i="1"/>
  <c r="AC21" i="1"/>
  <c r="AC91" i="1"/>
  <c r="AC90" i="1"/>
  <c r="AC89" i="1"/>
  <c r="AC88" i="1"/>
  <c r="AC87" i="1"/>
  <c r="AC86" i="1"/>
  <c r="AC85" i="1"/>
  <c r="AC84" i="1"/>
  <c r="AC83" i="1"/>
  <c r="AC82" i="1"/>
  <c r="X91" i="1"/>
  <c r="X90" i="1"/>
  <c r="X89" i="1"/>
  <c r="X88" i="1"/>
  <c r="X87" i="1"/>
  <c r="X86" i="1"/>
  <c r="X85" i="1"/>
  <c r="X84" i="1"/>
  <c r="X83" i="1"/>
  <c r="X82" i="1"/>
  <c r="S91" i="1"/>
  <c r="S90" i="1"/>
  <c r="S89" i="1"/>
  <c r="S88" i="1"/>
  <c r="S87" i="1"/>
  <c r="S86" i="1"/>
  <c r="S85" i="1"/>
  <c r="S84" i="1"/>
  <c r="S83" i="1"/>
  <c r="S82" i="1"/>
  <c r="N91" i="1"/>
  <c r="N90" i="1"/>
  <c r="N89" i="1"/>
  <c r="N88" i="1"/>
  <c r="N87" i="1"/>
  <c r="N86" i="1"/>
  <c r="N85" i="1"/>
  <c r="N84" i="1"/>
  <c r="N83" i="1"/>
  <c r="N82" i="1"/>
  <c r="I91" i="1"/>
  <c r="I90" i="1"/>
  <c r="I89" i="1"/>
  <c r="I88" i="1"/>
  <c r="I87" i="1"/>
  <c r="I86" i="1"/>
  <c r="I85" i="1"/>
  <c r="I84" i="1"/>
  <c r="I83" i="1"/>
  <c r="I82" i="1"/>
  <c r="AC74" i="1"/>
  <c r="AC73" i="1"/>
  <c r="AC72" i="1"/>
  <c r="AC71" i="1"/>
  <c r="AC70" i="1"/>
  <c r="AC69" i="1"/>
  <c r="AC68" i="1"/>
  <c r="AC67" i="1"/>
  <c r="AC66" i="1"/>
  <c r="AC65" i="1"/>
  <c r="X74" i="1"/>
  <c r="X73" i="1"/>
  <c r="X72" i="1"/>
  <c r="X71" i="1"/>
  <c r="X70" i="1"/>
  <c r="X69" i="1"/>
  <c r="X68" i="1"/>
  <c r="X67" i="1"/>
  <c r="X66" i="1"/>
  <c r="X65" i="1"/>
  <c r="S74" i="1"/>
  <c r="S73" i="1"/>
  <c r="S72" i="1"/>
  <c r="S71" i="1"/>
  <c r="S70" i="1"/>
  <c r="S69" i="1"/>
  <c r="S68" i="1"/>
  <c r="S67" i="1"/>
  <c r="S66" i="1"/>
  <c r="S65" i="1"/>
  <c r="N74" i="1"/>
  <c r="N73" i="1"/>
  <c r="N72" i="1"/>
  <c r="N71" i="1"/>
  <c r="N70" i="1"/>
  <c r="N69" i="1"/>
  <c r="N68" i="1"/>
  <c r="N67" i="1"/>
  <c r="N66" i="1"/>
  <c r="N65" i="1"/>
  <c r="I74" i="1"/>
  <c r="I73" i="1"/>
  <c r="I72" i="1"/>
  <c r="I71" i="1"/>
  <c r="I70" i="1"/>
  <c r="I69" i="1"/>
  <c r="I68" i="1"/>
  <c r="I67" i="1"/>
  <c r="I66" i="1"/>
  <c r="I65" i="1"/>
  <c r="AC57" i="1"/>
  <c r="AC56" i="1"/>
  <c r="AC55" i="1"/>
  <c r="AC54" i="1"/>
  <c r="AC53" i="1"/>
  <c r="AC52" i="1"/>
  <c r="AC51" i="1"/>
  <c r="AC50" i="1"/>
  <c r="AC49" i="1"/>
  <c r="AC48" i="1"/>
  <c r="AC47" i="1"/>
  <c r="AC46" i="1"/>
  <c r="AC45" i="1"/>
  <c r="AC44" i="1"/>
  <c r="AC43" i="1"/>
  <c r="AC42" i="1"/>
  <c r="AC41" i="1"/>
  <c r="AC40" i="1"/>
  <c r="AC39" i="1"/>
  <c r="AC38" i="1"/>
  <c r="X57" i="1"/>
  <c r="X56" i="1"/>
  <c r="X55" i="1"/>
  <c r="X54" i="1"/>
  <c r="X53" i="1"/>
  <c r="X52" i="1"/>
  <c r="X51" i="1"/>
  <c r="X50" i="1"/>
  <c r="X49" i="1"/>
  <c r="X48" i="1"/>
  <c r="X47" i="1"/>
  <c r="X46" i="1"/>
  <c r="X45" i="1"/>
  <c r="X44" i="1"/>
  <c r="X43" i="1"/>
  <c r="X42" i="1"/>
  <c r="X41" i="1"/>
  <c r="X40" i="1"/>
  <c r="X39" i="1"/>
  <c r="X38" i="1"/>
  <c r="S57" i="1"/>
  <c r="S56" i="1"/>
  <c r="S55" i="1"/>
  <c r="S54" i="1"/>
  <c r="S53" i="1"/>
  <c r="S52" i="1"/>
  <c r="S51" i="1"/>
  <c r="S50" i="1"/>
  <c r="S49" i="1"/>
  <c r="S48" i="1"/>
  <c r="S47" i="1"/>
  <c r="S46" i="1"/>
  <c r="S45" i="1"/>
  <c r="S44" i="1"/>
  <c r="S43" i="1"/>
  <c r="S42" i="1"/>
  <c r="S41" i="1"/>
  <c r="S40" i="1"/>
  <c r="S39" i="1"/>
  <c r="S38" i="1"/>
  <c r="N57" i="1"/>
  <c r="N56" i="1"/>
  <c r="N55" i="1"/>
  <c r="N54" i="1"/>
  <c r="N53" i="1"/>
  <c r="N52" i="1"/>
  <c r="N51" i="1"/>
  <c r="N50" i="1"/>
  <c r="N49" i="1"/>
  <c r="N48" i="1"/>
  <c r="N47" i="1"/>
  <c r="N46" i="1"/>
  <c r="N45" i="1"/>
  <c r="N44" i="1"/>
  <c r="N43" i="1"/>
  <c r="N42" i="1"/>
  <c r="N41" i="1"/>
  <c r="N40" i="1"/>
  <c r="N39" i="1"/>
  <c r="N3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</calcChain>
</file>

<file path=xl/sharedStrings.xml><?xml version="1.0" encoding="utf-8"?>
<sst xmlns="http://schemas.openxmlformats.org/spreadsheetml/2006/main" count="2471" uniqueCount="126">
  <si>
    <t>SEXO</t>
  </si>
  <si>
    <t>IDADE</t>
  </si>
  <si>
    <t>6</t>
  </si>
  <si>
    <t>10</t>
  </si>
  <si>
    <t>14</t>
  </si>
  <si>
    <t>18</t>
  </si>
  <si>
    <t>22</t>
  </si>
  <si>
    <t>N</t>
  </si>
  <si>
    <t>Média</t>
  </si>
  <si>
    <t>Desvio padrão</t>
  </si>
  <si>
    <t>M01_zyzy</t>
  </si>
  <si>
    <t>F</t>
  </si>
  <si>
    <t>M</t>
  </si>
  <si>
    <t>M02_ecec</t>
  </si>
  <si>
    <t>M03_enem</t>
  </si>
  <si>
    <t>M04_pupu</t>
  </si>
  <si>
    <t>M05_Iris</t>
  </si>
  <si>
    <t>M06_alal</t>
  </si>
  <si>
    <t>M07_chch</t>
  </si>
  <si>
    <t>M08_nsn</t>
  </si>
  <si>
    <t>M09_ngn</t>
  </si>
  <si>
    <t>M10_sngn</t>
  </si>
  <si>
    <t>Coef. Variação</t>
  </si>
  <si>
    <t xml:space="preserve">Estatísticas descritivas por idade - Sexos agrupados </t>
  </si>
  <si>
    <t>Estatísticas descritivas por idade - Feminino e Masculino</t>
  </si>
  <si>
    <t>Estatísticas descritivas por idade - Feminino</t>
  </si>
  <si>
    <t>Estatísticas descritivas por idade - Masculino</t>
  </si>
  <si>
    <t>F+M</t>
  </si>
  <si>
    <t>Estatísticas descritivas - Geral</t>
  </si>
  <si>
    <t>Estatísticas descritivas GRUPO COMPARAÇÃO 1: ZY-ZY (Feminino, distancias normalizadas, em função da idade)</t>
  </si>
  <si>
    <t>Estatísticas descritivas GRUPO COMPARAÇÃO 2: EC-EC (Feminino, distancias normalizadas, em função da idade)</t>
  </si>
  <si>
    <t>Estatísticas descritivas GRUPO COMPARAÇÃO 3: EM-EN (Feminino, distancias normalizadas, em função da idade)</t>
  </si>
  <si>
    <t>Estatísticas descritivas GRUPO COMPARAÇÃO 4: PU-PU (Feminino, distancias normalizadas, em função da idade)</t>
  </si>
  <si>
    <t>Estatísticas descritivas GRUPO COMPARAÇÃO 5: IRIS (Feminino, distancias normalizadas, em função da idade)</t>
  </si>
  <si>
    <t>Estatísticas descritivas GRUPO COMPARAÇÃO 6: AL-AL (Feminino, distancias normalizadas, em função da idade)</t>
  </si>
  <si>
    <t>Estatísticas descritivas GRUPO COMPARAÇÃO 7: CH-CH (Feminino, distancias normalizadas, em função da idade)</t>
  </si>
  <si>
    <t>Estatísticas descritivas GRUPO COMPARAÇÃO 8: N-SN (Feminino, distancias normalizadas, em função da idade)</t>
  </si>
  <si>
    <t>Estatísticas descritivas GRUPO COMPARAÇÃO 9: N-GN (Feminino, distancias normalizadas, em função da idade)</t>
  </si>
  <si>
    <t>Estatísticas descritivas GRUPO COMPARAÇÃO 10: SN-GN (Feminino, distancias normalizadas, em função da idade)</t>
  </si>
  <si>
    <t>SEXO FEMININO: ESTATÍSTICA DESCRITIVA MEDIDAS NORMALIZADAS</t>
  </si>
  <si>
    <t>SEXO MASCULINO: ESTATÍSTICA DESCRITIVA MEDIDAS NORMALIZADAS</t>
  </si>
  <si>
    <t>Estatísticas descritivas GRUPO COMPARAÇÃO 1: ZY-ZY (Masculino, distancias normalizadas, em função da idade)</t>
  </si>
  <si>
    <t>Estatísticas descritivas GRUPO COMPARAÇÃO 2: EC-EC (Masculino, distancias normalizadas, em função da idade)</t>
  </si>
  <si>
    <t>Estatísticas descritivas GRUPO COMPARAÇÃO 3: EM-EN (Masculino, distancias normalizadas, em função da idade)</t>
  </si>
  <si>
    <t>Estatísticas descritivas GRUPO COMPARAÇÃO 4: PU-PU (Masculino, distancias normalizadas, em função da idade)</t>
  </si>
  <si>
    <t>Estatísticas descritivas GRUPO COMPARAÇÃO 5: IRIS (Masculino, distancias normalizadas, em função da idade)</t>
  </si>
  <si>
    <t>Estatísticas descritivas GRUPO COMPARAÇÃO 6: AL-AL (Masculino, distancias normalizadas, em função da idade)</t>
  </si>
  <si>
    <t>Estatísticas descritivas GRUPO COMPARAÇÃO 7: CH-CH (Masculino, distancias normalizadas, em função da idade)</t>
  </si>
  <si>
    <t>Estatísticas descritivas GRUPO COMPARAÇÃO 8: N-SN (Masculino, distancias normalizadas, em função da idade)</t>
  </si>
  <si>
    <t>Estatísticas descritivas GRUPO COMPARAÇÃO 9: N-GN (Masculino, distancias normalizadas, em função da idade)</t>
  </si>
  <si>
    <t>Estatísticas descritivas GRUPO COMPARAÇÃO 10: SN-GN (Masculino, distancias normalizadas, em função da idade)</t>
  </si>
  <si>
    <t>Estatísticas descritivas GRUPO COMPARAÇÃO 1: ZY-ZY (Feminino, distancias relativas, em função da idade)</t>
  </si>
  <si>
    <t>Estatísticas descritivas GRUPO COMPARAÇÃO 1: ZY-ZY (Masculino, distancias relativas, em função da idade)</t>
  </si>
  <si>
    <t>Estatísticas descritivas GRUPO COMPARAÇÃO 2: EC-EC (Feminino, distancias relativas, em função da idade)</t>
  </si>
  <si>
    <t>Estatísticas descritivas GRUPO COMPARAÇÃO 2: EC-EC (Masculino, distancias relativas, em função da idade)</t>
  </si>
  <si>
    <t>Estatísticas descritivas GRUPO COMPARAÇÃO 3: EM-EN (Feminino, distancias relativas, em função da idade)</t>
  </si>
  <si>
    <t>Estatísticas descritivas GRUPO COMPARAÇÃO 3: EM-EN (Masculino, distancias relativas, em função da idade)</t>
  </si>
  <si>
    <t>Estatísticas descritivas GRUPO COMPARAÇÃO 4: PU-PU (Feminino, distancias relativas, em função da idade)</t>
  </si>
  <si>
    <t>Estatísticas descritivas GRUPO COMPARAÇÃO 4: PU-PU (Masculino, distancias relativas, em função da idade)</t>
  </si>
  <si>
    <t>Estatísticas descritivas GRUPO COMPARAÇÃO 5: IRIS (Feminino, distancias relativas, em função da idade)</t>
  </si>
  <si>
    <t>Estatísticas descritivas GRUPO COMPARAÇÃO 5: IRIS (Masculino, distancias relativas, em função da idade)</t>
  </si>
  <si>
    <t>Estatísticas descritivas GRUPO COMPARAÇÃO 6: AL-AL (Feminino, distancias relativas, em função da idade)</t>
  </si>
  <si>
    <t>Estatísticas descritivas GRUPO COMPARAÇÃO 6: AL-AL (Masculino, distancias relativas, em função da idade)</t>
  </si>
  <si>
    <t>Estatísticas descritivas GRUPO COMPARAÇÃO 7: CH-CH (Feminino, distancias relativas, em função da idade)</t>
  </si>
  <si>
    <t>Estatísticas descritivas GRUPO COMPARAÇÃO 7: CH-CH (Masculino, distancias relativas, em função da idade)</t>
  </si>
  <si>
    <t>Estatísticas descritivas GRUPO COMPARAÇÃO 8: N-SN (Feminino, distancias relativas, em função da idade)</t>
  </si>
  <si>
    <t>Estatísticas descritivas GRUPO COMPARAÇÃO 8: N-SN (Masculino, distancias relativas, em função da idade)</t>
  </si>
  <si>
    <t>Estatísticas descritivas GRUPO COMPARAÇÃO 9: N-GN (Feminino, distancias relativas, em função da idade)</t>
  </si>
  <si>
    <t>Estatísticas descritivas GRUPO COMPARAÇÃO 9: N-GN (Masculino, distancias relativas, em função da idade)</t>
  </si>
  <si>
    <t>Estatísticas descritivas GRUPO COMPARAÇÃO 10: SN-GN (Feminino, distancias relativas, em função da idade)</t>
  </si>
  <si>
    <t>Estatísticas descritivas GRUPO COMPARAÇÃO 10: SN-GN (Masculino, distancias relativas, em função da idade)</t>
  </si>
  <si>
    <t>SEXO FEMININO: ESTATÍSTICA DESCRITIVA MEDIDAS RELATIVAS</t>
  </si>
  <si>
    <t>SEXO MASCULINO: ESTATÍSTICA DESCRITIVA MEDIDAS RELATIVAS</t>
  </si>
  <si>
    <t>Estatísticas descritivas GRUPO COMPARAÇÃO 1: ZY-ZY (Sexos agrupados, distancias relativas, em função da idade)</t>
  </si>
  <si>
    <t>Estatísticas descritivas GRUPO COMPARAÇÃO 2: EC-EC (Sexos agrupados, distancias relativas, em função da idade)</t>
  </si>
  <si>
    <t>Estatísticas descritivas GRUPO COMPARAÇÃO 3: EM-EN (Sexos agrupados, distancias relativas, em função da idade)</t>
  </si>
  <si>
    <t>Estatísticas descritivas GRUPO COMPARAÇÃO 4: PU-PU (Sexos agrupados, distancias relativas, em função da idade)</t>
  </si>
  <si>
    <t>Estatísticas descritivas GRUPO COMPARAÇÃO 5: IRIS (Sexos agrupados, distancias relativas, em função da idade)</t>
  </si>
  <si>
    <t>Estatísticas descritivas GRUPO COMPARAÇÃO 6: AL-AL (Sexos agrupados, distancias relativas, em função da idade)</t>
  </si>
  <si>
    <t>Estatísticas descritivas GRUPO COMPARAÇÃO 7: CH-CH (Sexos agrupados, distancias relativas, em função da idade)</t>
  </si>
  <si>
    <t>Estatísticas descritivas GRUPO COMPARAÇÃO 8: N-SN (Sexos agrupados, distancias relativas, em função da idade)</t>
  </si>
  <si>
    <t>Estatísticas descritivas GRUPO COMPARAÇÃO 9: N-GN (Sexos agrupados, distancias relativas, em função da idade)</t>
  </si>
  <si>
    <t>Estatísticas descritivas GRUPO COMPARAÇÃO 10: SN-GN (Sexos agrupados, distancias relativas, em função da idade)</t>
  </si>
  <si>
    <t>SEXO AGRUPADOS: ESTATÍSTICA DESCRITIVA MEDIDAS RELATIVAS</t>
  </si>
  <si>
    <t>6 to 10</t>
  </si>
  <si>
    <t>10 to 14</t>
  </si>
  <si>
    <t>14 to 18</t>
  </si>
  <si>
    <t>18 to 22</t>
  </si>
  <si>
    <t>(zy-zy)</t>
  </si>
  <si>
    <t>(ec-ec)</t>
  </si>
  <si>
    <t>(en-en)</t>
  </si>
  <si>
    <t>(pu-pu)</t>
  </si>
  <si>
    <t>(Iris)</t>
  </si>
  <si>
    <t>(al-al)</t>
  </si>
  <si>
    <t>(ch-ch)</t>
  </si>
  <si>
    <t>(n-sn)</t>
  </si>
  <si>
    <t>(n-gn)</t>
  </si>
  <si>
    <t>(sn-gn)</t>
  </si>
  <si>
    <t>6 to 10 years</t>
  </si>
  <si>
    <t>10 to 14 years</t>
  </si>
  <si>
    <t>14 to 18 years</t>
  </si>
  <si>
    <t>18 to 22 years</t>
  </si>
  <si>
    <t>1. zy-zy</t>
  </si>
  <si>
    <t>2. ec-ec</t>
  </si>
  <si>
    <t>3. en-en</t>
  </si>
  <si>
    <t>4. pu-pu</t>
  </si>
  <si>
    <t>5. Iris</t>
  </si>
  <si>
    <t>6. al-al</t>
  </si>
  <si>
    <t>7. ch-ch</t>
  </si>
  <si>
    <t>8. n-sn</t>
  </si>
  <si>
    <t>9. n-gn</t>
  </si>
  <si>
    <t>10. sn-gn</t>
  </si>
  <si>
    <t>6 to 22 years</t>
  </si>
  <si>
    <t>Average Relative Growth (ARG)</t>
  </si>
  <si>
    <t>Measurement</t>
  </si>
  <si>
    <t>RMG1</t>
  </si>
  <si>
    <t>RMG2</t>
  </si>
  <si>
    <t>RMG3</t>
  </si>
  <si>
    <t>RMG4</t>
  </si>
  <si>
    <t>RMG5</t>
  </si>
  <si>
    <t>RMG6</t>
  </si>
  <si>
    <t>RMG7</t>
  </si>
  <si>
    <t>RMG8</t>
  </si>
  <si>
    <t>RMG9</t>
  </si>
  <si>
    <t>RMG10</t>
  </si>
  <si>
    <t>mean    (AR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###0"/>
    <numFmt numFmtId="165" formatCode="###0.00"/>
    <numFmt numFmtId="166" formatCode="###0.0"/>
  </numFmts>
  <fonts count="9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9"/>
      <color indexed="8"/>
      <name val="Microsoft YaHei UI Light"/>
      <family val="2"/>
    </font>
    <font>
      <sz val="11"/>
      <color theme="1"/>
      <name val="Microsoft YaHei UI Light"/>
      <family val="2"/>
    </font>
    <font>
      <sz val="9"/>
      <color indexed="8"/>
      <name val="Microsoft YaHei UI Light"/>
      <family val="2"/>
    </font>
    <font>
      <b/>
      <sz val="9"/>
      <color theme="1"/>
      <name val="Microsoft YaHei UI Light"/>
      <family val="2"/>
    </font>
    <font>
      <sz val="11"/>
      <color theme="1"/>
      <name val="Calibri"/>
      <family val="2"/>
      <scheme val="minor"/>
    </font>
    <font>
      <sz val="11"/>
      <color theme="1"/>
      <name val="Microsoft YaHei Light"/>
      <family val="2"/>
    </font>
    <font>
      <b/>
      <sz val="11"/>
      <color theme="1"/>
      <name val="Microsoft YaHei Light"/>
      <family val="2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9" fontId="6" fillId="0" borderId="0" applyFont="0" applyFill="0" applyBorder="0" applyAlignment="0" applyProtection="0"/>
  </cellStyleXfs>
  <cellXfs count="74">
    <xf numFmtId="0" fontId="0" fillId="0" borderId="0" xfId="0"/>
    <xf numFmtId="0" fontId="3" fillId="2" borderId="2" xfId="0" applyFont="1" applyFill="1" applyBorder="1" applyAlignment="1">
      <alignment horizontal="center" vertical="center"/>
    </xf>
    <xf numFmtId="0" fontId="4" fillId="3" borderId="1" xfId="1" applyFont="1" applyFill="1" applyBorder="1" applyAlignment="1">
      <alignment vertical="center" wrapText="1"/>
    </xf>
    <xf numFmtId="0" fontId="4" fillId="3" borderId="1" xfId="1" applyFont="1" applyFill="1" applyBorder="1" applyAlignment="1">
      <alignment horizontal="center" vertical="center" wrapText="1"/>
    </xf>
    <xf numFmtId="0" fontId="4" fillId="3" borderId="1" xfId="1" applyFont="1" applyFill="1" applyBorder="1" applyAlignment="1">
      <alignment horizontal="center" vertical="center" wrapText="1"/>
    </xf>
    <xf numFmtId="0" fontId="3" fillId="3" borderId="2" xfId="0" applyFont="1" applyFill="1" applyBorder="1" applyAlignment="1">
      <alignment horizontal="center" vertical="center"/>
    </xf>
    <xf numFmtId="0" fontId="4" fillId="3" borderId="0" xfId="1" applyFont="1" applyFill="1" applyBorder="1" applyAlignment="1">
      <alignment vertical="center" wrapText="1"/>
    </xf>
    <xf numFmtId="0" fontId="4" fillId="3" borderId="0" xfId="1" applyFont="1" applyFill="1" applyBorder="1" applyAlignment="1">
      <alignment horizontal="center" vertical="center" wrapText="1"/>
    </xf>
    <xf numFmtId="0" fontId="4" fillId="3" borderId="2" xfId="1" applyFont="1" applyFill="1" applyBorder="1" applyAlignment="1">
      <alignment horizontal="center" vertical="center" wrapText="1"/>
    </xf>
    <xf numFmtId="0" fontId="4" fillId="3" borderId="1" xfId="1" applyFont="1" applyFill="1" applyBorder="1" applyAlignment="1">
      <alignment horizontal="left" vertical="center" wrapText="1"/>
    </xf>
    <xf numFmtId="0" fontId="4" fillId="4" borderId="1" xfId="1" applyFont="1" applyFill="1" applyBorder="1" applyAlignment="1">
      <alignment horizontal="center" vertical="center" wrapText="1"/>
    </xf>
    <xf numFmtId="164" fontId="4" fillId="4" borderId="1" xfId="1" applyNumberFormat="1" applyFont="1" applyFill="1" applyBorder="1" applyAlignment="1">
      <alignment horizontal="center" vertical="center"/>
    </xf>
    <xf numFmtId="165" fontId="4" fillId="4" borderId="1" xfId="1" applyNumberFormat="1" applyFont="1" applyFill="1" applyBorder="1" applyAlignment="1">
      <alignment horizontal="center" vertical="center"/>
    </xf>
    <xf numFmtId="166" fontId="4" fillId="4" borderId="1" xfId="1" applyNumberFormat="1" applyFont="1" applyFill="1" applyBorder="1" applyAlignment="1">
      <alignment horizontal="center" vertical="center"/>
    </xf>
    <xf numFmtId="165" fontId="4" fillId="4" borderId="1" xfId="1" applyNumberFormat="1" applyFont="1" applyFill="1" applyBorder="1" applyAlignment="1">
      <alignment horizontal="left" vertical="center"/>
    </xf>
    <xf numFmtId="0" fontId="4" fillId="4" borderId="0" xfId="1" applyFont="1" applyFill="1" applyBorder="1" applyAlignment="1">
      <alignment horizontal="center" vertical="center" wrapText="1"/>
    </xf>
    <xf numFmtId="164" fontId="4" fillId="4" borderId="0" xfId="1" applyNumberFormat="1" applyFont="1" applyFill="1" applyBorder="1" applyAlignment="1">
      <alignment horizontal="center" vertical="center"/>
    </xf>
    <xf numFmtId="165" fontId="4" fillId="4" borderId="0" xfId="1" applyNumberFormat="1" applyFont="1" applyFill="1" applyBorder="1" applyAlignment="1">
      <alignment horizontal="center" vertical="center"/>
    </xf>
    <xf numFmtId="166" fontId="4" fillId="4" borderId="0" xfId="1" applyNumberFormat="1" applyFont="1" applyFill="1" applyBorder="1" applyAlignment="1">
      <alignment horizontal="center" vertical="center"/>
    </xf>
    <xf numFmtId="165" fontId="4" fillId="4" borderId="0" xfId="1" applyNumberFormat="1" applyFont="1" applyFill="1" applyBorder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4" fillId="4" borderId="1" xfId="1" applyFont="1" applyFill="1" applyBorder="1" applyAlignment="1">
      <alignment horizontal="center" vertical="center" wrapText="1"/>
    </xf>
    <xf numFmtId="0" fontId="4" fillId="4" borderId="0" xfId="1" applyFont="1" applyFill="1" applyBorder="1" applyAlignment="1">
      <alignment horizontal="center" vertical="center" wrapText="1"/>
    </xf>
    <xf numFmtId="0" fontId="4" fillId="4" borderId="3" xfId="1" applyFont="1" applyFill="1" applyBorder="1" applyAlignment="1">
      <alignment horizontal="center" vertical="center" wrapText="1"/>
    </xf>
    <xf numFmtId="164" fontId="4" fillId="4" borderId="3" xfId="1" applyNumberFormat="1" applyFont="1" applyFill="1" applyBorder="1" applyAlignment="1">
      <alignment horizontal="center" vertical="center"/>
    </xf>
    <xf numFmtId="165" fontId="4" fillId="4" borderId="3" xfId="1" applyNumberFormat="1" applyFont="1" applyFill="1" applyBorder="1" applyAlignment="1">
      <alignment horizontal="center" vertical="center"/>
    </xf>
    <xf numFmtId="166" fontId="4" fillId="4" borderId="3" xfId="1" applyNumberFormat="1" applyFont="1" applyFill="1" applyBorder="1" applyAlignment="1">
      <alignment horizontal="center" vertical="center"/>
    </xf>
    <xf numFmtId="165" fontId="4" fillId="4" borderId="3" xfId="1" applyNumberFormat="1" applyFont="1" applyFill="1" applyBorder="1" applyAlignment="1">
      <alignment horizontal="left" vertical="center"/>
    </xf>
    <xf numFmtId="0" fontId="4" fillId="3" borderId="2" xfId="1" applyFont="1" applyFill="1" applyBorder="1" applyAlignment="1">
      <alignment vertical="center" wrapText="1"/>
    </xf>
    <xf numFmtId="0" fontId="0" fillId="0" borderId="1" xfId="0" applyBorder="1"/>
    <xf numFmtId="0" fontId="0" fillId="0" borderId="0" xfId="0" applyBorder="1"/>
    <xf numFmtId="0" fontId="4" fillId="5" borderId="1" xfId="1" applyFont="1" applyFill="1" applyBorder="1" applyAlignment="1">
      <alignment horizontal="center" vertical="center" wrapText="1"/>
    </xf>
    <xf numFmtId="164" fontId="4" fillId="5" borderId="1" xfId="1" applyNumberFormat="1" applyFont="1" applyFill="1" applyBorder="1" applyAlignment="1">
      <alignment horizontal="center" vertical="center"/>
    </xf>
    <xf numFmtId="165" fontId="4" fillId="5" borderId="1" xfId="1" applyNumberFormat="1" applyFont="1" applyFill="1" applyBorder="1" applyAlignment="1">
      <alignment horizontal="center" vertical="center"/>
    </xf>
    <xf numFmtId="165" fontId="4" fillId="5" borderId="1" xfId="1" applyNumberFormat="1" applyFont="1" applyFill="1" applyBorder="1" applyAlignment="1">
      <alignment horizontal="left" vertical="center"/>
    </xf>
    <xf numFmtId="0" fontId="4" fillId="5" borderId="0" xfId="1" applyFont="1" applyFill="1" applyBorder="1" applyAlignment="1">
      <alignment horizontal="center" vertical="center" wrapText="1"/>
    </xf>
    <xf numFmtId="164" fontId="4" fillId="5" borderId="0" xfId="1" applyNumberFormat="1" applyFont="1" applyFill="1" applyBorder="1" applyAlignment="1">
      <alignment horizontal="center" vertical="center"/>
    </xf>
    <xf numFmtId="165" fontId="4" fillId="5" borderId="0" xfId="1" applyNumberFormat="1" applyFont="1" applyFill="1" applyBorder="1" applyAlignment="1">
      <alignment horizontal="center" vertical="center"/>
    </xf>
    <xf numFmtId="165" fontId="4" fillId="5" borderId="0" xfId="1" applyNumberFormat="1" applyFont="1" applyFill="1" applyBorder="1" applyAlignment="1">
      <alignment horizontal="left" vertical="center"/>
    </xf>
    <xf numFmtId="0" fontId="7" fillId="4" borderId="1" xfId="0" applyFont="1" applyFill="1" applyBorder="1"/>
    <xf numFmtId="0" fontId="7" fillId="4" borderId="3" xfId="0" applyFont="1" applyFill="1" applyBorder="1"/>
    <xf numFmtId="0" fontId="7" fillId="4" borderId="0" xfId="0" applyFont="1" applyFill="1" applyAlignment="1">
      <alignment horizontal="center" vertical="center"/>
    </xf>
    <xf numFmtId="10" fontId="7" fillId="4" borderId="0" xfId="2" applyNumberFormat="1" applyFont="1" applyFill="1" applyAlignment="1">
      <alignment horizontal="center"/>
    </xf>
    <xf numFmtId="10" fontId="7" fillId="4" borderId="0" xfId="2" applyNumberFormat="1" applyFont="1" applyFill="1" applyAlignment="1">
      <alignment horizontal="center" vertical="center"/>
    </xf>
    <xf numFmtId="0" fontId="7" fillId="4" borderId="3" xfId="0" applyFont="1" applyFill="1" applyBorder="1" applyAlignment="1">
      <alignment horizontal="center" vertical="center"/>
    </xf>
    <xf numFmtId="10" fontId="7" fillId="4" borderId="3" xfId="2" applyNumberFormat="1" applyFont="1" applyFill="1" applyBorder="1" applyAlignment="1">
      <alignment horizontal="center"/>
    </xf>
    <xf numFmtId="10" fontId="7" fillId="4" borderId="0" xfId="2" applyNumberFormat="1" applyFont="1" applyFill="1" applyBorder="1" applyAlignment="1">
      <alignment horizontal="center" vertical="center"/>
    </xf>
    <xf numFmtId="10" fontId="7" fillId="4" borderId="3" xfId="2" applyNumberFormat="1" applyFont="1" applyFill="1" applyBorder="1" applyAlignment="1">
      <alignment horizontal="center" vertical="center"/>
    </xf>
    <xf numFmtId="0" fontId="8" fillId="4" borderId="3" xfId="0" applyFont="1" applyFill="1" applyBorder="1" applyAlignment="1">
      <alignment horizontal="center" vertical="center"/>
    </xf>
    <xf numFmtId="0" fontId="8" fillId="4" borderId="1" xfId="0" applyFont="1" applyFill="1" applyBorder="1" applyAlignment="1">
      <alignment horizontal="center" vertical="center"/>
    </xf>
    <xf numFmtId="0" fontId="8" fillId="4" borderId="3" xfId="0" applyFont="1" applyFill="1" applyBorder="1" applyAlignment="1">
      <alignment horizontal="center" vertical="center"/>
    </xf>
    <xf numFmtId="0" fontId="8" fillId="4" borderId="0" xfId="0" applyFont="1" applyFill="1" applyBorder="1" applyAlignment="1">
      <alignment horizontal="center" vertical="center"/>
    </xf>
    <xf numFmtId="10" fontId="7" fillId="2" borderId="0" xfId="2" applyNumberFormat="1" applyFont="1" applyFill="1" applyAlignment="1">
      <alignment horizontal="center" vertical="center"/>
    </xf>
    <xf numFmtId="10" fontId="7" fillId="2" borderId="3" xfId="2" applyNumberFormat="1" applyFont="1" applyFill="1" applyBorder="1" applyAlignment="1">
      <alignment horizontal="center" vertical="center"/>
    </xf>
    <xf numFmtId="10" fontId="7" fillId="2" borderId="3" xfId="2" applyNumberFormat="1" applyFont="1" applyFill="1" applyBorder="1" applyAlignment="1">
      <alignment horizontal="center"/>
    </xf>
    <xf numFmtId="0" fontId="8" fillId="4" borderId="2" xfId="0" applyFont="1" applyFill="1" applyBorder="1" applyAlignment="1">
      <alignment horizontal="center" vertical="center"/>
    </xf>
    <xf numFmtId="0" fontId="2" fillId="2" borderId="1" xfId="1" applyFont="1" applyFill="1" applyBorder="1" applyAlignment="1">
      <alignment horizontal="center" vertical="center" wrapText="1"/>
    </xf>
    <xf numFmtId="0" fontId="4" fillId="3" borderId="1" xfId="1" applyFont="1" applyFill="1" applyBorder="1" applyAlignment="1">
      <alignment horizontal="center" vertical="center" wrapText="1"/>
    </xf>
    <xf numFmtId="0" fontId="4" fillId="4" borderId="1" xfId="1" applyFont="1" applyFill="1" applyBorder="1" applyAlignment="1">
      <alignment horizontal="center" vertical="center" wrapText="1"/>
    </xf>
    <xf numFmtId="0" fontId="4" fillId="4" borderId="0" xfId="1" applyFont="1" applyFill="1" applyBorder="1" applyAlignment="1">
      <alignment horizontal="center" vertical="center" wrapText="1"/>
    </xf>
    <xf numFmtId="0" fontId="4" fillId="4" borderId="3" xfId="1" applyFont="1" applyFill="1" applyBorder="1" applyAlignment="1">
      <alignment horizontal="center" vertical="center" wrapText="1"/>
    </xf>
    <xf numFmtId="0" fontId="4" fillId="3" borderId="2" xfId="1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0" fillId="6" borderId="0" xfId="0" applyFill="1" applyAlignment="1">
      <alignment horizontal="center"/>
    </xf>
    <xf numFmtId="0" fontId="8" fillId="4" borderId="0" xfId="0" applyFont="1" applyFill="1" applyAlignment="1">
      <alignment horizontal="center" vertical="center"/>
    </xf>
    <xf numFmtId="0" fontId="8" fillId="4" borderId="3" xfId="0" applyFont="1" applyFill="1" applyBorder="1" applyAlignment="1">
      <alignment horizontal="center" vertical="center"/>
    </xf>
    <xf numFmtId="0" fontId="8" fillId="4" borderId="1" xfId="0" applyFont="1" applyFill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4" borderId="1" xfId="0" applyFont="1" applyFill="1" applyBorder="1" applyAlignment="1">
      <alignment horizontal="center" vertical="center" wrapText="1"/>
    </xf>
    <xf numFmtId="0" fontId="8" fillId="4" borderId="3" xfId="0" applyFont="1" applyFill="1" applyBorder="1" applyAlignment="1">
      <alignment horizontal="center" vertical="center" wrapText="1"/>
    </xf>
    <xf numFmtId="0" fontId="8" fillId="4" borderId="0" xfId="0" applyFont="1" applyFill="1" applyBorder="1" applyAlignment="1">
      <alignment horizontal="center" vertical="center"/>
    </xf>
  </cellXfs>
  <cellStyles count="3">
    <cellStyle name="Normal" xfId="0" builtinId="0"/>
    <cellStyle name="Normal_Plan1" xfId="1"/>
    <cellStyle name="Porcentagem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1-DF6F-4CD0-83CD-242BE16B1B96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3-DF6F-4CD0-83CD-242BE16B1B96}"/>
            </c:ext>
          </c:extLst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5-DF6F-4CD0-83CD-242BE16B1B96}"/>
            </c:ext>
          </c:extLst>
        </c:ser>
        <c:ser>
          <c:idx val="3"/>
          <c:order val="3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7-DF6F-4CD0-83CD-242BE16B1B96}"/>
            </c:ext>
          </c:extLst>
        </c:ser>
        <c:ser>
          <c:idx val="4"/>
          <c:order val="4"/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9-DF6F-4CD0-83CD-242BE16B1B96}"/>
            </c:ext>
          </c:extLst>
        </c:ser>
        <c:ser>
          <c:idx val="5"/>
          <c:order val="5"/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B-DF6F-4CD0-83CD-242BE16B1B96}"/>
            </c:ext>
          </c:extLst>
        </c:ser>
        <c:ser>
          <c:idx val="6"/>
          <c:order val="6"/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D-DF6F-4CD0-83CD-242BE16B1B96}"/>
            </c:ext>
          </c:extLst>
        </c:ser>
        <c:ser>
          <c:idx val="7"/>
          <c:order val="7"/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F-DF6F-4CD0-83CD-242BE16B1B96}"/>
            </c:ext>
          </c:extLst>
        </c:ser>
        <c:ser>
          <c:idx val="8"/>
          <c:order val="8"/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11-DF6F-4CD0-83CD-242BE16B1B96}"/>
            </c:ext>
          </c:extLst>
        </c:ser>
        <c:ser>
          <c:idx val="9"/>
          <c:order val="9"/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13-DF6F-4CD0-83CD-242BE16B1B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01923264"/>
        <c:axId val="501920912"/>
      </c:lineChart>
      <c:catAx>
        <c:axId val="5019232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501920912"/>
        <c:crosses val="autoZero"/>
        <c:auto val="1"/>
        <c:lblAlgn val="ctr"/>
        <c:lblOffset val="100"/>
        <c:noMultiLvlLbl val="0"/>
      </c:catAx>
      <c:valAx>
        <c:axId val="5019209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/>
                  <a:t>Crescim</a:t>
                </a:r>
                <a:r>
                  <a:rPr lang="pt-BR" baseline="0"/>
                  <a:t>ento percentual </a:t>
                </a:r>
                <a:endParaRPr lang="pt-BR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501923264"/>
        <c:crossesAt val="1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0</xdr:colOff>
      <xdr:row>3</xdr:row>
      <xdr:rowOff>51954</xdr:rowOff>
    </xdr:from>
    <xdr:to>
      <xdr:col>41</xdr:col>
      <xdr:colOff>346364</xdr:colOff>
      <xdr:row>38</xdr:row>
      <xdr:rowOff>161903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3A214952-9E4E-432A-AC75-9E718A84C25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AC92"/>
  <sheetViews>
    <sheetView zoomScaleNormal="100" workbookViewId="0">
      <selection activeCell="T12" sqref="T12"/>
    </sheetView>
  </sheetViews>
  <sheetFormatPr defaultColWidth="9.140625" defaultRowHeight="16.5" x14ac:dyDescent="0.25"/>
  <cols>
    <col min="1" max="2" width="9.140625" style="20"/>
    <col min="3" max="3" width="14.140625" style="20" customWidth="1"/>
    <col min="4" max="4" width="8.140625" style="20" customWidth="1"/>
    <col min="5" max="5" width="3.7109375" style="20" customWidth="1"/>
    <col min="6" max="9" width="7.85546875" style="20" customWidth="1"/>
    <col min="10" max="10" width="3.7109375" style="21" customWidth="1"/>
    <col min="11" max="14" width="7.85546875" style="20" customWidth="1"/>
    <col min="15" max="15" width="3.7109375" style="21" customWidth="1"/>
    <col min="16" max="19" width="7.85546875" style="20" customWidth="1"/>
    <col min="20" max="20" width="3.7109375" style="21" customWidth="1"/>
    <col min="21" max="24" width="7.85546875" style="20" customWidth="1"/>
    <col min="25" max="25" width="3.7109375" style="21" customWidth="1"/>
    <col min="26" max="29" width="7.85546875" style="20" customWidth="1"/>
    <col min="30" max="16384" width="9.140625" style="20"/>
  </cols>
  <sheetData>
    <row r="2" spans="3:9" x14ac:dyDescent="0.25">
      <c r="C2" s="65" t="s">
        <v>28</v>
      </c>
      <c r="D2" s="65"/>
      <c r="E2" s="65"/>
      <c r="F2" s="65"/>
      <c r="G2" s="65"/>
      <c r="H2" s="65"/>
      <c r="I2" s="65"/>
    </row>
    <row r="3" spans="3:9" ht="29.25" customHeight="1" x14ac:dyDescent="0.25">
      <c r="C3" s="31"/>
      <c r="D3" s="8" t="s">
        <v>0</v>
      </c>
      <c r="E3" s="3"/>
      <c r="F3" s="3" t="s">
        <v>7</v>
      </c>
      <c r="G3" s="3" t="s">
        <v>8</v>
      </c>
      <c r="H3" s="3" t="s">
        <v>9</v>
      </c>
      <c r="I3" s="3" t="s">
        <v>22</v>
      </c>
    </row>
    <row r="4" spans="3:9" x14ac:dyDescent="0.25">
      <c r="C4" s="10" t="s">
        <v>10</v>
      </c>
      <c r="D4" s="10" t="s">
        <v>27</v>
      </c>
      <c r="E4" s="10"/>
      <c r="F4" s="11">
        <v>1000</v>
      </c>
      <c r="G4" s="12">
        <v>249.52339033924213</v>
      </c>
      <c r="H4" s="12">
        <v>22.205150773097742</v>
      </c>
      <c r="I4" s="13">
        <f>H4/G4</f>
        <v>8.8990257558253349E-2</v>
      </c>
    </row>
    <row r="5" spans="3:9" x14ac:dyDescent="0.25">
      <c r="C5" s="15" t="s">
        <v>13</v>
      </c>
      <c r="D5" s="15" t="s">
        <v>27</v>
      </c>
      <c r="E5" s="15"/>
      <c r="F5" s="16">
        <v>1000</v>
      </c>
      <c r="G5" s="17">
        <v>167.30225037662279</v>
      </c>
      <c r="H5" s="17">
        <v>8.6183546766801822</v>
      </c>
      <c r="I5" s="18">
        <f t="shared" ref="I5:I13" si="0">H5/G5</f>
        <v>5.1513680522999275E-2</v>
      </c>
    </row>
    <row r="6" spans="3:9" x14ac:dyDescent="0.25">
      <c r="C6" s="15" t="s">
        <v>14</v>
      </c>
      <c r="D6" s="15" t="s">
        <v>27</v>
      </c>
      <c r="E6" s="15"/>
      <c r="F6" s="16">
        <v>1000</v>
      </c>
      <c r="G6" s="17">
        <v>60.741149775845159</v>
      </c>
      <c r="H6" s="17">
        <v>4.644532699770461</v>
      </c>
      <c r="I6" s="18">
        <f t="shared" si="0"/>
        <v>7.6464352698464147E-2</v>
      </c>
    </row>
    <row r="7" spans="3:9" x14ac:dyDescent="0.25">
      <c r="C7" s="15" t="s">
        <v>15</v>
      </c>
      <c r="D7" s="15" t="s">
        <v>27</v>
      </c>
      <c r="E7" s="15"/>
      <c r="F7" s="16">
        <v>1000</v>
      </c>
      <c r="G7" s="17">
        <v>115.13911061792464</v>
      </c>
      <c r="H7" s="17">
        <v>5.6291934620384136</v>
      </c>
      <c r="I7" s="18">
        <f t="shared" si="0"/>
        <v>4.8890367763202706E-2</v>
      </c>
    </row>
    <row r="8" spans="3:9" x14ac:dyDescent="0.25">
      <c r="C8" s="15" t="s">
        <v>16</v>
      </c>
      <c r="D8" s="15" t="s">
        <v>27</v>
      </c>
      <c r="E8" s="15"/>
      <c r="F8" s="16">
        <v>1000</v>
      </c>
      <c r="G8" s="17">
        <v>22.794838956567748</v>
      </c>
      <c r="H8" s="17">
        <v>2.0670056530283358</v>
      </c>
      <c r="I8" s="18">
        <f t="shared" si="0"/>
        <v>9.0678668841079099E-2</v>
      </c>
    </row>
    <row r="9" spans="3:9" x14ac:dyDescent="0.25">
      <c r="C9" s="15" t="s">
        <v>17</v>
      </c>
      <c r="D9" s="15" t="s">
        <v>27</v>
      </c>
      <c r="E9" s="15"/>
      <c r="F9" s="16">
        <v>1000</v>
      </c>
      <c r="G9" s="17">
        <v>66.662437983040675</v>
      </c>
      <c r="H9" s="17">
        <v>5.7950069156588215</v>
      </c>
      <c r="I9" s="18">
        <f t="shared" si="0"/>
        <v>8.6930617766081492E-2</v>
      </c>
    </row>
    <row r="10" spans="3:9" x14ac:dyDescent="0.25">
      <c r="C10" s="15" t="s">
        <v>18</v>
      </c>
      <c r="D10" s="15" t="s">
        <v>27</v>
      </c>
      <c r="E10" s="15"/>
      <c r="F10" s="16">
        <v>1000</v>
      </c>
      <c r="G10" s="17">
        <v>84.523068817011421</v>
      </c>
      <c r="H10" s="17">
        <v>8.2381685266303943</v>
      </c>
      <c r="I10" s="18">
        <f t="shared" si="0"/>
        <v>9.7466509935478715E-2</v>
      </c>
    </row>
    <row r="11" spans="3:9" x14ac:dyDescent="0.25">
      <c r="C11" s="15" t="s">
        <v>19</v>
      </c>
      <c r="D11" s="15" t="s">
        <v>27</v>
      </c>
      <c r="E11" s="15"/>
      <c r="F11" s="16">
        <v>1000</v>
      </c>
      <c r="G11" s="17">
        <v>97.16305829205568</v>
      </c>
      <c r="H11" s="17">
        <v>9.1025979893072506</v>
      </c>
      <c r="I11" s="18">
        <f t="shared" si="0"/>
        <v>9.368373278192195E-2</v>
      </c>
    </row>
    <row r="12" spans="3:9" x14ac:dyDescent="0.25">
      <c r="C12" s="15" t="s">
        <v>20</v>
      </c>
      <c r="D12" s="15" t="s">
        <v>27</v>
      </c>
      <c r="E12" s="15"/>
      <c r="F12" s="16">
        <v>1000</v>
      </c>
      <c r="G12" s="17">
        <v>215.36271278694971</v>
      </c>
      <c r="H12" s="17">
        <v>16.270000329018472</v>
      </c>
      <c r="I12" s="18">
        <f t="shared" si="0"/>
        <v>7.5546969660963442E-2</v>
      </c>
    </row>
    <row r="13" spans="3:9" x14ac:dyDescent="0.25">
      <c r="C13" s="15" t="s">
        <v>21</v>
      </c>
      <c r="D13" s="15" t="s">
        <v>27</v>
      </c>
      <c r="E13" s="15"/>
      <c r="F13" s="16">
        <v>1000</v>
      </c>
      <c r="G13" s="17">
        <v>118.25334242959435</v>
      </c>
      <c r="H13" s="17">
        <v>12.150888285145733</v>
      </c>
      <c r="I13" s="18">
        <f t="shared" si="0"/>
        <v>0.10275302190616832</v>
      </c>
    </row>
    <row r="14" spans="3:9" x14ac:dyDescent="0.25">
      <c r="C14" s="22"/>
      <c r="D14" s="22"/>
      <c r="E14" s="22"/>
      <c r="F14" s="22"/>
      <c r="G14" s="22"/>
      <c r="H14" s="22"/>
      <c r="I14" s="22"/>
    </row>
    <row r="16" spans="3:9" ht="15.75" customHeight="1" x14ac:dyDescent="0.25"/>
    <row r="17" spans="3:29" x14ac:dyDescent="0.25">
      <c r="C17" s="59" t="s">
        <v>23</v>
      </c>
      <c r="D17" s="59"/>
      <c r="E17" s="59"/>
      <c r="F17" s="59"/>
      <c r="G17" s="59"/>
      <c r="H17" s="59"/>
      <c r="I17" s="59"/>
      <c r="J17" s="59"/>
      <c r="K17" s="59"/>
      <c r="L17" s="59"/>
      <c r="M17" s="59"/>
      <c r="N17" s="59"/>
      <c r="O17" s="59"/>
      <c r="P17" s="59"/>
      <c r="Q17" s="59"/>
      <c r="R17" s="59"/>
      <c r="S17" s="59"/>
      <c r="T17" s="59"/>
      <c r="U17" s="59"/>
      <c r="V17" s="59"/>
      <c r="W17" s="59"/>
      <c r="X17" s="59"/>
      <c r="Y17" s="59"/>
      <c r="Z17" s="59"/>
      <c r="AA17" s="59"/>
      <c r="AB17" s="59"/>
      <c r="AC17" s="1"/>
    </row>
    <row r="18" spans="3:29" x14ac:dyDescent="0.25">
      <c r="C18" s="2"/>
      <c r="D18" s="3"/>
      <c r="E18" s="3"/>
      <c r="F18" s="60" t="s">
        <v>1</v>
      </c>
      <c r="G18" s="60"/>
      <c r="H18" s="60"/>
      <c r="I18" s="60"/>
      <c r="J18" s="60"/>
      <c r="K18" s="60"/>
      <c r="L18" s="60"/>
      <c r="M18" s="60"/>
      <c r="N18" s="60"/>
      <c r="O18" s="60"/>
      <c r="P18" s="60"/>
      <c r="Q18" s="60"/>
      <c r="R18" s="60"/>
      <c r="S18" s="60"/>
      <c r="T18" s="60"/>
      <c r="U18" s="60"/>
      <c r="V18" s="60"/>
      <c r="W18" s="60"/>
      <c r="X18" s="60"/>
      <c r="Y18" s="60"/>
      <c r="Z18" s="60"/>
      <c r="AA18" s="60"/>
      <c r="AB18" s="60"/>
      <c r="AC18" s="5"/>
    </row>
    <row r="19" spans="3:29" x14ac:dyDescent="0.25">
      <c r="C19" s="6"/>
      <c r="D19" s="7"/>
      <c r="E19" s="7"/>
      <c r="F19" s="64" t="s">
        <v>2</v>
      </c>
      <c r="G19" s="64"/>
      <c r="H19" s="64"/>
      <c r="I19" s="64"/>
      <c r="J19" s="3"/>
      <c r="K19" s="64" t="s">
        <v>3</v>
      </c>
      <c r="L19" s="64"/>
      <c r="M19" s="64"/>
      <c r="N19" s="64"/>
      <c r="O19" s="3"/>
      <c r="P19" s="64" t="s">
        <v>4</v>
      </c>
      <c r="Q19" s="64"/>
      <c r="R19" s="64"/>
      <c r="S19" s="64"/>
      <c r="T19" s="3"/>
      <c r="U19" s="64" t="s">
        <v>5</v>
      </c>
      <c r="V19" s="64"/>
      <c r="W19" s="64"/>
      <c r="X19" s="64"/>
      <c r="Y19" s="3"/>
      <c r="Z19" s="64" t="s">
        <v>6</v>
      </c>
      <c r="AA19" s="64"/>
      <c r="AB19" s="64"/>
      <c r="AC19" s="64"/>
    </row>
    <row r="20" spans="3:29" ht="28.5" x14ac:dyDescent="0.25">
      <c r="C20" s="6"/>
      <c r="D20" s="8" t="s">
        <v>0</v>
      </c>
      <c r="E20" s="3"/>
      <c r="F20" s="3" t="s">
        <v>7</v>
      </c>
      <c r="G20" s="3" t="s">
        <v>8</v>
      </c>
      <c r="H20" s="3" t="s">
        <v>9</v>
      </c>
      <c r="I20" s="3" t="s">
        <v>22</v>
      </c>
      <c r="J20" s="9"/>
      <c r="K20" s="3" t="s">
        <v>7</v>
      </c>
      <c r="L20" s="3" t="s">
        <v>8</v>
      </c>
      <c r="M20" s="3" t="s">
        <v>9</v>
      </c>
      <c r="N20" s="3" t="s">
        <v>22</v>
      </c>
      <c r="O20" s="9"/>
      <c r="P20" s="3" t="s">
        <v>7</v>
      </c>
      <c r="Q20" s="3" t="s">
        <v>8</v>
      </c>
      <c r="R20" s="3" t="s">
        <v>9</v>
      </c>
      <c r="S20" s="3" t="s">
        <v>22</v>
      </c>
      <c r="T20" s="9"/>
      <c r="U20" s="3" t="s">
        <v>7</v>
      </c>
      <c r="V20" s="3" t="s">
        <v>8</v>
      </c>
      <c r="W20" s="3" t="s">
        <v>9</v>
      </c>
      <c r="X20" s="3" t="s">
        <v>22</v>
      </c>
      <c r="Y20" s="9"/>
      <c r="Z20" s="3" t="s">
        <v>7</v>
      </c>
      <c r="AA20" s="3" t="s">
        <v>8</v>
      </c>
      <c r="AB20" s="3" t="s">
        <v>9</v>
      </c>
      <c r="AC20" s="3" t="s">
        <v>22</v>
      </c>
    </row>
    <row r="21" spans="3:29" x14ac:dyDescent="0.25">
      <c r="C21" s="10" t="s">
        <v>10</v>
      </c>
      <c r="D21" s="10" t="s">
        <v>27</v>
      </c>
      <c r="E21" s="10"/>
      <c r="F21" s="11">
        <v>200</v>
      </c>
      <c r="G21" s="12">
        <v>254.83505074219167</v>
      </c>
      <c r="H21" s="12">
        <v>23.69818702471575</v>
      </c>
      <c r="I21" s="13">
        <f>H21/G21</f>
        <v>9.2994220989994172E-2</v>
      </c>
      <c r="J21" s="14"/>
      <c r="K21" s="11">
        <v>200</v>
      </c>
      <c r="L21" s="12">
        <v>249.77477806903761</v>
      </c>
      <c r="M21" s="12">
        <v>16.775934826196352</v>
      </c>
      <c r="N21" s="13">
        <f>M21/L21</f>
        <v>6.7164246750164233E-2</v>
      </c>
      <c r="O21" s="14"/>
      <c r="P21" s="11">
        <v>200</v>
      </c>
      <c r="Q21" s="12">
        <v>245.8496918069205</v>
      </c>
      <c r="R21" s="12">
        <v>16.815594340182837</v>
      </c>
      <c r="S21" s="13">
        <f>R21/Q21</f>
        <v>6.8397866259637466E-2</v>
      </c>
      <c r="T21" s="14"/>
      <c r="U21" s="11">
        <v>200</v>
      </c>
      <c r="V21" s="12">
        <v>247.14958966755091</v>
      </c>
      <c r="W21" s="12">
        <v>24.76700479124823</v>
      </c>
      <c r="X21" s="13">
        <f>W21/V21</f>
        <v>0.10021058430468424</v>
      </c>
      <c r="Y21" s="14"/>
      <c r="Z21" s="11">
        <v>200</v>
      </c>
      <c r="AA21" s="12">
        <v>250.00784141050971</v>
      </c>
      <c r="AB21" s="12">
        <v>26.232950861799598</v>
      </c>
      <c r="AC21" s="13">
        <f>AB21/AA21</f>
        <v>0.10492851229704202</v>
      </c>
    </row>
    <row r="22" spans="3:29" x14ac:dyDescent="0.25">
      <c r="C22" s="15" t="s">
        <v>13</v>
      </c>
      <c r="D22" s="15" t="s">
        <v>27</v>
      </c>
      <c r="E22" s="15"/>
      <c r="F22" s="16">
        <v>200</v>
      </c>
      <c r="G22" s="17">
        <v>169.15423228072217</v>
      </c>
      <c r="H22" s="17">
        <v>9.1976709882672463</v>
      </c>
      <c r="I22" s="18">
        <f t="shared" ref="I22:I30" si="1">H22/G22</f>
        <v>5.4374465623793132E-2</v>
      </c>
      <c r="J22" s="19"/>
      <c r="K22" s="16">
        <v>200</v>
      </c>
      <c r="L22" s="17">
        <v>167.64891087796988</v>
      </c>
      <c r="M22" s="17">
        <v>8.4052597925220844</v>
      </c>
      <c r="N22" s="18">
        <f t="shared" ref="N22:N30" si="2">M22/L22</f>
        <v>5.0136083488428962E-2</v>
      </c>
      <c r="O22" s="19"/>
      <c r="P22" s="16">
        <v>200</v>
      </c>
      <c r="Q22" s="17">
        <v>166.73890110305123</v>
      </c>
      <c r="R22" s="17">
        <v>8.9092404299105006</v>
      </c>
      <c r="S22" s="18">
        <f t="shared" ref="S22:S30" si="3">R22/Q22</f>
        <v>5.3432284673654157E-2</v>
      </c>
      <c r="T22" s="19"/>
      <c r="U22" s="16">
        <v>200</v>
      </c>
      <c r="V22" s="17">
        <v>166.26485721398203</v>
      </c>
      <c r="W22" s="17">
        <v>8.5473941077930071</v>
      </c>
      <c r="X22" s="18">
        <f t="shared" ref="X22:X30" si="4">W22/V22</f>
        <v>5.1408302698582625E-2</v>
      </c>
      <c r="Y22" s="19"/>
      <c r="Z22" s="16">
        <v>200</v>
      </c>
      <c r="AA22" s="17">
        <v>166.70435040738968</v>
      </c>
      <c r="AB22" s="17">
        <v>7.737405072221593</v>
      </c>
      <c r="AC22" s="18">
        <f t="shared" ref="AC22:AC30" si="5">AB22/AA22</f>
        <v>4.6413936128919454E-2</v>
      </c>
    </row>
    <row r="23" spans="3:29" x14ac:dyDescent="0.25">
      <c r="C23" s="15" t="s">
        <v>14</v>
      </c>
      <c r="D23" s="15" t="s">
        <v>27</v>
      </c>
      <c r="E23" s="15"/>
      <c r="F23" s="16">
        <v>200</v>
      </c>
      <c r="G23" s="17">
        <v>62.287523552135241</v>
      </c>
      <c r="H23" s="17">
        <v>4.9205907469788084</v>
      </c>
      <c r="I23" s="18">
        <f t="shared" si="1"/>
        <v>7.89980154349888E-2</v>
      </c>
      <c r="J23" s="19"/>
      <c r="K23" s="16">
        <v>200</v>
      </c>
      <c r="L23" s="17">
        <v>61.072428023980365</v>
      </c>
      <c r="M23" s="17">
        <v>4.5687764512432514</v>
      </c>
      <c r="N23" s="18">
        <f t="shared" si="2"/>
        <v>7.4809150365682212E-2</v>
      </c>
      <c r="O23" s="19"/>
      <c r="P23" s="16">
        <v>200</v>
      </c>
      <c r="Q23" s="17">
        <v>60.267162974683842</v>
      </c>
      <c r="R23" s="17">
        <v>4.5390998989243547</v>
      </c>
      <c r="S23" s="18">
        <f t="shared" si="3"/>
        <v>7.531630285684883E-2</v>
      </c>
      <c r="T23" s="19"/>
      <c r="U23" s="16">
        <v>200</v>
      </c>
      <c r="V23" s="17">
        <v>59.843006940696135</v>
      </c>
      <c r="W23" s="17">
        <v>4.4293236839213241</v>
      </c>
      <c r="X23" s="18">
        <f t="shared" si="4"/>
        <v>7.4015727323173158E-2</v>
      </c>
      <c r="Y23" s="19"/>
      <c r="Z23" s="16">
        <v>200</v>
      </c>
      <c r="AA23" s="17">
        <v>60.23562738773029</v>
      </c>
      <c r="AB23" s="17">
        <v>4.3791352151397351</v>
      </c>
      <c r="AC23" s="18">
        <f t="shared" si="5"/>
        <v>7.2700084734765191E-2</v>
      </c>
    </row>
    <row r="24" spans="3:29" x14ac:dyDescent="0.25">
      <c r="C24" s="15" t="s">
        <v>15</v>
      </c>
      <c r="D24" s="15" t="s">
        <v>27</v>
      </c>
      <c r="E24" s="15"/>
      <c r="F24" s="16">
        <v>200</v>
      </c>
      <c r="G24" s="17">
        <v>114.67527981670452</v>
      </c>
      <c r="H24" s="17">
        <v>6.1486472404325117</v>
      </c>
      <c r="I24" s="18">
        <f t="shared" si="1"/>
        <v>5.3617896117283778E-2</v>
      </c>
      <c r="J24" s="19"/>
      <c r="K24" s="16">
        <v>200</v>
      </c>
      <c r="L24" s="17">
        <v>114.57729971768936</v>
      </c>
      <c r="M24" s="17">
        <v>5.4433541922558071</v>
      </c>
      <c r="N24" s="18">
        <f t="shared" si="2"/>
        <v>4.7508138223433964E-2</v>
      </c>
      <c r="O24" s="19"/>
      <c r="P24" s="16">
        <v>200</v>
      </c>
      <c r="Q24" s="17">
        <v>114.77920917100613</v>
      </c>
      <c r="R24" s="17">
        <v>5.760314535507387</v>
      </c>
      <c r="S24" s="18">
        <f t="shared" si="3"/>
        <v>5.0186044816925561E-2</v>
      </c>
      <c r="T24" s="19"/>
      <c r="U24" s="16">
        <v>200</v>
      </c>
      <c r="V24" s="17">
        <v>115.49719555206323</v>
      </c>
      <c r="W24" s="17">
        <v>5.5601848964196829</v>
      </c>
      <c r="X24" s="18">
        <f t="shared" si="4"/>
        <v>4.8141297889032215E-2</v>
      </c>
      <c r="Y24" s="19"/>
      <c r="Z24" s="16">
        <v>200</v>
      </c>
      <c r="AA24" s="17">
        <v>116.16656883216004</v>
      </c>
      <c r="AB24" s="17">
        <v>5.0685034090686152</v>
      </c>
      <c r="AC24" s="18">
        <f t="shared" si="5"/>
        <v>4.3631342993281468E-2</v>
      </c>
    </row>
    <row r="25" spans="3:29" x14ac:dyDescent="0.25">
      <c r="C25" s="15" t="s">
        <v>16</v>
      </c>
      <c r="D25" s="15" t="s">
        <v>27</v>
      </c>
      <c r="E25" s="15"/>
      <c r="F25" s="16">
        <v>200</v>
      </c>
      <c r="G25" s="17">
        <v>24.96181767529503</v>
      </c>
      <c r="H25" s="17">
        <v>1.6292343498475601</v>
      </c>
      <c r="I25" s="18">
        <f t="shared" si="1"/>
        <v>6.5269058970013644E-2</v>
      </c>
      <c r="J25" s="19"/>
      <c r="K25" s="16">
        <v>200</v>
      </c>
      <c r="L25" s="17">
        <v>23.583510984730996</v>
      </c>
      <c r="M25" s="17">
        <v>1.6414280465901765</v>
      </c>
      <c r="N25" s="18">
        <f t="shared" si="2"/>
        <v>6.9600664958364741E-2</v>
      </c>
      <c r="O25" s="19"/>
      <c r="P25" s="16">
        <v>200</v>
      </c>
      <c r="Q25" s="17">
        <v>22.197026266672037</v>
      </c>
      <c r="R25" s="17">
        <v>1.6718581747326191</v>
      </c>
      <c r="S25" s="18">
        <f t="shared" si="3"/>
        <v>7.5319015918940843E-2</v>
      </c>
      <c r="T25" s="19"/>
      <c r="U25" s="16">
        <v>200</v>
      </c>
      <c r="V25" s="17">
        <v>21.673059725127484</v>
      </c>
      <c r="W25" s="17">
        <v>1.6394451020091414</v>
      </c>
      <c r="X25" s="18">
        <f t="shared" si="4"/>
        <v>7.5644377065430618E-2</v>
      </c>
      <c r="Y25" s="19"/>
      <c r="Z25" s="16">
        <v>200</v>
      </c>
      <c r="AA25" s="17">
        <v>21.558780131013201</v>
      </c>
      <c r="AB25" s="17">
        <v>1.453592389165836</v>
      </c>
      <c r="AC25" s="18">
        <f t="shared" si="5"/>
        <v>6.7424612168792558E-2</v>
      </c>
    </row>
    <row r="26" spans="3:29" x14ac:dyDescent="0.25">
      <c r="C26" s="15" t="s">
        <v>17</v>
      </c>
      <c r="D26" s="15" t="s">
        <v>27</v>
      </c>
      <c r="E26" s="15"/>
      <c r="F26" s="16">
        <v>200</v>
      </c>
      <c r="G26" s="17">
        <v>64.859324900463136</v>
      </c>
      <c r="H26" s="17">
        <v>4.74091044865974</v>
      </c>
      <c r="I26" s="18">
        <f t="shared" si="1"/>
        <v>7.3095278989342163E-2</v>
      </c>
      <c r="J26" s="19"/>
      <c r="K26" s="16">
        <v>200</v>
      </c>
      <c r="L26" s="17">
        <v>65.044734506766432</v>
      </c>
      <c r="M26" s="17">
        <v>5.6910507267606372</v>
      </c>
      <c r="N26" s="18">
        <f t="shared" si="2"/>
        <v>8.7494410883768192E-2</v>
      </c>
      <c r="O26" s="19"/>
      <c r="P26" s="16">
        <v>200</v>
      </c>
      <c r="Q26" s="17">
        <v>67.561487195791756</v>
      </c>
      <c r="R26" s="17">
        <v>5.9997885563157638</v>
      </c>
      <c r="S26" s="18">
        <f t="shared" si="3"/>
        <v>8.88048621388174E-2</v>
      </c>
      <c r="T26" s="19"/>
      <c r="U26" s="16">
        <v>200</v>
      </c>
      <c r="V26" s="17">
        <v>68.039735944279116</v>
      </c>
      <c r="W26" s="17">
        <v>5.7945530227191471</v>
      </c>
      <c r="X26" s="18">
        <f t="shared" si="4"/>
        <v>8.5164249130310773E-2</v>
      </c>
      <c r="Y26" s="19"/>
      <c r="Z26" s="16">
        <v>200</v>
      </c>
      <c r="AA26" s="17">
        <v>67.806907367903037</v>
      </c>
      <c r="AB26" s="17">
        <v>5.8492777422544444</v>
      </c>
      <c r="AC26" s="18">
        <f t="shared" si="5"/>
        <v>8.6263744643561915E-2</v>
      </c>
    </row>
    <row r="27" spans="3:29" x14ac:dyDescent="0.25">
      <c r="C27" s="15" t="s">
        <v>18</v>
      </c>
      <c r="D27" s="15" t="s">
        <v>27</v>
      </c>
      <c r="E27" s="15"/>
      <c r="F27" s="16">
        <v>200</v>
      </c>
      <c r="G27" s="17">
        <v>80.103384539633041</v>
      </c>
      <c r="H27" s="17">
        <v>8.2894758059414411</v>
      </c>
      <c r="I27" s="18">
        <f t="shared" si="1"/>
        <v>0.10348471358086034</v>
      </c>
      <c r="J27" s="19"/>
      <c r="K27" s="16">
        <v>200</v>
      </c>
      <c r="L27" s="17">
        <v>83.984199707202862</v>
      </c>
      <c r="M27" s="17">
        <v>7.7736827826271808</v>
      </c>
      <c r="N27" s="18">
        <f t="shared" si="2"/>
        <v>9.2561253303941105E-2</v>
      </c>
      <c r="O27" s="19"/>
      <c r="P27" s="16">
        <v>200</v>
      </c>
      <c r="Q27" s="17">
        <v>85.268113460460071</v>
      </c>
      <c r="R27" s="17">
        <v>8.2173555632837374</v>
      </c>
      <c r="S27" s="18">
        <f t="shared" si="3"/>
        <v>9.6370791258261285E-2</v>
      </c>
      <c r="T27" s="19"/>
      <c r="U27" s="16">
        <v>200</v>
      </c>
      <c r="V27" s="17">
        <v>85.942805004891682</v>
      </c>
      <c r="W27" s="17">
        <v>8.3458637524825274</v>
      </c>
      <c r="X27" s="18">
        <f t="shared" si="4"/>
        <v>9.7109510819521169E-2</v>
      </c>
      <c r="Y27" s="19"/>
      <c r="Z27" s="16">
        <v>200</v>
      </c>
      <c r="AA27" s="17">
        <v>87.316841372869604</v>
      </c>
      <c r="AB27" s="17">
        <v>6.6351857919846298</v>
      </c>
      <c r="AC27" s="18">
        <f t="shared" si="5"/>
        <v>7.5989759680499189E-2</v>
      </c>
    </row>
    <row r="28" spans="3:29" x14ac:dyDescent="0.25">
      <c r="C28" s="15" t="s">
        <v>19</v>
      </c>
      <c r="D28" s="15" t="s">
        <v>27</v>
      </c>
      <c r="E28" s="15"/>
      <c r="F28" s="16">
        <v>200</v>
      </c>
      <c r="G28" s="17">
        <v>93.665074647134603</v>
      </c>
      <c r="H28" s="17">
        <v>7.7916766330544736</v>
      </c>
      <c r="I28" s="18">
        <f t="shared" si="1"/>
        <v>8.3186573676561265E-2</v>
      </c>
      <c r="J28" s="19"/>
      <c r="K28" s="16">
        <v>200</v>
      </c>
      <c r="L28" s="17">
        <v>96.16724037159203</v>
      </c>
      <c r="M28" s="17">
        <v>9.0227710214170358</v>
      </c>
      <c r="N28" s="18">
        <f t="shared" si="2"/>
        <v>9.382374898721102E-2</v>
      </c>
      <c r="O28" s="19"/>
      <c r="P28" s="16">
        <v>200</v>
      </c>
      <c r="Q28" s="17">
        <v>98.220953679203987</v>
      </c>
      <c r="R28" s="17">
        <v>8.5194959653005515</v>
      </c>
      <c r="S28" s="18">
        <f t="shared" si="3"/>
        <v>8.6738070097810066E-2</v>
      </c>
      <c r="T28" s="19"/>
      <c r="U28" s="16">
        <v>200</v>
      </c>
      <c r="V28" s="17">
        <v>98.317738065700013</v>
      </c>
      <c r="W28" s="17">
        <v>9.489413488864777</v>
      </c>
      <c r="X28" s="18">
        <f t="shared" si="4"/>
        <v>9.6517817390424046E-2</v>
      </c>
      <c r="Y28" s="19"/>
      <c r="Z28" s="16">
        <v>200</v>
      </c>
      <c r="AA28" s="17">
        <v>99.444284696647728</v>
      </c>
      <c r="AB28" s="17">
        <v>9.4979794178845136</v>
      </c>
      <c r="AC28" s="18">
        <f t="shared" si="5"/>
        <v>9.5510560982542736E-2</v>
      </c>
    </row>
    <row r="29" spans="3:29" x14ac:dyDescent="0.25">
      <c r="C29" s="15" t="s">
        <v>20</v>
      </c>
      <c r="D29" s="15" t="s">
        <v>27</v>
      </c>
      <c r="E29" s="15"/>
      <c r="F29" s="16">
        <v>200</v>
      </c>
      <c r="G29" s="17">
        <v>205.58440588513093</v>
      </c>
      <c r="H29" s="17">
        <v>13.76681662037657</v>
      </c>
      <c r="I29" s="18">
        <f t="shared" si="1"/>
        <v>6.6964303839604916E-2</v>
      </c>
      <c r="J29" s="19"/>
      <c r="K29" s="16">
        <v>200</v>
      </c>
      <c r="L29" s="17">
        <v>211.15067949733347</v>
      </c>
      <c r="M29" s="17">
        <v>13.925928120041618</v>
      </c>
      <c r="N29" s="18">
        <f t="shared" si="2"/>
        <v>6.5952561238229318E-2</v>
      </c>
      <c r="O29" s="19"/>
      <c r="P29" s="16">
        <v>200</v>
      </c>
      <c r="Q29" s="17">
        <v>216.44039030618745</v>
      </c>
      <c r="R29" s="17">
        <v>15.923368784961445</v>
      </c>
      <c r="S29" s="18">
        <f t="shared" si="3"/>
        <v>7.3569303596410299E-2</v>
      </c>
      <c r="T29" s="19"/>
      <c r="U29" s="16">
        <v>200</v>
      </c>
      <c r="V29" s="17">
        <v>219.9052633693336</v>
      </c>
      <c r="W29" s="17">
        <v>15.763900281554129</v>
      </c>
      <c r="X29" s="18">
        <f t="shared" si="4"/>
        <v>7.1684961242052966E-2</v>
      </c>
      <c r="Y29" s="19"/>
      <c r="Z29" s="16">
        <v>200</v>
      </c>
      <c r="AA29" s="17">
        <v>223.73282487676357</v>
      </c>
      <c r="AB29" s="17">
        <v>15.399085104276294</v>
      </c>
      <c r="AC29" s="18">
        <f t="shared" si="5"/>
        <v>6.8828009983597227E-2</v>
      </c>
    </row>
    <row r="30" spans="3:29" x14ac:dyDescent="0.25">
      <c r="C30" s="15" t="s">
        <v>21</v>
      </c>
      <c r="D30" s="15" t="s">
        <v>27</v>
      </c>
      <c r="E30" s="15"/>
      <c r="F30" s="16">
        <v>200</v>
      </c>
      <c r="G30" s="17">
        <v>111.96662379582196</v>
      </c>
      <c r="H30" s="17">
        <v>10.352585667984743</v>
      </c>
      <c r="I30" s="18">
        <f t="shared" si="1"/>
        <v>9.2461354259134584E-2</v>
      </c>
      <c r="J30" s="19"/>
      <c r="K30" s="16">
        <v>200</v>
      </c>
      <c r="L30" s="17">
        <v>115.03036806223759</v>
      </c>
      <c r="M30" s="17">
        <v>10.074984492047932</v>
      </c>
      <c r="N30" s="18">
        <f t="shared" si="2"/>
        <v>8.7585432106040265E-2</v>
      </c>
      <c r="O30" s="19"/>
      <c r="P30" s="16">
        <v>200</v>
      </c>
      <c r="Q30" s="17">
        <v>118.26913595831049</v>
      </c>
      <c r="R30" s="17">
        <v>11.192872925021932</v>
      </c>
      <c r="S30" s="18">
        <f t="shared" si="3"/>
        <v>9.4639001412569604E-2</v>
      </c>
      <c r="T30" s="19"/>
      <c r="U30" s="16">
        <v>200</v>
      </c>
      <c r="V30" s="17">
        <v>121.64472285902271</v>
      </c>
      <c r="W30" s="17">
        <v>10.895201237536638</v>
      </c>
      <c r="X30" s="18">
        <f t="shared" si="4"/>
        <v>8.9565753297521797E-2</v>
      </c>
      <c r="Y30" s="19"/>
      <c r="Z30" s="16">
        <v>200</v>
      </c>
      <c r="AA30" s="17">
        <v>124.35586147257889</v>
      </c>
      <c r="AB30" s="17">
        <v>13.76126472577277</v>
      </c>
      <c r="AC30" s="18">
        <f t="shared" si="5"/>
        <v>0.11066036263041128</v>
      </c>
    </row>
    <row r="31" spans="3:29" x14ac:dyDescent="0.25">
      <c r="C31" s="22"/>
      <c r="D31" s="22"/>
      <c r="E31" s="22"/>
      <c r="F31" s="22"/>
      <c r="G31" s="22"/>
      <c r="H31" s="22"/>
      <c r="I31" s="22"/>
      <c r="J31" s="23"/>
      <c r="K31" s="22"/>
      <c r="L31" s="22"/>
      <c r="M31" s="22"/>
      <c r="N31" s="22"/>
      <c r="O31" s="23"/>
      <c r="P31" s="22"/>
      <c r="Q31" s="22"/>
      <c r="R31" s="22"/>
      <c r="S31" s="22"/>
      <c r="T31" s="23"/>
      <c r="U31" s="22"/>
      <c r="V31" s="22"/>
      <c r="W31" s="22"/>
      <c r="X31" s="22"/>
      <c r="Y31" s="23"/>
      <c r="Z31" s="22"/>
      <c r="AA31" s="22"/>
      <c r="AB31" s="22"/>
      <c r="AC31" s="22"/>
    </row>
    <row r="34" spans="3:29" x14ac:dyDescent="0.25">
      <c r="C34" s="59" t="s">
        <v>24</v>
      </c>
      <c r="D34" s="59"/>
      <c r="E34" s="59"/>
      <c r="F34" s="59"/>
      <c r="G34" s="59"/>
      <c r="H34" s="59"/>
      <c r="I34" s="59"/>
      <c r="J34" s="59"/>
      <c r="K34" s="59"/>
      <c r="L34" s="59"/>
      <c r="M34" s="59"/>
      <c r="N34" s="59"/>
      <c r="O34" s="59"/>
      <c r="P34" s="59"/>
      <c r="Q34" s="59"/>
      <c r="R34" s="59"/>
      <c r="S34" s="59"/>
      <c r="T34" s="59"/>
      <c r="U34" s="59"/>
      <c r="V34" s="59"/>
      <c r="W34" s="59"/>
      <c r="X34" s="59"/>
      <c r="Y34" s="59"/>
      <c r="Z34" s="59"/>
      <c r="AA34" s="59"/>
      <c r="AB34" s="59"/>
      <c r="AC34" s="1"/>
    </row>
    <row r="35" spans="3:29" x14ac:dyDescent="0.25">
      <c r="C35" s="2"/>
      <c r="D35" s="3"/>
      <c r="E35" s="3"/>
      <c r="F35" s="60" t="s">
        <v>1</v>
      </c>
      <c r="G35" s="60"/>
      <c r="H35" s="60"/>
      <c r="I35" s="60"/>
      <c r="J35" s="60"/>
      <c r="K35" s="60"/>
      <c r="L35" s="60"/>
      <c r="M35" s="60"/>
      <c r="N35" s="60"/>
      <c r="O35" s="60"/>
      <c r="P35" s="60"/>
      <c r="Q35" s="60"/>
      <c r="R35" s="60"/>
      <c r="S35" s="60"/>
      <c r="T35" s="60"/>
      <c r="U35" s="60"/>
      <c r="V35" s="60"/>
      <c r="W35" s="60"/>
      <c r="X35" s="60"/>
      <c r="Y35" s="60"/>
      <c r="Z35" s="60"/>
      <c r="AA35" s="60"/>
      <c r="AB35" s="60"/>
      <c r="AC35" s="5"/>
    </row>
    <row r="36" spans="3:29" x14ac:dyDescent="0.25">
      <c r="C36" s="6"/>
      <c r="D36" s="7"/>
      <c r="E36" s="7"/>
      <c r="F36" s="64" t="s">
        <v>2</v>
      </c>
      <c r="G36" s="64"/>
      <c r="H36" s="64"/>
      <c r="I36" s="64"/>
      <c r="J36" s="3"/>
      <c r="K36" s="64" t="s">
        <v>3</v>
      </c>
      <c r="L36" s="64"/>
      <c r="M36" s="64"/>
      <c r="N36" s="64"/>
      <c r="O36" s="3"/>
      <c r="P36" s="64" t="s">
        <v>4</v>
      </c>
      <c r="Q36" s="64"/>
      <c r="R36" s="64"/>
      <c r="S36" s="64"/>
      <c r="T36" s="3"/>
      <c r="U36" s="64" t="s">
        <v>5</v>
      </c>
      <c r="V36" s="64"/>
      <c r="W36" s="64"/>
      <c r="X36" s="64"/>
      <c r="Y36" s="3"/>
      <c r="Z36" s="64" t="s">
        <v>6</v>
      </c>
      <c r="AA36" s="64"/>
      <c r="AB36" s="64"/>
      <c r="AC36" s="64"/>
    </row>
    <row r="37" spans="3:29" ht="28.5" x14ac:dyDescent="0.25">
      <c r="C37" s="6"/>
      <c r="D37" s="8" t="s">
        <v>0</v>
      </c>
      <c r="E37" s="3"/>
      <c r="F37" s="3" t="s">
        <v>7</v>
      </c>
      <c r="G37" s="3" t="s">
        <v>8</v>
      </c>
      <c r="H37" s="3" t="s">
        <v>9</v>
      </c>
      <c r="I37" s="3" t="s">
        <v>22</v>
      </c>
      <c r="J37" s="9"/>
      <c r="K37" s="3" t="s">
        <v>7</v>
      </c>
      <c r="L37" s="3" t="s">
        <v>8</v>
      </c>
      <c r="M37" s="3" t="s">
        <v>9</v>
      </c>
      <c r="N37" s="3" t="s">
        <v>22</v>
      </c>
      <c r="O37" s="9"/>
      <c r="P37" s="3" t="s">
        <v>7</v>
      </c>
      <c r="Q37" s="3" t="s">
        <v>8</v>
      </c>
      <c r="R37" s="3" t="s">
        <v>9</v>
      </c>
      <c r="S37" s="3" t="s">
        <v>22</v>
      </c>
      <c r="T37" s="9"/>
      <c r="U37" s="3" t="s">
        <v>7</v>
      </c>
      <c r="V37" s="3" t="s">
        <v>8</v>
      </c>
      <c r="W37" s="3" t="s">
        <v>9</v>
      </c>
      <c r="X37" s="3" t="s">
        <v>22</v>
      </c>
      <c r="Y37" s="9"/>
      <c r="Z37" s="3" t="s">
        <v>7</v>
      </c>
      <c r="AA37" s="3" t="s">
        <v>8</v>
      </c>
      <c r="AB37" s="3" t="s">
        <v>9</v>
      </c>
      <c r="AC37" s="3" t="s">
        <v>22</v>
      </c>
    </row>
    <row r="38" spans="3:29" x14ac:dyDescent="0.25">
      <c r="C38" s="61" t="s">
        <v>10</v>
      </c>
      <c r="D38" s="10" t="s">
        <v>11</v>
      </c>
      <c r="E38" s="10"/>
      <c r="F38" s="11">
        <v>100</v>
      </c>
      <c r="G38" s="12">
        <v>254.33176295609442</v>
      </c>
      <c r="H38" s="12">
        <v>14.943617857884217</v>
      </c>
      <c r="I38" s="13">
        <f>H38/G38</f>
        <v>5.8756396307699681E-2</v>
      </c>
      <c r="J38" s="14"/>
      <c r="K38" s="11">
        <v>100</v>
      </c>
      <c r="L38" s="12">
        <v>251.05353151268838</v>
      </c>
      <c r="M38" s="12">
        <v>17.988339024475209</v>
      </c>
      <c r="N38" s="13">
        <f>M38/L38</f>
        <v>7.165140803273691E-2</v>
      </c>
      <c r="O38" s="14"/>
      <c r="P38" s="11">
        <v>100</v>
      </c>
      <c r="Q38" s="12">
        <v>245.68326278806384</v>
      </c>
      <c r="R38" s="12">
        <v>18.247935289262344</v>
      </c>
      <c r="S38" s="13">
        <f>R38/Q38</f>
        <v>7.4274230495724652E-2</v>
      </c>
      <c r="T38" s="14"/>
      <c r="U38" s="11">
        <v>100</v>
      </c>
      <c r="V38" s="12">
        <v>246.87430227720853</v>
      </c>
      <c r="W38" s="12">
        <v>17.101169974921898</v>
      </c>
      <c r="X38" s="13">
        <f>W38/V38</f>
        <v>6.9270757698059043E-2</v>
      </c>
      <c r="Y38" s="14"/>
      <c r="Z38" s="11">
        <v>100</v>
      </c>
      <c r="AA38" s="12">
        <v>249.93348834460761</v>
      </c>
      <c r="AB38" s="12">
        <v>21.483977187566779</v>
      </c>
      <c r="AC38" s="13">
        <f>AB38/AA38</f>
        <v>8.5958777792693106E-2</v>
      </c>
    </row>
    <row r="39" spans="3:29" x14ac:dyDescent="0.25">
      <c r="C39" s="62"/>
      <c r="D39" s="15" t="s">
        <v>12</v>
      </c>
      <c r="E39" s="15"/>
      <c r="F39" s="16">
        <v>100</v>
      </c>
      <c r="G39" s="17">
        <v>255.33833852828874</v>
      </c>
      <c r="H39" s="17">
        <v>30.084173179031641</v>
      </c>
      <c r="I39" s="18">
        <f t="shared" ref="I39:I57" si="6">H39/G39</f>
        <v>0.11782082296152577</v>
      </c>
      <c r="J39" s="19"/>
      <c r="K39" s="16">
        <v>100</v>
      </c>
      <c r="L39" s="17">
        <v>248.49602462538692</v>
      </c>
      <c r="M39" s="17">
        <v>15.453896913092567</v>
      </c>
      <c r="N39" s="18">
        <f t="shared" ref="N39:N57" si="7">M39/L39</f>
        <v>6.2189714851131513E-2</v>
      </c>
      <c r="O39" s="19"/>
      <c r="P39" s="16">
        <v>100</v>
      </c>
      <c r="Q39" s="17">
        <v>246.01612082577711</v>
      </c>
      <c r="R39" s="17">
        <v>15.34084518770868</v>
      </c>
      <c r="S39" s="18">
        <f t="shared" ref="S39:S57" si="8">R39/Q39</f>
        <v>6.2357072927642455E-2</v>
      </c>
      <c r="T39" s="19"/>
      <c r="U39" s="16">
        <v>100</v>
      </c>
      <c r="V39" s="17">
        <v>247.42487705789307</v>
      </c>
      <c r="W39" s="17">
        <v>30.66597375263796</v>
      </c>
      <c r="X39" s="18">
        <f t="shared" ref="X39:X57" si="9">W39/V39</f>
        <v>0.12394054355925845</v>
      </c>
      <c r="Y39" s="19"/>
      <c r="Z39" s="16">
        <v>100</v>
      </c>
      <c r="AA39" s="17">
        <v>250.08219447641201</v>
      </c>
      <c r="AB39" s="17">
        <v>30.359745825636157</v>
      </c>
      <c r="AC39" s="18">
        <f t="shared" ref="AC39:AC57" si="10">AB39/AA39</f>
        <v>0.12139906997057208</v>
      </c>
    </row>
    <row r="40" spans="3:29" x14ac:dyDescent="0.25">
      <c r="C40" s="61" t="s">
        <v>13</v>
      </c>
      <c r="D40" s="10" t="s">
        <v>11</v>
      </c>
      <c r="E40" s="10"/>
      <c r="F40" s="11">
        <v>100</v>
      </c>
      <c r="G40" s="12">
        <v>169.35351760785707</v>
      </c>
      <c r="H40" s="12">
        <v>9.0324746128485351</v>
      </c>
      <c r="I40" s="13">
        <f t="shared" si="6"/>
        <v>5.3335028055121296E-2</v>
      </c>
      <c r="J40" s="14"/>
      <c r="K40" s="11">
        <v>100</v>
      </c>
      <c r="L40" s="12">
        <v>167.50886737856663</v>
      </c>
      <c r="M40" s="12">
        <v>8.9345587408709193</v>
      </c>
      <c r="N40" s="13">
        <f t="shared" si="7"/>
        <v>5.3337825517493338E-2</v>
      </c>
      <c r="O40" s="14"/>
      <c r="P40" s="11">
        <v>100</v>
      </c>
      <c r="Q40" s="12">
        <v>166.48915785033537</v>
      </c>
      <c r="R40" s="12">
        <v>9.4825139670691776</v>
      </c>
      <c r="S40" s="13">
        <f t="shared" si="8"/>
        <v>5.6955744683347118E-2</v>
      </c>
      <c r="T40" s="14"/>
      <c r="U40" s="11">
        <v>100</v>
      </c>
      <c r="V40" s="12">
        <v>166.78452918382109</v>
      </c>
      <c r="W40" s="12">
        <v>9.7513799287297864</v>
      </c>
      <c r="X40" s="13">
        <f t="shared" si="9"/>
        <v>5.8466933212866112E-2</v>
      </c>
      <c r="Y40" s="14"/>
      <c r="Z40" s="11">
        <v>100</v>
      </c>
      <c r="AA40" s="12">
        <v>166.53570805871803</v>
      </c>
      <c r="AB40" s="12">
        <v>8.481173100497486</v>
      </c>
      <c r="AC40" s="13">
        <f t="shared" si="10"/>
        <v>5.0927054620064721E-2</v>
      </c>
    </row>
    <row r="41" spans="3:29" x14ac:dyDescent="0.25">
      <c r="C41" s="62"/>
      <c r="D41" s="15" t="s">
        <v>12</v>
      </c>
      <c r="E41" s="15"/>
      <c r="F41" s="16">
        <v>100</v>
      </c>
      <c r="G41" s="17">
        <v>168.95494695358744</v>
      </c>
      <c r="H41" s="17">
        <v>9.4012228283756549</v>
      </c>
      <c r="I41" s="18">
        <f t="shared" si="6"/>
        <v>5.5643371193849718E-2</v>
      </c>
      <c r="J41" s="19"/>
      <c r="K41" s="16">
        <v>100</v>
      </c>
      <c r="L41" s="17">
        <v>167.78895437737324</v>
      </c>
      <c r="M41" s="17">
        <v>7.8831747424112422</v>
      </c>
      <c r="N41" s="18">
        <f t="shared" si="7"/>
        <v>4.6982679948533654E-2</v>
      </c>
      <c r="O41" s="19"/>
      <c r="P41" s="16">
        <v>100</v>
      </c>
      <c r="Q41" s="17">
        <v>166.98864435576721</v>
      </c>
      <c r="R41" s="17">
        <v>8.3370749549654164</v>
      </c>
      <c r="S41" s="18">
        <f t="shared" si="8"/>
        <v>4.9925999382349512E-2</v>
      </c>
      <c r="T41" s="19"/>
      <c r="U41" s="16">
        <v>100</v>
      </c>
      <c r="V41" s="17">
        <v>165.74518524414313</v>
      </c>
      <c r="W41" s="17">
        <v>7.1567357751506071</v>
      </c>
      <c r="X41" s="18">
        <f t="shared" si="9"/>
        <v>4.3179147343608892E-2</v>
      </c>
      <c r="Y41" s="19"/>
      <c r="Z41" s="16">
        <v>100</v>
      </c>
      <c r="AA41" s="17">
        <v>166.87299275606134</v>
      </c>
      <c r="AB41" s="17">
        <v>6.9535490145111742</v>
      </c>
      <c r="AC41" s="18">
        <f t="shared" si="10"/>
        <v>4.1669708798691155E-2</v>
      </c>
    </row>
    <row r="42" spans="3:29" x14ac:dyDescent="0.25">
      <c r="C42" s="61" t="s">
        <v>14</v>
      </c>
      <c r="D42" s="10" t="s">
        <v>11</v>
      </c>
      <c r="E42" s="10"/>
      <c r="F42" s="11">
        <v>100</v>
      </c>
      <c r="G42" s="12">
        <v>61.970824963299108</v>
      </c>
      <c r="H42" s="12">
        <v>4.9909819042703676</v>
      </c>
      <c r="I42" s="13">
        <f t="shared" si="6"/>
        <v>8.0537606320815802E-2</v>
      </c>
      <c r="J42" s="14"/>
      <c r="K42" s="11">
        <v>100</v>
      </c>
      <c r="L42" s="12">
        <v>61.041048054499434</v>
      </c>
      <c r="M42" s="12">
        <v>4.7131633831608157</v>
      </c>
      <c r="N42" s="13">
        <f t="shared" si="7"/>
        <v>7.7213015395029755E-2</v>
      </c>
      <c r="O42" s="14"/>
      <c r="P42" s="11">
        <v>100</v>
      </c>
      <c r="Q42" s="12">
        <v>59.773201585376981</v>
      </c>
      <c r="R42" s="12">
        <v>4.3916735918639347</v>
      </c>
      <c r="S42" s="13">
        <f t="shared" si="8"/>
        <v>7.3472283153364182E-2</v>
      </c>
      <c r="T42" s="14"/>
      <c r="U42" s="11">
        <v>100</v>
      </c>
      <c r="V42" s="12">
        <v>59.579432720487439</v>
      </c>
      <c r="W42" s="12">
        <v>5.0043862369472158</v>
      </c>
      <c r="X42" s="13">
        <f t="shared" si="9"/>
        <v>8.3995197813059558E-2</v>
      </c>
      <c r="Y42" s="14"/>
      <c r="Z42" s="11">
        <v>100</v>
      </c>
      <c r="AA42" s="12">
        <v>60.467355460581018</v>
      </c>
      <c r="AB42" s="12">
        <v>4.6874703774896407</v>
      </c>
      <c r="AC42" s="13">
        <f t="shared" si="10"/>
        <v>7.7520677757197884E-2</v>
      </c>
    </row>
    <row r="43" spans="3:29" x14ac:dyDescent="0.25">
      <c r="C43" s="62"/>
      <c r="D43" s="15" t="s">
        <v>12</v>
      </c>
      <c r="E43" s="15"/>
      <c r="F43" s="16">
        <v>100</v>
      </c>
      <c r="G43" s="17">
        <v>62.604222140971366</v>
      </c>
      <c r="H43" s="17">
        <v>4.8535009865425769</v>
      </c>
      <c r="I43" s="18">
        <f t="shared" si="6"/>
        <v>7.7526735746568765E-2</v>
      </c>
      <c r="J43" s="19"/>
      <c r="K43" s="16">
        <v>100</v>
      </c>
      <c r="L43" s="17">
        <v>61.103807993461295</v>
      </c>
      <c r="M43" s="17">
        <v>4.4432402351839482</v>
      </c>
      <c r="N43" s="18">
        <f t="shared" si="7"/>
        <v>7.2716257482011895E-2</v>
      </c>
      <c r="O43" s="19"/>
      <c r="P43" s="16">
        <v>100</v>
      </c>
      <c r="Q43" s="17">
        <v>60.761124363990724</v>
      </c>
      <c r="R43" s="17">
        <v>4.6513706929013443</v>
      </c>
      <c r="S43" s="18">
        <f t="shared" si="8"/>
        <v>7.6551754787110515E-2</v>
      </c>
      <c r="T43" s="19"/>
      <c r="U43" s="16">
        <v>100</v>
      </c>
      <c r="V43" s="17">
        <v>60.106581160904859</v>
      </c>
      <c r="W43" s="17">
        <v>3.77515027185617</v>
      </c>
      <c r="X43" s="18">
        <f t="shared" si="9"/>
        <v>6.2807602744034324E-2</v>
      </c>
      <c r="Y43" s="19"/>
      <c r="Z43" s="16">
        <v>100</v>
      </c>
      <c r="AA43" s="17">
        <v>60.003899314879554</v>
      </c>
      <c r="AB43" s="17">
        <v>4.0578931263575466</v>
      </c>
      <c r="AC43" s="18">
        <f t="shared" si="10"/>
        <v>6.7627157112959232E-2</v>
      </c>
    </row>
    <row r="44" spans="3:29" x14ac:dyDescent="0.25">
      <c r="C44" s="61" t="s">
        <v>15</v>
      </c>
      <c r="D44" s="10" t="s">
        <v>11</v>
      </c>
      <c r="E44" s="10"/>
      <c r="F44" s="11">
        <v>100</v>
      </c>
      <c r="G44" s="12">
        <v>114.78624031146401</v>
      </c>
      <c r="H44" s="12">
        <v>5.9642858165834971</v>
      </c>
      <c r="I44" s="13">
        <f t="shared" si="6"/>
        <v>5.1959937013354968E-2</v>
      </c>
      <c r="J44" s="14"/>
      <c r="K44" s="11">
        <v>100</v>
      </c>
      <c r="L44" s="12">
        <v>114.7973021984652</v>
      </c>
      <c r="M44" s="12">
        <v>5.935577411726416</v>
      </c>
      <c r="N44" s="13">
        <f t="shared" si="7"/>
        <v>5.1704851055339278E-2</v>
      </c>
      <c r="O44" s="14"/>
      <c r="P44" s="11">
        <v>100</v>
      </c>
      <c r="Q44" s="12">
        <v>114.25290593744482</v>
      </c>
      <c r="R44" s="12">
        <v>6.2014761249132437</v>
      </c>
      <c r="S44" s="13">
        <f t="shared" si="8"/>
        <v>5.4278497986813959E-2</v>
      </c>
      <c r="T44" s="14"/>
      <c r="U44" s="11">
        <v>100</v>
      </c>
      <c r="V44" s="12">
        <v>115.07271686673876</v>
      </c>
      <c r="W44" s="12">
        <v>6.5681913779662109</v>
      </c>
      <c r="X44" s="13">
        <f t="shared" si="9"/>
        <v>5.7078615651115445E-2</v>
      </c>
      <c r="Y44" s="14"/>
      <c r="Z44" s="11">
        <v>100</v>
      </c>
      <c r="AA44" s="12">
        <v>115.69631877554026</v>
      </c>
      <c r="AB44" s="12">
        <v>5.7446793839899826</v>
      </c>
      <c r="AC44" s="13">
        <f t="shared" si="10"/>
        <v>4.965308701943319E-2</v>
      </c>
    </row>
    <row r="45" spans="3:29" x14ac:dyDescent="0.25">
      <c r="C45" s="63"/>
      <c r="D45" s="26" t="s">
        <v>12</v>
      </c>
      <c r="E45" s="26"/>
      <c r="F45" s="27">
        <v>100</v>
      </c>
      <c r="G45" s="28">
        <v>114.56431932194495</v>
      </c>
      <c r="H45" s="28">
        <v>6.3557867082539303</v>
      </c>
      <c r="I45" s="29">
        <f t="shared" si="6"/>
        <v>5.5477890026065652E-2</v>
      </c>
      <c r="J45" s="30"/>
      <c r="K45" s="27">
        <v>100</v>
      </c>
      <c r="L45" s="28">
        <v>114.3572972369135</v>
      </c>
      <c r="M45" s="28">
        <v>4.9224632573220006</v>
      </c>
      <c r="N45" s="29">
        <f t="shared" si="7"/>
        <v>4.3044592485638723E-2</v>
      </c>
      <c r="O45" s="30"/>
      <c r="P45" s="27">
        <v>100</v>
      </c>
      <c r="Q45" s="28">
        <v>115.30551240456745</v>
      </c>
      <c r="R45" s="28">
        <v>5.2611518505472041</v>
      </c>
      <c r="S45" s="29">
        <f t="shared" si="8"/>
        <v>4.5627930016802917E-2</v>
      </c>
      <c r="T45" s="30"/>
      <c r="U45" s="27">
        <v>100</v>
      </c>
      <c r="V45" s="28">
        <v>115.92167423738765</v>
      </c>
      <c r="W45" s="28">
        <v>4.3172270254660328</v>
      </c>
      <c r="X45" s="29">
        <f t="shared" si="9"/>
        <v>3.7242621398178688E-2</v>
      </c>
      <c r="Y45" s="30"/>
      <c r="Z45" s="27">
        <v>100</v>
      </c>
      <c r="AA45" s="28">
        <v>116.63681888877989</v>
      </c>
      <c r="AB45" s="28">
        <v>4.2650752599503328</v>
      </c>
      <c r="AC45" s="29">
        <f t="shared" si="10"/>
        <v>3.6567143210732921E-2</v>
      </c>
    </row>
    <row r="46" spans="3:29" x14ac:dyDescent="0.25">
      <c r="C46" s="61" t="s">
        <v>16</v>
      </c>
      <c r="D46" s="10" t="s">
        <v>11</v>
      </c>
      <c r="E46" s="10"/>
      <c r="F46" s="11">
        <v>100</v>
      </c>
      <c r="G46" s="12">
        <v>25.122064214600638</v>
      </c>
      <c r="H46" s="12">
        <v>1.6436080504961104</v>
      </c>
      <c r="I46" s="13">
        <f t="shared" si="6"/>
        <v>6.5424880553440562E-2</v>
      </c>
      <c r="J46" s="14"/>
      <c r="K46" s="11">
        <v>100</v>
      </c>
      <c r="L46" s="12">
        <v>23.715308321375296</v>
      </c>
      <c r="M46" s="12">
        <v>1.773586366831309</v>
      </c>
      <c r="N46" s="13">
        <f t="shared" si="7"/>
        <v>7.4786561608086874E-2</v>
      </c>
      <c r="O46" s="14"/>
      <c r="P46" s="11">
        <v>100</v>
      </c>
      <c r="Q46" s="12">
        <v>22.149505217631017</v>
      </c>
      <c r="R46" s="12">
        <v>1.7610618429603395</v>
      </c>
      <c r="S46" s="13">
        <f t="shared" si="8"/>
        <v>7.9507954044884643E-2</v>
      </c>
      <c r="T46" s="14"/>
      <c r="U46" s="11">
        <v>100</v>
      </c>
      <c r="V46" s="12">
        <v>22.023088072494645</v>
      </c>
      <c r="W46" s="12">
        <v>1.724735902874424</v>
      </c>
      <c r="X46" s="13">
        <f t="shared" si="9"/>
        <v>7.8314898310219414E-2</v>
      </c>
      <c r="Y46" s="14"/>
      <c r="Z46" s="11">
        <v>100</v>
      </c>
      <c r="AA46" s="12">
        <v>21.847975905344363</v>
      </c>
      <c r="AB46" s="12">
        <v>1.4603674333346075</v>
      </c>
      <c r="AC46" s="13">
        <f t="shared" si="10"/>
        <v>6.6842230129765853E-2</v>
      </c>
    </row>
    <row r="47" spans="3:29" x14ac:dyDescent="0.25">
      <c r="C47" s="62"/>
      <c r="D47" s="15" t="s">
        <v>12</v>
      </c>
      <c r="E47" s="15"/>
      <c r="F47" s="16">
        <v>100</v>
      </c>
      <c r="G47" s="17">
        <v>24.80157113598942</v>
      </c>
      <c r="H47" s="17">
        <v>1.6069527695853527</v>
      </c>
      <c r="I47" s="18">
        <f t="shared" si="6"/>
        <v>6.4792377901152914E-2</v>
      </c>
      <c r="J47" s="19"/>
      <c r="K47" s="16">
        <v>100</v>
      </c>
      <c r="L47" s="17">
        <v>23.451713648086663</v>
      </c>
      <c r="M47" s="17">
        <v>1.4950205611394798</v>
      </c>
      <c r="N47" s="18">
        <f t="shared" si="7"/>
        <v>6.3748883496257971E-2</v>
      </c>
      <c r="O47" s="19"/>
      <c r="P47" s="16">
        <v>100</v>
      </c>
      <c r="Q47" s="17">
        <v>22.24454731571306</v>
      </c>
      <c r="R47" s="17">
        <v>1.5851031539223677</v>
      </c>
      <c r="S47" s="18">
        <f t="shared" si="8"/>
        <v>7.1258054004213686E-2</v>
      </c>
      <c r="T47" s="19"/>
      <c r="U47" s="16">
        <v>100</v>
      </c>
      <c r="V47" s="17">
        <v>21.323031377760351</v>
      </c>
      <c r="W47" s="17">
        <v>1.4766451873873709</v>
      </c>
      <c r="X47" s="18">
        <f t="shared" si="9"/>
        <v>6.925118484454762E-2</v>
      </c>
      <c r="Y47" s="19"/>
      <c r="Z47" s="16">
        <v>100</v>
      </c>
      <c r="AA47" s="17">
        <v>21.269584356682024</v>
      </c>
      <c r="AB47" s="17">
        <v>1.3948381237748551</v>
      </c>
      <c r="AC47" s="18">
        <f t="shared" si="10"/>
        <v>6.5579002409450207E-2</v>
      </c>
    </row>
    <row r="48" spans="3:29" x14ac:dyDescent="0.25">
      <c r="C48" s="61" t="s">
        <v>17</v>
      </c>
      <c r="D48" s="10" t="s">
        <v>11</v>
      </c>
      <c r="E48" s="10"/>
      <c r="F48" s="11">
        <v>100</v>
      </c>
      <c r="G48" s="12">
        <v>64.807125508344527</v>
      </c>
      <c r="H48" s="12">
        <v>4.7458193153466501</v>
      </c>
      <c r="I48" s="13">
        <f t="shared" si="6"/>
        <v>7.3229899924130745E-2</v>
      </c>
      <c r="J48" s="14"/>
      <c r="K48" s="11">
        <v>100</v>
      </c>
      <c r="L48" s="12">
        <v>65.009885417364529</v>
      </c>
      <c r="M48" s="12">
        <v>5.2494499147914961</v>
      </c>
      <c r="N48" s="13">
        <f t="shared" si="7"/>
        <v>8.0748487419873782E-2</v>
      </c>
      <c r="O48" s="14"/>
      <c r="P48" s="11">
        <v>100</v>
      </c>
      <c r="Q48" s="12">
        <v>66.210038412661973</v>
      </c>
      <c r="R48" s="12">
        <v>5.9114935722390509</v>
      </c>
      <c r="S48" s="13">
        <f t="shared" si="8"/>
        <v>8.9283947177238615E-2</v>
      </c>
      <c r="T48" s="14"/>
      <c r="U48" s="11">
        <v>100</v>
      </c>
      <c r="V48" s="12">
        <v>66.451594019555301</v>
      </c>
      <c r="W48" s="12">
        <v>5.7173649048046613</v>
      </c>
      <c r="X48" s="13">
        <f t="shared" si="9"/>
        <v>8.6038040007319641E-2</v>
      </c>
      <c r="Y48" s="14"/>
      <c r="Z48" s="11">
        <v>100</v>
      </c>
      <c r="AA48" s="12">
        <v>64.920660895746565</v>
      </c>
      <c r="AB48" s="12">
        <v>5.2152260074062129</v>
      </c>
      <c r="AC48" s="13">
        <f t="shared" si="10"/>
        <v>8.0332300002015244E-2</v>
      </c>
    </row>
    <row r="49" spans="3:29" x14ac:dyDescent="0.25">
      <c r="C49" s="63"/>
      <c r="D49" s="26" t="s">
        <v>12</v>
      </c>
      <c r="E49" s="26"/>
      <c r="F49" s="27">
        <v>100</v>
      </c>
      <c r="G49" s="28">
        <v>64.911524292581788</v>
      </c>
      <c r="H49" s="28">
        <v>4.7593267209463512</v>
      </c>
      <c r="I49" s="29">
        <f t="shared" si="6"/>
        <v>7.3320211977987035E-2</v>
      </c>
      <c r="J49" s="30"/>
      <c r="K49" s="27">
        <v>100</v>
      </c>
      <c r="L49" s="28">
        <v>65.079583596168234</v>
      </c>
      <c r="M49" s="28">
        <v>6.127323313929538</v>
      </c>
      <c r="N49" s="29">
        <f t="shared" si="7"/>
        <v>9.4151237229033277E-2</v>
      </c>
      <c r="O49" s="30"/>
      <c r="P49" s="27">
        <v>100</v>
      </c>
      <c r="Q49" s="28">
        <v>68.912935978921524</v>
      </c>
      <c r="R49" s="28">
        <v>5.8071555038004821</v>
      </c>
      <c r="S49" s="29">
        <f t="shared" si="8"/>
        <v>8.4268003115942167E-2</v>
      </c>
      <c r="T49" s="30"/>
      <c r="U49" s="27">
        <v>100</v>
      </c>
      <c r="V49" s="28">
        <v>69.627877869003143</v>
      </c>
      <c r="W49" s="28">
        <v>5.4506187798665362</v>
      </c>
      <c r="X49" s="29">
        <f t="shared" si="9"/>
        <v>7.8282132770457966E-2</v>
      </c>
      <c r="Y49" s="30"/>
      <c r="Z49" s="27">
        <v>100</v>
      </c>
      <c r="AA49" s="28">
        <v>70.693153840059523</v>
      </c>
      <c r="AB49" s="28">
        <v>4.97453371549111</v>
      </c>
      <c r="AC49" s="29">
        <f t="shared" si="10"/>
        <v>7.0367969814245326E-2</v>
      </c>
    </row>
    <row r="50" spans="3:29" x14ac:dyDescent="0.25">
      <c r="C50" s="61" t="s">
        <v>18</v>
      </c>
      <c r="D50" s="10" t="s">
        <v>11</v>
      </c>
      <c r="E50" s="10"/>
      <c r="F50" s="11">
        <v>100</v>
      </c>
      <c r="G50" s="12">
        <v>81.923221377245852</v>
      </c>
      <c r="H50" s="12">
        <v>7.9711856296348325</v>
      </c>
      <c r="I50" s="13">
        <f t="shared" si="6"/>
        <v>9.7300685881583596E-2</v>
      </c>
      <c r="J50" s="14"/>
      <c r="K50" s="11">
        <v>100</v>
      </c>
      <c r="L50" s="12">
        <v>84.410659314847294</v>
      </c>
      <c r="M50" s="12">
        <v>8.0802246248781291</v>
      </c>
      <c r="N50" s="13">
        <f t="shared" si="7"/>
        <v>9.5725168959281778E-2</v>
      </c>
      <c r="O50" s="14"/>
      <c r="P50" s="11">
        <v>100</v>
      </c>
      <c r="Q50" s="12">
        <v>86.00077001295449</v>
      </c>
      <c r="R50" s="12">
        <v>8.6555209554046275</v>
      </c>
      <c r="S50" s="13">
        <f t="shared" si="8"/>
        <v>0.10064469136847062</v>
      </c>
      <c r="T50" s="14"/>
      <c r="U50" s="11">
        <v>100</v>
      </c>
      <c r="V50" s="12">
        <v>86.597999582064716</v>
      </c>
      <c r="W50" s="12">
        <v>9.2244397882709332</v>
      </c>
      <c r="X50" s="13">
        <f t="shared" si="9"/>
        <v>0.10652024103084945</v>
      </c>
      <c r="Y50" s="14"/>
      <c r="Z50" s="11">
        <v>100</v>
      </c>
      <c r="AA50" s="12">
        <v>86.93695379498439</v>
      </c>
      <c r="AB50" s="12">
        <v>6.4985968997348627</v>
      </c>
      <c r="AC50" s="13">
        <f t="shared" si="10"/>
        <v>7.4750685595217886E-2</v>
      </c>
    </row>
    <row r="51" spans="3:29" x14ac:dyDescent="0.25">
      <c r="C51" s="62"/>
      <c r="D51" s="15" t="s">
        <v>12</v>
      </c>
      <c r="E51" s="15"/>
      <c r="F51" s="16">
        <v>100</v>
      </c>
      <c r="G51" s="17">
        <v>78.283547702020272</v>
      </c>
      <c r="H51" s="17">
        <v>8.2398176902862801</v>
      </c>
      <c r="I51" s="18">
        <f t="shared" si="6"/>
        <v>0.10525605867596154</v>
      </c>
      <c r="J51" s="19"/>
      <c r="K51" s="16">
        <v>100</v>
      </c>
      <c r="L51" s="17">
        <v>83.55774009955833</v>
      </c>
      <c r="M51" s="17">
        <v>7.4708268501905604</v>
      </c>
      <c r="N51" s="18">
        <f t="shared" si="7"/>
        <v>8.9409153972919014E-2</v>
      </c>
      <c r="O51" s="19"/>
      <c r="P51" s="16">
        <v>100</v>
      </c>
      <c r="Q51" s="17">
        <v>84.535456907965639</v>
      </c>
      <c r="R51" s="17">
        <v>7.7284847493120843</v>
      </c>
      <c r="S51" s="18">
        <f t="shared" si="8"/>
        <v>9.1422996124882153E-2</v>
      </c>
      <c r="T51" s="19"/>
      <c r="U51" s="16">
        <v>100</v>
      </c>
      <c r="V51" s="17">
        <v>85.287610427718676</v>
      </c>
      <c r="W51" s="17">
        <v>7.3520699174922859</v>
      </c>
      <c r="X51" s="18">
        <f t="shared" si="9"/>
        <v>8.6203258370372238E-2</v>
      </c>
      <c r="Y51" s="19"/>
      <c r="Z51" s="16">
        <v>100</v>
      </c>
      <c r="AA51" s="17">
        <v>87.696728950754832</v>
      </c>
      <c r="AB51" s="17">
        <v>6.7803229036597239</v>
      </c>
      <c r="AC51" s="18">
        <f t="shared" si="10"/>
        <v>7.7315573622673453E-2</v>
      </c>
    </row>
    <row r="52" spans="3:29" x14ac:dyDescent="0.25">
      <c r="C52" s="61" t="s">
        <v>19</v>
      </c>
      <c r="D52" s="10" t="s">
        <v>11</v>
      </c>
      <c r="E52" s="10"/>
      <c r="F52" s="11">
        <v>100</v>
      </c>
      <c r="G52" s="12">
        <v>93.502645097431895</v>
      </c>
      <c r="H52" s="12">
        <v>7.6011793182667473</v>
      </c>
      <c r="I52" s="13">
        <f t="shared" si="6"/>
        <v>8.1293735704975459E-2</v>
      </c>
      <c r="J52" s="14"/>
      <c r="K52" s="11">
        <v>100</v>
      </c>
      <c r="L52" s="12">
        <v>97.952423110204606</v>
      </c>
      <c r="M52" s="12">
        <v>9.2055423930362359</v>
      </c>
      <c r="N52" s="13">
        <f t="shared" si="7"/>
        <v>9.3979731187244203E-2</v>
      </c>
      <c r="O52" s="14"/>
      <c r="P52" s="11">
        <v>100</v>
      </c>
      <c r="Q52" s="12">
        <v>99.119250771171153</v>
      </c>
      <c r="R52" s="12">
        <v>8.7831201929508449</v>
      </c>
      <c r="S52" s="13">
        <f t="shared" si="8"/>
        <v>8.8611648338905891E-2</v>
      </c>
      <c r="T52" s="14"/>
      <c r="U52" s="11">
        <v>100</v>
      </c>
      <c r="V52" s="12">
        <v>99.257264549258451</v>
      </c>
      <c r="W52" s="12">
        <v>11.072469734503068</v>
      </c>
      <c r="X52" s="13">
        <f t="shared" si="9"/>
        <v>0.11155324282595082</v>
      </c>
      <c r="Y52" s="14"/>
      <c r="Z52" s="11">
        <v>100</v>
      </c>
      <c r="AA52" s="12">
        <v>100.73093310056505</v>
      </c>
      <c r="AB52" s="12">
        <v>10.18507022970112</v>
      </c>
      <c r="AC52" s="13">
        <f t="shared" si="10"/>
        <v>0.10111164382377777</v>
      </c>
    </row>
    <row r="53" spans="3:29" x14ac:dyDescent="0.25">
      <c r="C53" s="63"/>
      <c r="D53" s="26" t="s">
        <v>12</v>
      </c>
      <c r="E53" s="26"/>
      <c r="F53" s="27">
        <v>100</v>
      </c>
      <c r="G53" s="28">
        <v>93.827504196837381</v>
      </c>
      <c r="H53" s="28">
        <v>8.0126435936478906</v>
      </c>
      <c r="I53" s="29">
        <f t="shared" si="6"/>
        <v>8.5397599160673091E-2</v>
      </c>
      <c r="J53" s="30"/>
      <c r="K53" s="27">
        <v>100</v>
      </c>
      <c r="L53" s="28">
        <v>94.382057632979595</v>
      </c>
      <c r="M53" s="28">
        <v>8.5125186707002083</v>
      </c>
      <c r="N53" s="29">
        <f t="shared" si="7"/>
        <v>9.0192128506061606E-2</v>
      </c>
      <c r="O53" s="30"/>
      <c r="P53" s="27">
        <v>100</v>
      </c>
      <c r="Q53" s="28">
        <v>97.322656587236892</v>
      </c>
      <c r="R53" s="28">
        <v>8.1928868655053986</v>
      </c>
      <c r="S53" s="29">
        <f t="shared" si="8"/>
        <v>8.4182729415750779E-2</v>
      </c>
      <c r="T53" s="30"/>
      <c r="U53" s="27">
        <v>100</v>
      </c>
      <c r="V53" s="28">
        <v>97.378211582141674</v>
      </c>
      <c r="W53" s="28">
        <v>7.5249374542710425</v>
      </c>
      <c r="X53" s="29">
        <f t="shared" si="9"/>
        <v>7.7275371276699964E-2</v>
      </c>
      <c r="Y53" s="30"/>
      <c r="Z53" s="27">
        <v>100</v>
      </c>
      <c r="AA53" s="28">
        <v>98.157636292730487</v>
      </c>
      <c r="AB53" s="28">
        <v>8.6171008422458453</v>
      </c>
      <c r="AC53" s="29">
        <f t="shared" si="10"/>
        <v>8.7788389856368457E-2</v>
      </c>
    </row>
    <row r="54" spans="3:29" x14ac:dyDescent="0.25">
      <c r="C54" s="61" t="s">
        <v>20</v>
      </c>
      <c r="D54" s="10" t="s">
        <v>11</v>
      </c>
      <c r="E54" s="10"/>
      <c r="F54" s="11">
        <v>100</v>
      </c>
      <c r="G54" s="12">
        <v>205.24325133070118</v>
      </c>
      <c r="H54" s="12">
        <v>13.35155108681105</v>
      </c>
      <c r="I54" s="13">
        <f t="shared" si="6"/>
        <v>6.50523269352139E-2</v>
      </c>
      <c r="J54" s="14"/>
      <c r="K54" s="11">
        <v>100</v>
      </c>
      <c r="L54" s="12">
        <v>210.84177988670285</v>
      </c>
      <c r="M54" s="12">
        <v>13.685662884097143</v>
      </c>
      <c r="N54" s="13">
        <f t="shared" si="7"/>
        <v>6.4909634567926811E-2</v>
      </c>
      <c r="O54" s="14"/>
      <c r="P54" s="11">
        <v>100</v>
      </c>
      <c r="Q54" s="12">
        <v>213.48433202997066</v>
      </c>
      <c r="R54" s="12">
        <v>16.252845638679748</v>
      </c>
      <c r="S54" s="13">
        <f t="shared" si="8"/>
        <v>7.6131327691055295E-2</v>
      </c>
      <c r="T54" s="14"/>
      <c r="U54" s="11">
        <v>100</v>
      </c>
      <c r="V54" s="12">
        <v>216.89229760103629</v>
      </c>
      <c r="W54" s="12">
        <v>16.30814216453749</v>
      </c>
      <c r="X54" s="13">
        <f t="shared" si="9"/>
        <v>7.5190047525503137E-2</v>
      </c>
      <c r="Y54" s="14"/>
      <c r="Z54" s="11">
        <v>100</v>
      </c>
      <c r="AA54" s="12">
        <v>218.43080926270986</v>
      </c>
      <c r="AB54" s="12">
        <v>14.470853986248351</v>
      </c>
      <c r="AC54" s="13">
        <f t="shared" si="10"/>
        <v>6.6249143310383687E-2</v>
      </c>
    </row>
    <row r="55" spans="3:29" x14ac:dyDescent="0.25">
      <c r="C55" s="62"/>
      <c r="D55" s="15" t="s">
        <v>12</v>
      </c>
      <c r="E55" s="15"/>
      <c r="F55" s="16">
        <v>100</v>
      </c>
      <c r="G55" s="17">
        <v>205.92556043956074</v>
      </c>
      <c r="H55" s="17">
        <v>14.229049003907955</v>
      </c>
      <c r="I55" s="18">
        <f t="shared" si="6"/>
        <v>6.9098022477322274E-2</v>
      </c>
      <c r="J55" s="19"/>
      <c r="K55" s="16">
        <v>100</v>
      </c>
      <c r="L55" s="17">
        <v>211.45957910796395</v>
      </c>
      <c r="M55" s="17">
        <v>14.224335401520795</v>
      </c>
      <c r="N55" s="18">
        <f t="shared" si="7"/>
        <v>6.7267396736178792E-2</v>
      </c>
      <c r="O55" s="19"/>
      <c r="P55" s="16">
        <v>100</v>
      </c>
      <c r="Q55" s="17">
        <v>219.39644858240425</v>
      </c>
      <c r="R55" s="17">
        <v>15.095045935709457</v>
      </c>
      <c r="S55" s="18">
        <f t="shared" si="8"/>
        <v>6.8802599282001733E-2</v>
      </c>
      <c r="T55" s="19"/>
      <c r="U55" s="16">
        <v>100</v>
      </c>
      <c r="V55" s="17">
        <v>222.91822913763053</v>
      </c>
      <c r="W55" s="17">
        <v>14.670255324069617</v>
      </c>
      <c r="X55" s="18">
        <f t="shared" si="9"/>
        <v>6.5810029896712252E-2</v>
      </c>
      <c r="Y55" s="19"/>
      <c r="Z55" s="16">
        <v>100</v>
      </c>
      <c r="AA55" s="17">
        <v>229.03484049081749</v>
      </c>
      <c r="AB55" s="17">
        <v>14.507331054905277</v>
      </c>
      <c r="AC55" s="18">
        <f t="shared" si="10"/>
        <v>6.3341153790472796E-2</v>
      </c>
    </row>
    <row r="56" spans="3:29" x14ac:dyDescent="0.25">
      <c r="C56" s="61" t="s">
        <v>21</v>
      </c>
      <c r="D56" s="10" t="s">
        <v>11</v>
      </c>
      <c r="E56" s="10"/>
      <c r="F56" s="11">
        <v>100</v>
      </c>
      <c r="G56" s="12">
        <v>111.78703476652466</v>
      </c>
      <c r="H56" s="12">
        <v>9.662276827160289</v>
      </c>
      <c r="I56" s="13">
        <f t="shared" si="6"/>
        <v>8.6434682227153226E-2</v>
      </c>
      <c r="J56" s="14"/>
      <c r="K56" s="11">
        <v>100</v>
      </c>
      <c r="L56" s="12">
        <v>112.94120290322299</v>
      </c>
      <c r="M56" s="12">
        <v>9.0639103820941944</v>
      </c>
      <c r="N56" s="13">
        <f t="shared" si="7"/>
        <v>8.0253354392381265E-2</v>
      </c>
      <c r="O56" s="14"/>
      <c r="P56" s="11">
        <v>100</v>
      </c>
      <c r="Q56" s="12">
        <v>114.42055152128897</v>
      </c>
      <c r="R56" s="12">
        <v>10.824787180361643</v>
      </c>
      <c r="S56" s="13">
        <f t="shared" si="8"/>
        <v>9.460527008863083E-2</v>
      </c>
      <c r="T56" s="14"/>
      <c r="U56" s="11">
        <v>100</v>
      </c>
      <c r="V56" s="12">
        <v>117.68524670213426</v>
      </c>
      <c r="W56" s="12">
        <v>9.3798308677737889</v>
      </c>
      <c r="X56" s="13">
        <f t="shared" si="9"/>
        <v>7.9702691124185598E-2</v>
      </c>
      <c r="Y56" s="14"/>
      <c r="Z56" s="11">
        <v>100</v>
      </c>
      <c r="AA56" s="12">
        <v>117.77073598615344</v>
      </c>
      <c r="AB56" s="12">
        <v>13.516029261943189</v>
      </c>
      <c r="AC56" s="13">
        <f t="shared" si="10"/>
        <v>0.11476560071368067</v>
      </c>
    </row>
    <row r="57" spans="3:29" x14ac:dyDescent="0.25">
      <c r="C57" s="63"/>
      <c r="D57" s="26" t="s">
        <v>12</v>
      </c>
      <c r="E57" s="26"/>
      <c r="F57" s="27">
        <v>100</v>
      </c>
      <c r="G57" s="28">
        <v>112.14621282511924</v>
      </c>
      <c r="H57" s="28">
        <v>11.045809010847416</v>
      </c>
      <c r="I57" s="29">
        <f t="shared" si="6"/>
        <v>9.8494712684344024E-2</v>
      </c>
      <c r="J57" s="30"/>
      <c r="K57" s="27">
        <v>100</v>
      </c>
      <c r="L57" s="28">
        <v>117.11953322125213</v>
      </c>
      <c r="M57" s="28">
        <v>10.633158689602817</v>
      </c>
      <c r="N57" s="29">
        <f t="shared" si="7"/>
        <v>9.0788943544673886E-2</v>
      </c>
      <c r="O57" s="30"/>
      <c r="P57" s="27">
        <v>100</v>
      </c>
      <c r="Q57" s="28">
        <v>122.11772039533201</v>
      </c>
      <c r="R57" s="28">
        <v>10.233661179494812</v>
      </c>
      <c r="S57" s="29">
        <f t="shared" si="8"/>
        <v>8.38016067313192E-2</v>
      </c>
      <c r="T57" s="30"/>
      <c r="U57" s="27">
        <v>100</v>
      </c>
      <c r="V57" s="28">
        <v>125.60419901591108</v>
      </c>
      <c r="W57" s="28">
        <v>10.906741877652372</v>
      </c>
      <c r="X57" s="29">
        <f t="shared" si="9"/>
        <v>8.683421384878022E-2</v>
      </c>
      <c r="Y57" s="30"/>
      <c r="Z57" s="27">
        <v>100</v>
      </c>
      <c r="AA57" s="28">
        <v>130.94098695900431</v>
      </c>
      <c r="AB57" s="28">
        <v>10.505752044173576</v>
      </c>
      <c r="AC57" s="29">
        <f t="shared" si="10"/>
        <v>8.0232723825907709E-2</v>
      </c>
    </row>
    <row r="58" spans="3:29" x14ac:dyDescent="0.25">
      <c r="C58" s="22"/>
      <c r="D58" s="22"/>
      <c r="E58" s="22"/>
      <c r="F58" s="22"/>
      <c r="G58" s="22"/>
      <c r="H58" s="22"/>
      <c r="I58" s="22"/>
      <c r="J58" s="23"/>
      <c r="K58" s="22"/>
      <c r="L58" s="22"/>
      <c r="M58" s="22"/>
      <c r="N58" s="22"/>
      <c r="O58" s="23"/>
      <c r="P58" s="22"/>
      <c r="Q58" s="22"/>
      <c r="R58" s="22"/>
      <c r="S58" s="22"/>
      <c r="T58" s="23"/>
      <c r="U58" s="22"/>
      <c r="V58" s="22"/>
      <c r="W58" s="22"/>
      <c r="X58" s="22"/>
      <c r="Y58" s="23"/>
      <c r="Z58" s="22"/>
      <c r="AA58" s="22"/>
      <c r="AB58" s="22"/>
    </row>
    <row r="61" spans="3:29" ht="15" customHeight="1" x14ac:dyDescent="0.25">
      <c r="C61" s="59" t="s">
        <v>25</v>
      </c>
      <c r="D61" s="59"/>
      <c r="E61" s="59"/>
      <c r="F61" s="59"/>
      <c r="G61" s="59"/>
      <c r="H61" s="59"/>
      <c r="I61" s="59"/>
      <c r="J61" s="59"/>
      <c r="K61" s="59"/>
      <c r="L61" s="59"/>
      <c r="M61" s="59"/>
      <c r="N61" s="59"/>
      <c r="O61" s="59"/>
      <c r="P61" s="59"/>
      <c r="Q61" s="59"/>
      <c r="R61" s="59"/>
      <c r="S61" s="59"/>
      <c r="T61" s="59"/>
      <c r="U61" s="59"/>
      <c r="V61" s="59"/>
      <c r="W61" s="59"/>
      <c r="X61" s="59"/>
      <c r="Y61" s="59"/>
      <c r="Z61" s="59"/>
      <c r="AA61" s="59"/>
      <c r="AB61" s="59"/>
      <c r="AC61" s="1"/>
    </row>
    <row r="62" spans="3:29" x14ac:dyDescent="0.25">
      <c r="C62" s="2"/>
      <c r="D62" s="3"/>
      <c r="E62" s="3"/>
      <c r="F62" s="60" t="s">
        <v>1</v>
      </c>
      <c r="G62" s="60"/>
      <c r="H62" s="60"/>
      <c r="I62" s="60"/>
      <c r="J62" s="60"/>
      <c r="K62" s="60"/>
      <c r="L62" s="60"/>
      <c r="M62" s="60"/>
      <c r="N62" s="60"/>
      <c r="O62" s="60"/>
      <c r="P62" s="60"/>
      <c r="Q62" s="60"/>
      <c r="R62" s="60"/>
      <c r="S62" s="60"/>
      <c r="T62" s="60"/>
      <c r="U62" s="60"/>
      <c r="V62" s="60"/>
      <c r="W62" s="60"/>
      <c r="X62" s="60"/>
      <c r="Y62" s="60"/>
      <c r="Z62" s="60"/>
      <c r="AA62" s="60"/>
      <c r="AB62" s="60"/>
      <c r="AC62" s="5"/>
    </row>
    <row r="63" spans="3:29" x14ac:dyDescent="0.25">
      <c r="C63" s="6"/>
      <c r="D63" s="7"/>
      <c r="E63" s="7"/>
      <c r="F63" s="64" t="s">
        <v>2</v>
      </c>
      <c r="G63" s="64"/>
      <c r="H63" s="64"/>
      <c r="I63" s="64"/>
      <c r="J63" s="3"/>
      <c r="K63" s="64" t="s">
        <v>3</v>
      </c>
      <c r="L63" s="64"/>
      <c r="M63" s="64"/>
      <c r="N63" s="64"/>
      <c r="O63" s="3"/>
      <c r="P63" s="64" t="s">
        <v>4</v>
      </c>
      <c r="Q63" s="64"/>
      <c r="R63" s="64"/>
      <c r="S63" s="64"/>
      <c r="T63" s="3"/>
      <c r="U63" s="64" t="s">
        <v>5</v>
      </c>
      <c r="V63" s="64"/>
      <c r="W63" s="64"/>
      <c r="X63" s="64"/>
      <c r="Y63" s="3"/>
      <c r="Z63" s="64" t="s">
        <v>6</v>
      </c>
      <c r="AA63" s="64"/>
      <c r="AB63" s="64"/>
      <c r="AC63" s="64"/>
    </row>
    <row r="64" spans="3:29" ht="28.5" x14ac:dyDescent="0.25">
      <c r="C64" s="6"/>
      <c r="D64" s="8" t="s">
        <v>0</v>
      </c>
      <c r="E64" s="3"/>
      <c r="F64" s="3" t="s">
        <v>7</v>
      </c>
      <c r="G64" s="3" t="s">
        <v>8</v>
      </c>
      <c r="H64" s="3" t="s">
        <v>9</v>
      </c>
      <c r="I64" s="3" t="s">
        <v>22</v>
      </c>
      <c r="J64" s="9"/>
      <c r="K64" s="3" t="s">
        <v>7</v>
      </c>
      <c r="L64" s="3" t="s">
        <v>8</v>
      </c>
      <c r="M64" s="3" t="s">
        <v>9</v>
      </c>
      <c r="N64" s="3" t="s">
        <v>22</v>
      </c>
      <c r="O64" s="9"/>
      <c r="P64" s="3" t="s">
        <v>7</v>
      </c>
      <c r="Q64" s="3" t="s">
        <v>8</v>
      </c>
      <c r="R64" s="3" t="s">
        <v>9</v>
      </c>
      <c r="S64" s="3" t="s">
        <v>22</v>
      </c>
      <c r="T64" s="9"/>
      <c r="U64" s="3" t="s">
        <v>7</v>
      </c>
      <c r="V64" s="3" t="s">
        <v>8</v>
      </c>
      <c r="W64" s="3" t="s">
        <v>9</v>
      </c>
      <c r="X64" s="3" t="s">
        <v>22</v>
      </c>
      <c r="Y64" s="9"/>
      <c r="Z64" s="3" t="s">
        <v>7</v>
      </c>
      <c r="AA64" s="3" t="s">
        <v>8</v>
      </c>
      <c r="AB64" s="3" t="s">
        <v>9</v>
      </c>
      <c r="AC64" s="3" t="s">
        <v>22</v>
      </c>
    </row>
    <row r="65" spans="3:29" x14ac:dyDescent="0.25">
      <c r="C65" s="10" t="s">
        <v>10</v>
      </c>
      <c r="D65" s="10" t="s">
        <v>11</v>
      </c>
      <c r="E65" s="10"/>
      <c r="F65" s="11">
        <v>100</v>
      </c>
      <c r="G65" s="12">
        <v>254.33176295609442</v>
      </c>
      <c r="H65" s="12">
        <v>14.943617857884217</v>
      </c>
      <c r="I65" s="13">
        <f>H65/G65</f>
        <v>5.8756396307699681E-2</v>
      </c>
      <c r="J65" s="14"/>
      <c r="K65" s="11">
        <v>100</v>
      </c>
      <c r="L65" s="12">
        <v>251.05353151268838</v>
      </c>
      <c r="M65" s="12">
        <v>17.988339024475209</v>
      </c>
      <c r="N65" s="13">
        <f>M65/L65</f>
        <v>7.165140803273691E-2</v>
      </c>
      <c r="O65" s="14"/>
      <c r="P65" s="11">
        <v>100</v>
      </c>
      <c r="Q65" s="12">
        <v>245.68326278806384</v>
      </c>
      <c r="R65" s="12">
        <v>18.247935289262344</v>
      </c>
      <c r="S65" s="13">
        <f>R65/Q65</f>
        <v>7.4274230495724652E-2</v>
      </c>
      <c r="T65" s="14"/>
      <c r="U65" s="11">
        <v>100</v>
      </c>
      <c r="V65" s="12">
        <v>246.87430227720853</v>
      </c>
      <c r="W65" s="12">
        <v>17.101169974921898</v>
      </c>
      <c r="X65" s="13">
        <f>W65/V65</f>
        <v>6.9270757698059043E-2</v>
      </c>
      <c r="Y65" s="14"/>
      <c r="Z65" s="11">
        <v>100</v>
      </c>
      <c r="AA65" s="12">
        <v>249.93348834460761</v>
      </c>
      <c r="AB65" s="12">
        <v>21.483977187566779</v>
      </c>
      <c r="AC65" s="13">
        <f>AB65/AA65</f>
        <v>8.5958777792693106E-2</v>
      </c>
    </row>
    <row r="66" spans="3:29" x14ac:dyDescent="0.25">
      <c r="C66" s="15" t="s">
        <v>13</v>
      </c>
      <c r="D66" s="15" t="s">
        <v>11</v>
      </c>
      <c r="E66" s="15"/>
      <c r="F66" s="16">
        <v>100</v>
      </c>
      <c r="G66" s="17">
        <v>169.35351760785707</v>
      </c>
      <c r="H66" s="17">
        <v>9.0324746128485351</v>
      </c>
      <c r="I66" s="18">
        <f t="shared" ref="I66:I74" si="11">H66/G66</f>
        <v>5.3335028055121296E-2</v>
      </c>
      <c r="J66" s="19"/>
      <c r="K66" s="16">
        <v>100</v>
      </c>
      <c r="L66" s="17">
        <v>167.50886737856663</v>
      </c>
      <c r="M66" s="17">
        <v>8.9345587408709193</v>
      </c>
      <c r="N66" s="18">
        <f t="shared" ref="N66:N74" si="12">M66/L66</f>
        <v>5.3337825517493338E-2</v>
      </c>
      <c r="O66" s="19"/>
      <c r="P66" s="16">
        <v>100</v>
      </c>
      <c r="Q66" s="17">
        <v>166.48915785033537</v>
      </c>
      <c r="R66" s="17">
        <v>9.4825139670691776</v>
      </c>
      <c r="S66" s="18">
        <f t="shared" ref="S66:S74" si="13">R66/Q66</f>
        <v>5.6955744683347118E-2</v>
      </c>
      <c r="T66" s="19"/>
      <c r="U66" s="16">
        <v>100</v>
      </c>
      <c r="V66" s="17">
        <v>166.78452918382109</v>
      </c>
      <c r="W66" s="17">
        <v>9.7513799287297864</v>
      </c>
      <c r="X66" s="18">
        <f t="shared" ref="X66:X74" si="14">W66/V66</f>
        <v>5.8466933212866112E-2</v>
      </c>
      <c r="Y66" s="19"/>
      <c r="Z66" s="16">
        <v>100</v>
      </c>
      <c r="AA66" s="17">
        <v>166.53570805871803</v>
      </c>
      <c r="AB66" s="17">
        <v>8.481173100497486</v>
      </c>
      <c r="AC66" s="18">
        <f t="shared" ref="AC66:AC74" si="15">AB66/AA66</f>
        <v>5.0927054620064721E-2</v>
      </c>
    </row>
    <row r="67" spans="3:29" x14ac:dyDescent="0.25">
      <c r="C67" s="15" t="s">
        <v>14</v>
      </c>
      <c r="D67" s="15" t="s">
        <v>11</v>
      </c>
      <c r="E67" s="15"/>
      <c r="F67" s="16">
        <v>100</v>
      </c>
      <c r="G67" s="17">
        <v>61.970824963299108</v>
      </c>
      <c r="H67" s="17">
        <v>4.9909819042703676</v>
      </c>
      <c r="I67" s="18">
        <f t="shared" si="11"/>
        <v>8.0537606320815802E-2</v>
      </c>
      <c r="J67" s="19"/>
      <c r="K67" s="16">
        <v>100</v>
      </c>
      <c r="L67" s="17">
        <v>61.041048054499434</v>
      </c>
      <c r="M67" s="17">
        <v>4.7131633831608157</v>
      </c>
      <c r="N67" s="18">
        <f t="shared" si="12"/>
        <v>7.7213015395029755E-2</v>
      </c>
      <c r="O67" s="19"/>
      <c r="P67" s="16">
        <v>100</v>
      </c>
      <c r="Q67" s="17">
        <v>59.773201585376981</v>
      </c>
      <c r="R67" s="17">
        <v>4.3916735918639347</v>
      </c>
      <c r="S67" s="18">
        <f t="shared" si="13"/>
        <v>7.3472283153364182E-2</v>
      </c>
      <c r="T67" s="19"/>
      <c r="U67" s="16">
        <v>100</v>
      </c>
      <c r="V67" s="17">
        <v>59.579432720487439</v>
      </c>
      <c r="W67" s="17">
        <v>5.0043862369472158</v>
      </c>
      <c r="X67" s="18">
        <f t="shared" si="14"/>
        <v>8.3995197813059558E-2</v>
      </c>
      <c r="Y67" s="19"/>
      <c r="Z67" s="16">
        <v>100</v>
      </c>
      <c r="AA67" s="17">
        <v>60.467355460581018</v>
      </c>
      <c r="AB67" s="17">
        <v>4.6874703774896407</v>
      </c>
      <c r="AC67" s="18">
        <f t="shared" si="15"/>
        <v>7.7520677757197884E-2</v>
      </c>
    </row>
    <row r="68" spans="3:29" x14ac:dyDescent="0.25">
      <c r="C68" s="15" t="s">
        <v>15</v>
      </c>
      <c r="D68" s="15" t="s">
        <v>11</v>
      </c>
      <c r="E68" s="15"/>
      <c r="F68" s="16">
        <v>100</v>
      </c>
      <c r="G68" s="17">
        <v>114.78624031146401</v>
      </c>
      <c r="H68" s="17">
        <v>5.9642858165834971</v>
      </c>
      <c r="I68" s="18">
        <f t="shared" si="11"/>
        <v>5.1959937013354968E-2</v>
      </c>
      <c r="J68" s="19"/>
      <c r="K68" s="16">
        <v>100</v>
      </c>
      <c r="L68" s="17">
        <v>114.7973021984652</v>
      </c>
      <c r="M68" s="17">
        <v>5.935577411726416</v>
      </c>
      <c r="N68" s="18">
        <f t="shared" si="12"/>
        <v>5.1704851055339278E-2</v>
      </c>
      <c r="O68" s="19"/>
      <c r="P68" s="16">
        <v>100</v>
      </c>
      <c r="Q68" s="17">
        <v>114.25290593744482</v>
      </c>
      <c r="R68" s="17">
        <v>6.2014761249132437</v>
      </c>
      <c r="S68" s="18">
        <f t="shared" si="13"/>
        <v>5.4278497986813959E-2</v>
      </c>
      <c r="T68" s="19"/>
      <c r="U68" s="16">
        <v>100</v>
      </c>
      <c r="V68" s="17">
        <v>115.07271686673876</v>
      </c>
      <c r="W68" s="17">
        <v>6.5681913779662109</v>
      </c>
      <c r="X68" s="18">
        <f t="shared" si="14"/>
        <v>5.7078615651115445E-2</v>
      </c>
      <c r="Y68" s="19"/>
      <c r="Z68" s="16">
        <v>100</v>
      </c>
      <c r="AA68" s="17">
        <v>115.69631877554026</v>
      </c>
      <c r="AB68" s="17">
        <v>5.7446793839899826</v>
      </c>
      <c r="AC68" s="18">
        <f t="shared" si="15"/>
        <v>4.965308701943319E-2</v>
      </c>
    </row>
    <row r="69" spans="3:29" x14ac:dyDescent="0.25">
      <c r="C69" s="15" t="s">
        <v>16</v>
      </c>
      <c r="D69" s="15" t="s">
        <v>11</v>
      </c>
      <c r="E69" s="15"/>
      <c r="F69" s="16">
        <v>100</v>
      </c>
      <c r="G69" s="17">
        <v>25.122064214600638</v>
      </c>
      <c r="H69" s="17">
        <v>1.6436080504961104</v>
      </c>
      <c r="I69" s="18">
        <f t="shared" si="11"/>
        <v>6.5424880553440562E-2</v>
      </c>
      <c r="J69" s="19"/>
      <c r="K69" s="16">
        <v>100</v>
      </c>
      <c r="L69" s="17">
        <v>23.715308321375296</v>
      </c>
      <c r="M69" s="17">
        <v>1.773586366831309</v>
      </c>
      <c r="N69" s="18">
        <f t="shared" si="12"/>
        <v>7.4786561608086874E-2</v>
      </c>
      <c r="O69" s="19"/>
      <c r="P69" s="16">
        <v>100</v>
      </c>
      <c r="Q69" s="17">
        <v>22.149505217631017</v>
      </c>
      <c r="R69" s="17">
        <v>1.7610618429603395</v>
      </c>
      <c r="S69" s="18">
        <f t="shared" si="13"/>
        <v>7.9507954044884643E-2</v>
      </c>
      <c r="T69" s="19"/>
      <c r="U69" s="16">
        <v>100</v>
      </c>
      <c r="V69" s="17">
        <v>22.023088072494645</v>
      </c>
      <c r="W69" s="17">
        <v>1.724735902874424</v>
      </c>
      <c r="X69" s="18">
        <f t="shared" si="14"/>
        <v>7.8314898310219414E-2</v>
      </c>
      <c r="Y69" s="19"/>
      <c r="Z69" s="16">
        <v>100</v>
      </c>
      <c r="AA69" s="17">
        <v>21.847975905344363</v>
      </c>
      <c r="AB69" s="17">
        <v>1.4603674333346075</v>
      </c>
      <c r="AC69" s="18">
        <f t="shared" si="15"/>
        <v>6.6842230129765853E-2</v>
      </c>
    </row>
    <row r="70" spans="3:29" x14ac:dyDescent="0.25">
      <c r="C70" s="15" t="s">
        <v>17</v>
      </c>
      <c r="D70" s="15" t="s">
        <v>11</v>
      </c>
      <c r="E70" s="15"/>
      <c r="F70" s="16">
        <v>100</v>
      </c>
      <c r="G70" s="17">
        <v>64.807125508344527</v>
      </c>
      <c r="H70" s="17">
        <v>4.7458193153466501</v>
      </c>
      <c r="I70" s="18">
        <f t="shared" si="11"/>
        <v>7.3229899924130745E-2</v>
      </c>
      <c r="J70" s="19"/>
      <c r="K70" s="16">
        <v>100</v>
      </c>
      <c r="L70" s="17">
        <v>65.009885417364529</v>
      </c>
      <c r="M70" s="17">
        <v>5.2494499147914961</v>
      </c>
      <c r="N70" s="18">
        <f t="shared" si="12"/>
        <v>8.0748487419873782E-2</v>
      </c>
      <c r="O70" s="19"/>
      <c r="P70" s="16">
        <v>100</v>
      </c>
      <c r="Q70" s="17">
        <v>66.210038412661973</v>
      </c>
      <c r="R70" s="17">
        <v>5.9114935722390509</v>
      </c>
      <c r="S70" s="18">
        <f t="shared" si="13"/>
        <v>8.9283947177238615E-2</v>
      </c>
      <c r="T70" s="19"/>
      <c r="U70" s="16">
        <v>100</v>
      </c>
      <c r="V70" s="17">
        <v>66.451594019555301</v>
      </c>
      <c r="W70" s="17">
        <v>5.7173649048046613</v>
      </c>
      <c r="X70" s="18">
        <f t="shared" si="14"/>
        <v>8.6038040007319641E-2</v>
      </c>
      <c r="Y70" s="19"/>
      <c r="Z70" s="16">
        <v>100</v>
      </c>
      <c r="AA70" s="17">
        <v>64.920660895746565</v>
      </c>
      <c r="AB70" s="17">
        <v>5.2152260074062129</v>
      </c>
      <c r="AC70" s="18">
        <f t="shared" si="15"/>
        <v>8.0332300002015244E-2</v>
      </c>
    </row>
    <row r="71" spans="3:29" x14ac:dyDescent="0.25">
      <c r="C71" s="15" t="s">
        <v>18</v>
      </c>
      <c r="D71" s="15" t="s">
        <v>11</v>
      </c>
      <c r="E71" s="15"/>
      <c r="F71" s="16">
        <v>100</v>
      </c>
      <c r="G71" s="17">
        <v>81.923221377245852</v>
      </c>
      <c r="H71" s="17">
        <v>7.9711856296348325</v>
      </c>
      <c r="I71" s="18">
        <f t="shared" si="11"/>
        <v>9.7300685881583596E-2</v>
      </c>
      <c r="J71" s="19"/>
      <c r="K71" s="16">
        <v>100</v>
      </c>
      <c r="L71" s="17">
        <v>84.410659314847294</v>
      </c>
      <c r="M71" s="17">
        <v>8.0802246248781291</v>
      </c>
      <c r="N71" s="18">
        <f t="shared" si="12"/>
        <v>9.5725168959281778E-2</v>
      </c>
      <c r="O71" s="19"/>
      <c r="P71" s="16">
        <v>100</v>
      </c>
      <c r="Q71" s="17">
        <v>86.00077001295449</v>
      </c>
      <c r="R71" s="17">
        <v>8.6555209554046275</v>
      </c>
      <c r="S71" s="18">
        <f t="shared" si="13"/>
        <v>0.10064469136847062</v>
      </c>
      <c r="T71" s="19"/>
      <c r="U71" s="16">
        <v>100</v>
      </c>
      <c r="V71" s="17">
        <v>86.597999582064716</v>
      </c>
      <c r="W71" s="17">
        <v>9.2244397882709332</v>
      </c>
      <c r="X71" s="18">
        <f t="shared" si="14"/>
        <v>0.10652024103084945</v>
      </c>
      <c r="Y71" s="19"/>
      <c r="Z71" s="16">
        <v>100</v>
      </c>
      <c r="AA71" s="17">
        <v>86.93695379498439</v>
      </c>
      <c r="AB71" s="17">
        <v>6.4985968997348627</v>
      </c>
      <c r="AC71" s="18">
        <f t="shared" si="15"/>
        <v>7.4750685595217886E-2</v>
      </c>
    </row>
    <row r="72" spans="3:29" x14ac:dyDescent="0.25">
      <c r="C72" s="15" t="s">
        <v>19</v>
      </c>
      <c r="D72" s="15" t="s">
        <v>11</v>
      </c>
      <c r="E72" s="15"/>
      <c r="F72" s="16">
        <v>100</v>
      </c>
      <c r="G72" s="17">
        <v>93.502645097431895</v>
      </c>
      <c r="H72" s="17">
        <v>7.6011793182667473</v>
      </c>
      <c r="I72" s="18">
        <f t="shared" si="11"/>
        <v>8.1293735704975459E-2</v>
      </c>
      <c r="J72" s="19"/>
      <c r="K72" s="16">
        <v>100</v>
      </c>
      <c r="L72" s="17">
        <v>97.952423110204606</v>
      </c>
      <c r="M72" s="17">
        <v>9.2055423930362359</v>
      </c>
      <c r="N72" s="18">
        <f t="shared" si="12"/>
        <v>9.3979731187244203E-2</v>
      </c>
      <c r="O72" s="19"/>
      <c r="P72" s="16">
        <v>100</v>
      </c>
      <c r="Q72" s="17">
        <v>99.119250771171153</v>
      </c>
      <c r="R72" s="17">
        <v>8.7831201929508449</v>
      </c>
      <c r="S72" s="18">
        <f t="shared" si="13"/>
        <v>8.8611648338905891E-2</v>
      </c>
      <c r="T72" s="19"/>
      <c r="U72" s="16">
        <v>100</v>
      </c>
      <c r="V72" s="17">
        <v>99.257264549258451</v>
      </c>
      <c r="W72" s="17">
        <v>11.072469734503068</v>
      </c>
      <c r="X72" s="18">
        <f t="shared" si="14"/>
        <v>0.11155324282595082</v>
      </c>
      <c r="Y72" s="19"/>
      <c r="Z72" s="16">
        <v>100</v>
      </c>
      <c r="AA72" s="17">
        <v>100.73093310056505</v>
      </c>
      <c r="AB72" s="17">
        <v>10.18507022970112</v>
      </c>
      <c r="AC72" s="18">
        <f t="shared" si="15"/>
        <v>0.10111164382377777</v>
      </c>
    </row>
    <row r="73" spans="3:29" x14ac:dyDescent="0.25">
      <c r="C73" s="15" t="s">
        <v>20</v>
      </c>
      <c r="D73" s="15" t="s">
        <v>11</v>
      </c>
      <c r="E73" s="15"/>
      <c r="F73" s="16">
        <v>100</v>
      </c>
      <c r="G73" s="17">
        <v>205.24325133070118</v>
      </c>
      <c r="H73" s="17">
        <v>13.35155108681105</v>
      </c>
      <c r="I73" s="18">
        <f t="shared" si="11"/>
        <v>6.50523269352139E-2</v>
      </c>
      <c r="J73" s="19"/>
      <c r="K73" s="16">
        <v>100</v>
      </c>
      <c r="L73" s="17">
        <v>210.84177988670285</v>
      </c>
      <c r="M73" s="17">
        <v>13.685662884097143</v>
      </c>
      <c r="N73" s="18">
        <f t="shared" si="12"/>
        <v>6.4909634567926811E-2</v>
      </c>
      <c r="O73" s="19"/>
      <c r="P73" s="16">
        <v>100</v>
      </c>
      <c r="Q73" s="17">
        <v>213.48433202997066</v>
      </c>
      <c r="R73" s="17">
        <v>16.252845638679748</v>
      </c>
      <c r="S73" s="18">
        <f t="shared" si="13"/>
        <v>7.6131327691055295E-2</v>
      </c>
      <c r="T73" s="19"/>
      <c r="U73" s="16">
        <v>100</v>
      </c>
      <c r="V73" s="17">
        <v>216.89229760103629</v>
      </c>
      <c r="W73" s="17">
        <v>16.30814216453749</v>
      </c>
      <c r="X73" s="18">
        <f t="shared" si="14"/>
        <v>7.5190047525503137E-2</v>
      </c>
      <c r="Y73" s="19"/>
      <c r="Z73" s="16">
        <v>100</v>
      </c>
      <c r="AA73" s="17">
        <v>218.43080926270986</v>
      </c>
      <c r="AB73" s="17">
        <v>14.470853986248351</v>
      </c>
      <c r="AC73" s="18">
        <f t="shared" si="15"/>
        <v>6.6249143310383687E-2</v>
      </c>
    </row>
    <row r="74" spans="3:29" x14ac:dyDescent="0.25">
      <c r="C74" s="15" t="s">
        <v>21</v>
      </c>
      <c r="D74" s="15" t="s">
        <v>11</v>
      </c>
      <c r="E74" s="15"/>
      <c r="F74" s="16">
        <v>100</v>
      </c>
      <c r="G74" s="17">
        <v>111.78703476652466</v>
      </c>
      <c r="H74" s="17">
        <v>9.662276827160289</v>
      </c>
      <c r="I74" s="18">
        <f t="shared" si="11"/>
        <v>8.6434682227153226E-2</v>
      </c>
      <c r="J74" s="19"/>
      <c r="K74" s="16">
        <v>100</v>
      </c>
      <c r="L74" s="17">
        <v>112.94120290322299</v>
      </c>
      <c r="M74" s="17">
        <v>9.0639103820941944</v>
      </c>
      <c r="N74" s="18">
        <f t="shared" si="12"/>
        <v>8.0253354392381265E-2</v>
      </c>
      <c r="O74" s="19"/>
      <c r="P74" s="16">
        <v>100</v>
      </c>
      <c r="Q74" s="17">
        <v>114.42055152128897</v>
      </c>
      <c r="R74" s="17">
        <v>10.824787180361643</v>
      </c>
      <c r="S74" s="18">
        <f t="shared" si="13"/>
        <v>9.460527008863083E-2</v>
      </c>
      <c r="T74" s="19"/>
      <c r="U74" s="16">
        <v>100</v>
      </c>
      <c r="V74" s="17">
        <v>117.68524670213426</v>
      </c>
      <c r="W74" s="17">
        <v>9.3798308677737889</v>
      </c>
      <c r="X74" s="18">
        <f t="shared" si="14"/>
        <v>7.9702691124185598E-2</v>
      </c>
      <c r="Y74" s="19"/>
      <c r="Z74" s="16">
        <v>100</v>
      </c>
      <c r="AA74" s="17">
        <v>117.77073598615344</v>
      </c>
      <c r="AB74" s="17">
        <v>13.516029261943189</v>
      </c>
      <c r="AC74" s="18">
        <f t="shared" si="15"/>
        <v>0.11476560071368067</v>
      </c>
    </row>
    <row r="75" spans="3:29" x14ac:dyDescent="0.25">
      <c r="C75" s="22"/>
      <c r="D75" s="22"/>
      <c r="E75" s="22"/>
      <c r="F75" s="22"/>
      <c r="G75" s="22"/>
      <c r="H75" s="22"/>
      <c r="I75" s="22"/>
      <c r="J75" s="23"/>
      <c r="K75" s="22"/>
      <c r="L75" s="22"/>
      <c r="M75" s="22"/>
      <c r="N75" s="22"/>
      <c r="O75" s="23"/>
      <c r="P75" s="22"/>
      <c r="Q75" s="22"/>
      <c r="R75" s="22"/>
      <c r="S75" s="22"/>
      <c r="T75" s="23"/>
      <c r="U75" s="22"/>
      <c r="V75" s="22"/>
      <c r="W75" s="22"/>
      <c r="X75" s="22"/>
      <c r="Y75" s="23"/>
      <c r="Z75" s="22"/>
      <c r="AA75" s="22"/>
      <c r="AB75" s="22"/>
      <c r="AC75" s="22"/>
    </row>
    <row r="78" spans="3:29" ht="15" customHeight="1" x14ac:dyDescent="0.25">
      <c r="C78" s="59" t="s">
        <v>26</v>
      </c>
      <c r="D78" s="59"/>
      <c r="E78" s="59"/>
      <c r="F78" s="59"/>
      <c r="G78" s="59"/>
      <c r="H78" s="59"/>
      <c r="I78" s="59"/>
      <c r="J78" s="59"/>
      <c r="K78" s="59"/>
      <c r="L78" s="59"/>
      <c r="M78" s="59"/>
      <c r="N78" s="59"/>
      <c r="O78" s="59"/>
      <c r="P78" s="59"/>
      <c r="Q78" s="59"/>
      <c r="R78" s="59"/>
      <c r="S78" s="59"/>
      <c r="T78" s="59"/>
      <c r="U78" s="59"/>
      <c r="V78" s="59"/>
      <c r="W78" s="59"/>
      <c r="X78" s="59"/>
      <c r="Y78" s="59"/>
      <c r="Z78" s="59"/>
      <c r="AA78" s="59"/>
      <c r="AB78" s="59"/>
      <c r="AC78" s="1"/>
    </row>
    <row r="79" spans="3:29" x14ac:dyDescent="0.25">
      <c r="C79" s="2"/>
      <c r="D79" s="3"/>
      <c r="E79" s="3"/>
      <c r="F79" s="60" t="s">
        <v>1</v>
      </c>
      <c r="G79" s="60"/>
      <c r="H79" s="60"/>
      <c r="I79" s="60"/>
      <c r="J79" s="60"/>
      <c r="K79" s="60"/>
      <c r="L79" s="60"/>
      <c r="M79" s="60"/>
      <c r="N79" s="60"/>
      <c r="O79" s="60"/>
      <c r="P79" s="60"/>
      <c r="Q79" s="60"/>
      <c r="R79" s="60"/>
      <c r="S79" s="60"/>
      <c r="T79" s="60"/>
      <c r="U79" s="60"/>
      <c r="V79" s="60"/>
      <c r="W79" s="60"/>
      <c r="X79" s="60"/>
      <c r="Y79" s="60"/>
      <c r="Z79" s="60"/>
      <c r="AA79" s="60"/>
      <c r="AB79" s="60"/>
      <c r="AC79" s="5"/>
    </row>
    <row r="80" spans="3:29" x14ac:dyDescent="0.25">
      <c r="C80" s="6"/>
      <c r="D80" s="7"/>
      <c r="E80" s="7"/>
      <c r="F80" s="64" t="s">
        <v>2</v>
      </c>
      <c r="G80" s="64"/>
      <c r="H80" s="64"/>
      <c r="I80" s="64"/>
      <c r="J80" s="3"/>
      <c r="K80" s="64" t="s">
        <v>3</v>
      </c>
      <c r="L80" s="64"/>
      <c r="M80" s="64"/>
      <c r="N80" s="64"/>
      <c r="O80" s="3"/>
      <c r="P80" s="64" t="s">
        <v>4</v>
      </c>
      <c r="Q80" s="64"/>
      <c r="R80" s="64"/>
      <c r="S80" s="64"/>
      <c r="T80" s="3"/>
      <c r="U80" s="64" t="s">
        <v>5</v>
      </c>
      <c r="V80" s="64"/>
      <c r="W80" s="64"/>
      <c r="X80" s="64"/>
      <c r="Y80" s="3"/>
      <c r="Z80" s="64" t="s">
        <v>6</v>
      </c>
      <c r="AA80" s="64"/>
      <c r="AB80" s="64"/>
      <c r="AC80" s="64"/>
    </row>
    <row r="81" spans="3:29" ht="28.5" x14ac:dyDescent="0.25">
      <c r="C81" s="6"/>
      <c r="D81" s="8" t="s">
        <v>0</v>
      </c>
      <c r="E81" s="3"/>
      <c r="F81" s="3" t="s">
        <v>7</v>
      </c>
      <c r="G81" s="3" t="s">
        <v>8</v>
      </c>
      <c r="H81" s="3" t="s">
        <v>9</v>
      </c>
      <c r="I81" s="3" t="s">
        <v>22</v>
      </c>
      <c r="J81" s="9"/>
      <c r="K81" s="3" t="s">
        <v>7</v>
      </c>
      <c r="L81" s="3" t="s">
        <v>8</v>
      </c>
      <c r="M81" s="3" t="s">
        <v>9</v>
      </c>
      <c r="N81" s="3" t="s">
        <v>22</v>
      </c>
      <c r="O81" s="9"/>
      <c r="P81" s="3" t="s">
        <v>7</v>
      </c>
      <c r="Q81" s="3" t="s">
        <v>8</v>
      </c>
      <c r="R81" s="3" t="s">
        <v>9</v>
      </c>
      <c r="S81" s="3" t="s">
        <v>22</v>
      </c>
      <c r="T81" s="9"/>
      <c r="U81" s="3" t="s">
        <v>7</v>
      </c>
      <c r="V81" s="3" t="s">
        <v>8</v>
      </c>
      <c r="W81" s="3" t="s">
        <v>9</v>
      </c>
      <c r="X81" s="3" t="s">
        <v>22</v>
      </c>
      <c r="Y81" s="9"/>
      <c r="Z81" s="3" t="s">
        <v>7</v>
      </c>
      <c r="AA81" s="3" t="s">
        <v>8</v>
      </c>
      <c r="AB81" s="3" t="s">
        <v>9</v>
      </c>
      <c r="AC81" s="3" t="s">
        <v>22</v>
      </c>
    </row>
    <row r="82" spans="3:29" x14ac:dyDescent="0.25">
      <c r="C82" s="10" t="s">
        <v>10</v>
      </c>
      <c r="D82" s="10" t="s">
        <v>12</v>
      </c>
      <c r="E82" s="10"/>
      <c r="F82" s="11">
        <v>100</v>
      </c>
      <c r="G82" s="12">
        <v>255.33833852828874</v>
      </c>
      <c r="H82" s="12">
        <v>30.084173179031641</v>
      </c>
      <c r="I82" s="13">
        <f>H82/G82</f>
        <v>0.11782082296152577</v>
      </c>
      <c r="J82" s="14"/>
      <c r="K82" s="11">
        <v>100</v>
      </c>
      <c r="L82" s="12">
        <v>248.49602462538692</v>
      </c>
      <c r="M82" s="12">
        <v>15.453896913092567</v>
      </c>
      <c r="N82" s="13">
        <f>M82/L82</f>
        <v>6.2189714851131513E-2</v>
      </c>
      <c r="O82" s="14"/>
      <c r="P82" s="11">
        <v>100</v>
      </c>
      <c r="Q82" s="12">
        <v>246.01612082577711</v>
      </c>
      <c r="R82" s="12">
        <v>15.34084518770868</v>
      </c>
      <c r="S82" s="13">
        <f>R82/Q82</f>
        <v>6.2357072927642455E-2</v>
      </c>
      <c r="T82" s="14"/>
      <c r="U82" s="11">
        <v>100</v>
      </c>
      <c r="V82" s="12">
        <v>247.42487705789307</v>
      </c>
      <c r="W82" s="12">
        <v>30.66597375263796</v>
      </c>
      <c r="X82" s="13">
        <f>W82/V82</f>
        <v>0.12394054355925845</v>
      </c>
      <c r="Y82" s="14"/>
      <c r="Z82" s="11">
        <v>100</v>
      </c>
      <c r="AA82" s="12">
        <v>250.08219447641201</v>
      </c>
      <c r="AB82" s="12">
        <v>30.359745825636157</v>
      </c>
      <c r="AC82" s="13">
        <f>AB82/AA82</f>
        <v>0.12139906997057208</v>
      </c>
    </row>
    <row r="83" spans="3:29" x14ac:dyDescent="0.25">
      <c r="C83" s="15" t="s">
        <v>13</v>
      </c>
      <c r="D83" s="15" t="s">
        <v>12</v>
      </c>
      <c r="E83" s="15"/>
      <c r="F83" s="16">
        <v>100</v>
      </c>
      <c r="G83" s="17">
        <v>168.95494695358744</v>
      </c>
      <c r="H83" s="17">
        <v>9.4012228283756549</v>
      </c>
      <c r="I83" s="18">
        <f t="shared" ref="I83:I91" si="16">H83/G83</f>
        <v>5.5643371193849718E-2</v>
      </c>
      <c r="J83" s="19"/>
      <c r="K83" s="16">
        <v>100</v>
      </c>
      <c r="L83" s="17">
        <v>167.78895437737324</v>
      </c>
      <c r="M83" s="17">
        <v>7.8831747424112422</v>
      </c>
      <c r="N83" s="18">
        <f t="shared" ref="N83:N91" si="17">M83/L83</f>
        <v>4.6982679948533654E-2</v>
      </c>
      <c r="O83" s="19"/>
      <c r="P83" s="16">
        <v>100</v>
      </c>
      <c r="Q83" s="17">
        <v>166.98864435576721</v>
      </c>
      <c r="R83" s="17">
        <v>8.3370749549654164</v>
      </c>
      <c r="S83" s="18">
        <f t="shared" ref="S83:S91" si="18">R83/Q83</f>
        <v>4.9925999382349512E-2</v>
      </c>
      <c r="T83" s="19"/>
      <c r="U83" s="16">
        <v>100</v>
      </c>
      <c r="V83" s="17">
        <v>165.74518524414313</v>
      </c>
      <c r="W83" s="17">
        <v>7.1567357751506071</v>
      </c>
      <c r="X83" s="18">
        <f t="shared" ref="X83:X91" si="19">W83/V83</f>
        <v>4.3179147343608892E-2</v>
      </c>
      <c r="Y83" s="19"/>
      <c r="Z83" s="16">
        <v>100</v>
      </c>
      <c r="AA83" s="17">
        <v>166.87299275606134</v>
      </c>
      <c r="AB83" s="17">
        <v>6.9535490145111742</v>
      </c>
      <c r="AC83" s="18">
        <f t="shared" ref="AC83:AC91" si="20">AB83/AA83</f>
        <v>4.1669708798691155E-2</v>
      </c>
    </row>
    <row r="84" spans="3:29" x14ac:dyDescent="0.25">
      <c r="C84" s="15" t="s">
        <v>14</v>
      </c>
      <c r="D84" s="15" t="s">
        <v>12</v>
      </c>
      <c r="E84" s="15"/>
      <c r="F84" s="16">
        <v>100</v>
      </c>
      <c r="G84" s="17">
        <v>62.604222140971366</v>
      </c>
      <c r="H84" s="17">
        <v>4.8535009865425769</v>
      </c>
      <c r="I84" s="18">
        <f t="shared" si="16"/>
        <v>7.7526735746568765E-2</v>
      </c>
      <c r="J84" s="19"/>
      <c r="K84" s="16">
        <v>100</v>
      </c>
      <c r="L84" s="17">
        <v>61.103807993461295</v>
      </c>
      <c r="M84" s="17">
        <v>4.4432402351839482</v>
      </c>
      <c r="N84" s="18">
        <f t="shared" si="17"/>
        <v>7.2716257482011895E-2</v>
      </c>
      <c r="O84" s="19"/>
      <c r="P84" s="16">
        <v>100</v>
      </c>
      <c r="Q84" s="17">
        <v>60.761124363990724</v>
      </c>
      <c r="R84" s="17">
        <v>4.6513706929013443</v>
      </c>
      <c r="S84" s="18">
        <f t="shared" si="18"/>
        <v>7.6551754787110515E-2</v>
      </c>
      <c r="T84" s="19"/>
      <c r="U84" s="16">
        <v>100</v>
      </c>
      <c r="V84" s="17">
        <v>60.106581160904859</v>
      </c>
      <c r="W84" s="17">
        <v>3.77515027185617</v>
      </c>
      <c r="X84" s="18">
        <f t="shared" si="19"/>
        <v>6.2807602744034324E-2</v>
      </c>
      <c r="Y84" s="19"/>
      <c r="Z84" s="16">
        <v>100</v>
      </c>
      <c r="AA84" s="17">
        <v>60.003899314879554</v>
      </c>
      <c r="AB84" s="17">
        <v>4.0578931263575466</v>
      </c>
      <c r="AC84" s="18">
        <f t="shared" si="20"/>
        <v>6.7627157112959232E-2</v>
      </c>
    </row>
    <row r="85" spans="3:29" x14ac:dyDescent="0.25">
      <c r="C85" s="15" t="s">
        <v>15</v>
      </c>
      <c r="D85" s="15" t="s">
        <v>12</v>
      </c>
      <c r="E85" s="15"/>
      <c r="F85" s="16">
        <v>100</v>
      </c>
      <c r="G85" s="17">
        <v>114.56431932194495</v>
      </c>
      <c r="H85" s="17">
        <v>6.3557867082539303</v>
      </c>
      <c r="I85" s="18">
        <f t="shared" si="16"/>
        <v>5.5477890026065652E-2</v>
      </c>
      <c r="J85" s="19"/>
      <c r="K85" s="16">
        <v>100</v>
      </c>
      <c r="L85" s="17">
        <v>114.3572972369135</v>
      </c>
      <c r="M85" s="17">
        <v>4.9224632573220006</v>
      </c>
      <c r="N85" s="18">
        <f t="shared" si="17"/>
        <v>4.3044592485638723E-2</v>
      </c>
      <c r="O85" s="19"/>
      <c r="P85" s="16">
        <v>100</v>
      </c>
      <c r="Q85" s="17">
        <v>115.30551240456745</v>
      </c>
      <c r="R85" s="17">
        <v>5.2611518505472041</v>
      </c>
      <c r="S85" s="18">
        <f t="shared" si="18"/>
        <v>4.5627930016802917E-2</v>
      </c>
      <c r="T85" s="19"/>
      <c r="U85" s="16">
        <v>100</v>
      </c>
      <c r="V85" s="17">
        <v>115.92167423738765</v>
      </c>
      <c r="W85" s="17">
        <v>4.3172270254660328</v>
      </c>
      <c r="X85" s="18">
        <f t="shared" si="19"/>
        <v>3.7242621398178688E-2</v>
      </c>
      <c r="Y85" s="19"/>
      <c r="Z85" s="16">
        <v>100</v>
      </c>
      <c r="AA85" s="17">
        <v>116.63681888877989</v>
      </c>
      <c r="AB85" s="17">
        <v>4.2650752599503328</v>
      </c>
      <c r="AC85" s="18">
        <f t="shared" si="20"/>
        <v>3.6567143210732921E-2</v>
      </c>
    </row>
    <row r="86" spans="3:29" x14ac:dyDescent="0.25">
      <c r="C86" s="15" t="s">
        <v>16</v>
      </c>
      <c r="D86" s="15" t="s">
        <v>12</v>
      </c>
      <c r="E86" s="15"/>
      <c r="F86" s="16">
        <v>100</v>
      </c>
      <c r="G86" s="17">
        <v>24.80157113598942</v>
      </c>
      <c r="H86" s="17">
        <v>1.6069527695853527</v>
      </c>
      <c r="I86" s="18">
        <f t="shared" si="16"/>
        <v>6.4792377901152914E-2</v>
      </c>
      <c r="J86" s="19"/>
      <c r="K86" s="16">
        <v>100</v>
      </c>
      <c r="L86" s="17">
        <v>23.451713648086663</v>
      </c>
      <c r="M86" s="17">
        <v>1.4950205611394798</v>
      </c>
      <c r="N86" s="18">
        <f t="shared" si="17"/>
        <v>6.3748883496257971E-2</v>
      </c>
      <c r="O86" s="19"/>
      <c r="P86" s="16">
        <v>100</v>
      </c>
      <c r="Q86" s="17">
        <v>22.24454731571306</v>
      </c>
      <c r="R86" s="17">
        <v>1.5851031539223677</v>
      </c>
      <c r="S86" s="18">
        <f t="shared" si="18"/>
        <v>7.1258054004213686E-2</v>
      </c>
      <c r="T86" s="19"/>
      <c r="U86" s="16">
        <v>100</v>
      </c>
      <c r="V86" s="17">
        <v>21.323031377760351</v>
      </c>
      <c r="W86" s="17">
        <v>1.4766451873873709</v>
      </c>
      <c r="X86" s="18">
        <f t="shared" si="19"/>
        <v>6.925118484454762E-2</v>
      </c>
      <c r="Y86" s="19"/>
      <c r="Z86" s="16">
        <v>100</v>
      </c>
      <c r="AA86" s="17">
        <v>21.269584356682024</v>
      </c>
      <c r="AB86" s="17">
        <v>1.3948381237748551</v>
      </c>
      <c r="AC86" s="18">
        <f t="shared" si="20"/>
        <v>6.5579002409450207E-2</v>
      </c>
    </row>
    <row r="87" spans="3:29" x14ac:dyDescent="0.25">
      <c r="C87" s="15" t="s">
        <v>17</v>
      </c>
      <c r="D87" s="15" t="s">
        <v>12</v>
      </c>
      <c r="E87" s="15"/>
      <c r="F87" s="16">
        <v>100</v>
      </c>
      <c r="G87" s="17">
        <v>64.911524292581788</v>
      </c>
      <c r="H87" s="17">
        <v>4.7593267209463512</v>
      </c>
      <c r="I87" s="18">
        <f t="shared" si="16"/>
        <v>7.3320211977987035E-2</v>
      </c>
      <c r="J87" s="19"/>
      <c r="K87" s="16">
        <v>100</v>
      </c>
      <c r="L87" s="17">
        <v>65.079583596168234</v>
      </c>
      <c r="M87" s="17">
        <v>6.127323313929538</v>
      </c>
      <c r="N87" s="18">
        <f t="shared" si="17"/>
        <v>9.4151237229033277E-2</v>
      </c>
      <c r="O87" s="19"/>
      <c r="P87" s="16">
        <v>100</v>
      </c>
      <c r="Q87" s="17">
        <v>68.912935978921524</v>
      </c>
      <c r="R87" s="17">
        <v>5.8071555038004821</v>
      </c>
      <c r="S87" s="18">
        <f t="shared" si="18"/>
        <v>8.4268003115942167E-2</v>
      </c>
      <c r="T87" s="19"/>
      <c r="U87" s="16">
        <v>100</v>
      </c>
      <c r="V87" s="17">
        <v>69.627877869003143</v>
      </c>
      <c r="W87" s="17">
        <v>5.4506187798665362</v>
      </c>
      <c r="X87" s="18">
        <f t="shared" si="19"/>
        <v>7.8282132770457966E-2</v>
      </c>
      <c r="Y87" s="19"/>
      <c r="Z87" s="16">
        <v>100</v>
      </c>
      <c r="AA87" s="17">
        <v>70.693153840059523</v>
      </c>
      <c r="AB87" s="17">
        <v>4.97453371549111</v>
      </c>
      <c r="AC87" s="18">
        <f t="shared" si="20"/>
        <v>7.0367969814245326E-2</v>
      </c>
    </row>
    <row r="88" spans="3:29" x14ac:dyDescent="0.25">
      <c r="C88" s="15" t="s">
        <v>18</v>
      </c>
      <c r="D88" s="15" t="s">
        <v>12</v>
      </c>
      <c r="E88" s="15"/>
      <c r="F88" s="16">
        <v>100</v>
      </c>
      <c r="G88" s="17">
        <v>78.283547702020272</v>
      </c>
      <c r="H88" s="17">
        <v>8.2398176902862801</v>
      </c>
      <c r="I88" s="18">
        <f t="shared" si="16"/>
        <v>0.10525605867596154</v>
      </c>
      <c r="J88" s="19"/>
      <c r="K88" s="16">
        <v>100</v>
      </c>
      <c r="L88" s="17">
        <v>83.55774009955833</v>
      </c>
      <c r="M88" s="17">
        <v>7.4708268501905604</v>
      </c>
      <c r="N88" s="18">
        <f t="shared" si="17"/>
        <v>8.9409153972919014E-2</v>
      </c>
      <c r="O88" s="19"/>
      <c r="P88" s="16">
        <v>100</v>
      </c>
      <c r="Q88" s="17">
        <v>84.535456907965639</v>
      </c>
      <c r="R88" s="17">
        <v>7.7284847493120843</v>
      </c>
      <c r="S88" s="18">
        <f t="shared" si="18"/>
        <v>9.1422996124882153E-2</v>
      </c>
      <c r="T88" s="19"/>
      <c r="U88" s="16">
        <v>100</v>
      </c>
      <c r="V88" s="17">
        <v>85.287610427718676</v>
      </c>
      <c r="W88" s="17">
        <v>7.3520699174922859</v>
      </c>
      <c r="X88" s="18">
        <f t="shared" si="19"/>
        <v>8.6203258370372238E-2</v>
      </c>
      <c r="Y88" s="19"/>
      <c r="Z88" s="16">
        <v>100</v>
      </c>
      <c r="AA88" s="17">
        <v>87.696728950754832</v>
      </c>
      <c r="AB88" s="17">
        <v>6.7803229036597239</v>
      </c>
      <c r="AC88" s="18">
        <f t="shared" si="20"/>
        <v>7.7315573622673453E-2</v>
      </c>
    </row>
    <row r="89" spans="3:29" x14ac:dyDescent="0.25">
      <c r="C89" s="15" t="s">
        <v>19</v>
      </c>
      <c r="D89" s="15" t="s">
        <v>12</v>
      </c>
      <c r="E89" s="15"/>
      <c r="F89" s="16">
        <v>100</v>
      </c>
      <c r="G89" s="17">
        <v>93.827504196837381</v>
      </c>
      <c r="H89" s="17">
        <v>8.0126435936478906</v>
      </c>
      <c r="I89" s="18">
        <f t="shared" si="16"/>
        <v>8.5397599160673091E-2</v>
      </c>
      <c r="J89" s="19"/>
      <c r="K89" s="16">
        <v>100</v>
      </c>
      <c r="L89" s="17">
        <v>94.382057632979595</v>
      </c>
      <c r="M89" s="17">
        <v>8.5125186707002083</v>
      </c>
      <c r="N89" s="18">
        <f t="shared" si="17"/>
        <v>9.0192128506061606E-2</v>
      </c>
      <c r="O89" s="19"/>
      <c r="P89" s="16">
        <v>100</v>
      </c>
      <c r="Q89" s="17">
        <v>97.322656587236892</v>
      </c>
      <c r="R89" s="17">
        <v>8.1928868655053986</v>
      </c>
      <c r="S89" s="18">
        <f t="shared" si="18"/>
        <v>8.4182729415750779E-2</v>
      </c>
      <c r="T89" s="19"/>
      <c r="U89" s="16">
        <v>100</v>
      </c>
      <c r="V89" s="17">
        <v>97.378211582141674</v>
      </c>
      <c r="W89" s="17">
        <v>7.5249374542710425</v>
      </c>
      <c r="X89" s="18">
        <f t="shared" si="19"/>
        <v>7.7275371276699964E-2</v>
      </c>
      <c r="Y89" s="19"/>
      <c r="Z89" s="16">
        <v>100</v>
      </c>
      <c r="AA89" s="17">
        <v>98.157636292730487</v>
      </c>
      <c r="AB89" s="17">
        <v>8.6171008422458453</v>
      </c>
      <c r="AC89" s="18">
        <f t="shared" si="20"/>
        <v>8.7788389856368457E-2</v>
      </c>
    </row>
    <row r="90" spans="3:29" x14ac:dyDescent="0.25">
      <c r="C90" s="15" t="s">
        <v>20</v>
      </c>
      <c r="D90" s="15" t="s">
        <v>12</v>
      </c>
      <c r="E90" s="15"/>
      <c r="F90" s="16">
        <v>100</v>
      </c>
      <c r="G90" s="17">
        <v>205.92556043956074</v>
      </c>
      <c r="H90" s="17">
        <v>14.229049003907955</v>
      </c>
      <c r="I90" s="18">
        <f t="shared" si="16"/>
        <v>6.9098022477322274E-2</v>
      </c>
      <c r="J90" s="19"/>
      <c r="K90" s="16">
        <v>100</v>
      </c>
      <c r="L90" s="17">
        <v>211.45957910796395</v>
      </c>
      <c r="M90" s="17">
        <v>14.224335401520795</v>
      </c>
      <c r="N90" s="18">
        <f t="shared" si="17"/>
        <v>6.7267396736178792E-2</v>
      </c>
      <c r="O90" s="19"/>
      <c r="P90" s="16">
        <v>100</v>
      </c>
      <c r="Q90" s="17">
        <v>219.39644858240425</v>
      </c>
      <c r="R90" s="17">
        <v>15.095045935709457</v>
      </c>
      <c r="S90" s="18">
        <f t="shared" si="18"/>
        <v>6.8802599282001733E-2</v>
      </c>
      <c r="T90" s="19"/>
      <c r="U90" s="16">
        <v>100</v>
      </c>
      <c r="V90" s="17">
        <v>222.91822913763053</v>
      </c>
      <c r="W90" s="17">
        <v>14.670255324069617</v>
      </c>
      <c r="X90" s="18">
        <f t="shared" si="19"/>
        <v>6.5810029896712252E-2</v>
      </c>
      <c r="Y90" s="19"/>
      <c r="Z90" s="16">
        <v>100</v>
      </c>
      <c r="AA90" s="17">
        <v>229.03484049081749</v>
      </c>
      <c r="AB90" s="17">
        <v>14.507331054905277</v>
      </c>
      <c r="AC90" s="18">
        <f t="shared" si="20"/>
        <v>6.3341153790472796E-2</v>
      </c>
    </row>
    <row r="91" spans="3:29" x14ac:dyDescent="0.25">
      <c r="C91" s="15" t="s">
        <v>21</v>
      </c>
      <c r="D91" s="26" t="s">
        <v>12</v>
      </c>
      <c r="E91" s="26"/>
      <c r="F91" s="27">
        <v>100</v>
      </c>
      <c r="G91" s="28">
        <v>112.14621282511924</v>
      </c>
      <c r="H91" s="28">
        <v>11.045809010847416</v>
      </c>
      <c r="I91" s="18">
        <f t="shared" si="16"/>
        <v>9.8494712684344024E-2</v>
      </c>
      <c r="J91" s="30"/>
      <c r="K91" s="27">
        <v>100</v>
      </c>
      <c r="L91" s="28">
        <v>117.11953322125213</v>
      </c>
      <c r="M91" s="28">
        <v>10.633158689602817</v>
      </c>
      <c r="N91" s="18">
        <f t="shared" si="17"/>
        <v>9.0788943544673886E-2</v>
      </c>
      <c r="O91" s="30"/>
      <c r="P91" s="27">
        <v>100</v>
      </c>
      <c r="Q91" s="28">
        <v>122.11772039533201</v>
      </c>
      <c r="R91" s="28">
        <v>10.233661179494812</v>
      </c>
      <c r="S91" s="18">
        <f t="shared" si="18"/>
        <v>8.38016067313192E-2</v>
      </c>
      <c r="T91" s="30"/>
      <c r="U91" s="27">
        <v>100</v>
      </c>
      <c r="V91" s="28">
        <v>125.60419901591108</v>
      </c>
      <c r="W91" s="28">
        <v>10.906741877652372</v>
      </c>
      <c r="X91" s="18">
        <f t="shared" si="19"/>
        <v>8.683421384878022E-2</v>
      </c>
      <c r="Y91" s="30"/>
      <c r="Z91" s="27">
        <v>100</v>
      </c>
      <c r="AA91" s="28">
        <v>130.94098695900431</v>
      </c>
      <c r="AB91" s="28">
        <v>10.505752044173576</v>
      </c>
      <c r="AC91" s="18">
        <f t="shared" si="20"/>
        <v>8.0232723825907709E-2</v>
      </c>
    </row>
    <row r="92" spans="3:29" x14ac:dyDescent="0.25">
      <c r="C92" s="22"/>
      <c r="D92" s="22"/>
      <c r="E92" s="22"/>
      <c r="F92" s="22"/>
      <c r="G92" s="22"/>
      <c r="H92" s="22"/>
      <c r="I92" s="22"/>
      <c r="J92" s="23"/>
      <c r="K92" s="22"/>
      <c r="L92" s="22"/>
      <c r="M92" s="22"/>
      <c r="N92" s="22"/>
      <c r="O92" s="23"/>
      <c r="P92" s="22"/>
      <c r="Q92" s="22"/>
      <c r="R92" s="22"/>
      <c r="S92" s="22"/>
      <c r="T92" s="23"/>
      <c r="U92" s="22"/>
      <c r="V92" s="22"/>
      <c r="W92" s="22"/>
      <c r="X92" s="22"/>
      <c r="Y92" s="23"/>
      <c r="Z92" s="22"/>
      <c r="AA92" s="22"/>
      <c r="AB92" s="22"/>
      <c r="AC92" s="22"/>
    </row>
  </sheetData>
  <mergeCells count="39">
    <mergeCell ref="C2:I2"/>
    <mergeCell ref="F80:I80"/>
    <mergeCell ref="K80:N80"/>
    <mergeCell ref="P80:S80"/>
    <mergeCell ref="U80:X80"/>
    <mergeCell ref="C17:AB17"/>
    <mergeCell ref="F18:AB18"/>
    <mergeCell ref="Z36:AC36"/>
    <mergeCell ref="F79:AB79"/>
    <mergeCell ref="F62:AB62"/>
    <mergeCell ref="C50:C51"/>
    <mergeCell ref="C52:C53"/>
    <mergeCell ref="C54:C55"/>
    <mergeCell ref="C56:C57"/>
    <mergeCell ref="C61:AB61"/>
    <mergeCell ref="C38:C39"/>
    <mergeCell ref="C46:C47"/>
    <mergeCell ref="C48:C49"/>
    <mergeCell ref="Z80:AC80"/>
    <mergeCell ref="U19:X19"/>
    <mergeCell ref="Z19:AC19"/>
    <mergeCell ref="F63:I63"/>
    <mergeCell ref="K63:N63"/>
    <mergeCell ref="P63:S63"/>
    <mergeCell ref="U63:X63"/>
    <mergeCell ref="Z63:AC63"/>
    <mergeCell ref="F19:I19"/>
    <mergeCell ref="K19:N19"/>
    <mergeCell ref="P19:S19"/>
    <mergeCell ref="C78:AB78"/>
    <mergeCell ref="F36:I36"/>
    <mergeCell ref="K36:N36"/>
    <mergeCell ref="C34:AB34"/>
    <mergeCell ref="F35:AB35"/>
    <mergeCell ref="C40:C41"/>
    <mergeCell ref="C42:C43"/>
    <mergeCell ref="C44:C45"/>
    <mergeCell ref="P36:S36"/>
    <mergeCell ref="U36:X36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V171"/>
  <sheetViews>
    <sheetView topLeftCell="Q1" workbookViewId="0">
      <pane xSplit="28290" topLeftCell="AX1"/>
      <selection activeCell="AV1" sqref="C1:AV1048576"/>
      <selection pane="topRight" activeCell="BC106" sqref="BC106:BU115"/>
    </sheetView>
  </sheetViews>
  <sheetFormatPr defaultRowHeight="15" x14ac:dyDescent="0.25"/>
  <cols>
    <col min="3" max="3" width="14.140625" customWidth="1"/>
    <col min="5" max="5" width="1.85546875" customWidth="1"/>
    <col min="9" max="9" width="3.5703125" customWidth="1"/>
    <col min="13" max="13" width="3.5703125" customWidth="1"/>
    <col min="17" max="17" width="3.5703125" customWidth="1"/>
    <col min="21" max="21" width="3.5703125" customWidth="1"/>
    <col min="27" max="27" width="14.140625" customWidth="1"/>
    <col min="29" max="29" width="1.85546875" customWidth="1"/>
    <col min="33" max="33" width="3.5703125" customWidth="1"/>
    <col min="37" max="37" width="3.5703125" customWidth="1"/>
    <col min="41" max="41" width="3.5703125" customWidth="1"/>
    <col min="45" max="45" width="3.5703125" customWidth="1"/>
  </cols>
  <sheetData>
    <row r="2" spans="2:48" ht="15" customHeight="1" x14ac:dyDescent="0.25">
      <c r="C2" s="66" t="s">
        <v>39</v>
      </c>
      <c r="D2" s="66"/>
      <c r="E2" s="66"/>
      <c r="F2" s="66"/>
      <c r="G2" s="66"/>
      <c r="H2" s="66"/>
      <c r="I2" s="66"/>
      <c r="J2" s="66"/>
      <c r="K2" s="66"/>
      <c r="L2" s="66"/>
      <c r="M2" s="66"/>
      <c r="N2" s="66"/>
      <c r="O2" s="66"/>
      <c r="P2" s="66"/>
      <c r="Q2" s="66"/>
      <c r="R2" s="66"/>
      <c r="S2" s="66"/>
      <c r="T2" s="66"/>
      <c r="U2" s="66"/>
      <c r="V2" s="66"/>
      <c r="W2" s="66"/>
      <c r="X2" s="66"/>
      <c r="AA2" s="66" t="s">
        <v>40</v>
      </c>
      <c r="AB2" s="66"/>
      <c r="AC2" s="66"/>
      <c r="AD2" s="66"/>
      <c r="AE2" s="66"/>
      <c r="AF2" s="66"/>
      <c r="AG2" s="66"/>
      <c r="AH2" s="66"/>
      <c r="AI2" s="66"/>
      <c r="AJ2" s="66"/>
      <c r="AK2" s="66"/>
      <c r="AL2" s="66"/>
      <c r="AM2" s="66"/>
      <c r="AN2" s="66"/>
      <c r="AO2" s="66"/>
      <c r="AP2" s="66"/>
      <c r="AQ2" s="66"/>
      <c r="AR2" s="66"/>
      <c r="AS2" s="66"/>
      <c r="AT2" s="66"/>
      <c r="AU2" s="66"/>
      <c r="AV2" s="66"/>
    </row>
    <row r="3" spans="2:48" ht="16.5" customHeight="1" x14ac:dyDescent="0.25">
      <c r="B3" s="20"/>
      <c r="C3" s="20"/>
      <c r="D3" s="20"/>
      <c r="E3" s="20"/>
      <c r="F3" s="20"/>
      <c r="G3" s="20"/>
      <c r="H3" s="20"/>
      <c r="I3" s="20"/>
      <c r="J3" s="20"/>
      <c r="K3" s="20"/>
      <c r="L3" s="20"/>
      <c r="M3" s="20"/>
      <c r="N3" s="20"/>
      <c r="O3" s="20"/>
      <c r="P3" s="20"/>
      <c r="Q3" s="20"/>
      <c r="R3" s="20"/>
      <c r="S3" s="20"/>
      <c r="T3" s="20"/>
      <c r="U3" s="20"/>
      <c r="V3" s="21"/>
      <c r="AA3" s="20"/>
      <c r="AB3" s="20"/>
      <c r="AC3" s="20"/>
      <c r="AD3" s="20"/>
      <c r="AE3" s="20"/>
      <c r="AF3" s="20"/>
      <c r="AG3" s="20"/>
      <c r="AH3" s="20"/>
      <c r="AI3" s="20"/>
      <c r="AJ3" s="20"/>
      <c r="AK3" s="20"/>
      <c r="AL3" s="20"/>
      <c r="AM3" s="20"/>
      <c r="AN3" s="20"/>
      <c r="AO3" s="20"/>
      <c r="AP3" s="20"/>
      <c r="AQ3" s="20"/>
      <c r="AR3" s="20"/>
      <c r="AS3" s="20"/>
      <c r="AT3" s="21"/>
    </row>
    <row r="4" spans="2:48" ht="17.25" customHeight="1" x14ac:dyDescent="0.25">
      <c r="B4" s="20"/>
      <c r="C4" s="59" t="s">
        <v>29</v>
      </c>
      <c r="D4" s="59"/>
      <c r="E4" s="59"/>
      <c r="F4" s="59"/>
      <c r="G4" s="59"/>
      <c r="H4" s="59"/>
      <c r="I4" s="59"/>
      <c r="J4" s="59"/>
      <c r="K4" s="59"/>
      <c r="L4" s="59"/>
      <c r="M4" s="59"/>
      <c r="N4" s="59"/>
      <c r="O4" s="59"/>
      <c r="P4" s="59"/>
      <c r="Q4" s="59"/>
      <c r="R4" s="59"/>
      <c r="S4" s="59"/>
      <c r="T4" s="59"/>
      <c r="U4" s="59"/>
      <c r="V4" s="59"/>
      <c r="W4" s="59"/>
      <c r="X4" s="59"/>
      <c r="AA4" s="59" t="s">
        <v>41</v>
      </c>
      <c r="AB4" s="59"/>
      <c r="AC4" s="59"/>
      <c r="AD4" s="59"/>
      <c r="AE4" s="59"/>
      <c r="AF4" s="59"/>
      <c r="AG4" s="59"/>
      <c r="AH4" s="59"/>
      <c r="AI4" s="59"/>
      <c r="AJ4" s="59"/>
      <c r="AK4" s="59"/>
      <c r="AL4" s="59"/>
      <c r="AM4" s="59"/>
      <c r="AN4" s="59"/>
      <c r="AO4" s="59"/>
      <c r="AP4" s="59"/>
      <c r="AQ4" s="59"/>
      <c r="AR4" s="59"/>
      <c r="AS4" s="59"/>
      <c r="AT4" s="59"/>
      <c r="AU4" s="59"/>
      <c r="AV4" s="59"/>
    </row>
    <row r="5" spans="2:48" ht="17.25" customHeight="1" x14ac:dyDescent="0.25">
      <c r="B5" s="20"/>
      <c r="C5" s="2"/>
      <c r="D5" s="3"/>
      <c r="E5" s="3"/>
      <c r="F5" s="60" t="s">
        <v>1</v>
      </c>
      <c r="G5" s="60"/>
      <c r="H5" s="60"/>
      <c r="I5" s="60"/>
      <c r="J5" s="60"/>
      <c r="K5" s="60"/>
      <c r="L5" s="60"/>
      <c r="M5" s="60"/>
      <c r="N5" s="60"/>
      <c r="O5" s="60"/>
      <c r="P5" s="60"/>
      <c r="Q5" s="60"/>
      <c r="R5" s="60"/>
      <c r="S5" s="60"/>
      <c r="T5" s="60"/>
      <c r="U5" s="60"/>
      <c r="V5" s="60"/>
      <c r="W5" s="60"/>
      <c r="X5" s="60"/>
      <c r="AA5" s="2"/>
      <c r="AB5" s="3"/>
      <c r="AC5" s="3"/>
      <c r="AD5" s="60" t="s">
        <v>1</v>
      </c>
      <c r="AE5" s="60"/>
      <c r="AF5" s="60"/>
      <c r="AG5" s="60"/>
      <c r="AH5" s="60"/>
      <c r="AI5" s="60"/>
      <c r="AJ5" s="60"/>
      <c r="AK5" s="60"/>
      <c r="AL5" s="60"/>
      <c r="AM5" s="60"/>
      <c r="AN5" s="60"/>
      <c r="AO5" s="60"/>
      <c r="AP5" s="60"/>
      <c r="AQ5" s="60"/>
      <c r="AR5" s="60"/>
      <c r="AS5" s="60"/>
      <c r="AT5" s="60"/>
      <c r="AU5" s="60"/>
      <c r="AV5" s="60"/>
    </row>
    <row r="6" spans="2:48" ht="16.5" x14ac:dyDescent="0.25">
      <c r="B6" s="20"/>
      <c r="C6" s="6"/>
      <c r="D6" s="7"/>
      <c r="E6" s="7"/>
      <c r="F6" s="64" t="s">
        <v>2</v>
      </c>
      <c r="G6" s="64"/>
      <c r="H6" s="64"/>
      <c r="I6" s="3"/>
      <c r="J6" s="64" t="s">
        <v>3</v>
      </c>
      <c r="K6" s="64"/>
      <c r="L6" s="64"/>
      <c r="M6" s="3"/>
      <c r="N6" s="64" t="s">
        <v>4</v>
      </c>
      <c r="O6" s="64"/>
      <c r="P6" s="64"/>
      <c r="Q6" s="3"/>
      <c r="R6" s="64" t="s">
        <v>5</v>
      </c>
      <c r="S6" s="64"/>
      <c r="T6" s="64"/>
      <c r="U6" s="3"/>
      <c r="V6" s="64" t="s">
        <v>6</v>
      </c>
      <c r="W6" s="64"/>
      <c r="X6" s="64"/>
      <c r="AA6" s="6"/>
      <c r="AB6" s="7"/>
      <c r="AC6" s="7"/>
      <c r="AD6" s="64" t="s">
        <v>2</v>
      </c>
      <c r="AE6" s="64"/>
      <c r="AF6" s="64"/>
      <c r="AG6" s="3"/>
      <c r="AH6" s="64" t="s">
        <v>3</v>
      </c>
      <c r="AI6" s="64"/>
      <c r="AJ6" s="64"/>
      <c r="AK6" s="3"/>
      <c r="AL6" s="64" t="s">
        <v>4</v>
      </c>
      <c r="AM6" s="64"/>
      <c r="AN6" s="64"/>
      <c r="AO6" s="3"/>
      <c r="AP6" s="64" t="s">
        <v>5</v>
      </c>
      <c r="AQ6" s="64"/>
      <c r="AR6" s="64"/>
      <c r="AS6" s="3"/>
      <c r="AT6" s="64" t="s">
        <v>6</v>
      </c>
      <c r="AU6" s="64"/>
      <c r="AV6" s="64"/>
    </row>
    <row r="7" spans="2:48" ht="28.5" x14ac:dyDescent="0.25">
      <c r="B7" s="20"/>
      <c r="C7" s="6"/>
      <c r="D7" s="8" t="s">
        <v>0</v>
      </c>
      <c r="E7" s="3"/>
      <c r="F7" s="3" t="s">
        <v>7</v>
      </c>
      <c r="G7" s="3" t="s">
        <v>8</v>
      </c>
      <c r="H7" s="3" t="s">
        <v>9</v>
      </c>
      <c r="I7" s="9"/>
      <c r="J7" s="3" t="s">
        <v>7</v>
      </c>
      <c r="K7" s="3" t="s">
        <v>8</v>
      </c>
      <c r="L7" s="3" t="s">
        <v>9</v>
      </c>
      <c r="M7" s="9"/>
      <c r="N7" s="3" t="s">
        <v>7</v>
      </c>
      <c r="O7" s="3" t="s">
        <v>8</v>
      </c>
      <c r="P7" s="3" t="s">
        <v>9</v>
      </c>
      <c r="Q7" s="9"/>
      <c r="R7" s="3" t="s">
        <v>7</v>
      </c>
      <c r="S7" s="3" t="s">
        <v>8</v>
      </c>
      <c r="T7" s="3" t="s">
        <v>9</v>
      </c>
      <c r="U7" s="9"/>
      <c r="V7" s="3" t="s">
        <v>7</v>
      </c>
      <c r="W7" s="3" t="s">
        <v>8</v>
      </c>
      <c r="X7" s="3" t="s">
        <v>9</v>
      </c>
      <c r="AA7" s="6"/>
      <c r="AB7" s="8" t="s">
        <v>0</v>
      </c>
      <c r="AC7" s="3"/>
      <c r="AD7" s="3" t="s">
        <v>7</v>
      </c>
      <c r="AE7" s="3" t="s">
        <v>8</v>
      </c>
      <c r="AF7" s="3" t="s">
        <v>9</v>
      </c>
      <c r="AG7" s="9"/>
      <c r="AH7" s="3" t="s">
        <v>7</v>
      </c>
      <c r="AI7" s="3" t="s">
        <v>8</v>
      </c>
      <c r="AJ7" s="3" t="s">
        <v>9</v>
      </c>
      <c r="AK7" s="9"/>
      <c r="AL7" s="3" t="s">
        <v>7</v>
      </c>
      <c r="AM7" s="3" t="s">
        <v>8</v>
      </c>
      <c r="AN7" s="3" t="s">
        <v>9</v>
      </c>
      <c r="AO7" s="9"/>
      <c r="AP7" s="3" t="s">
        <v>7</v>
      </c>
      <c r="AQ7" s="3" t="s">
        <v>8</v>
      </c>
      <c r="AR7" s="3" t="s">
        <v>9</v>
      </c>
      <c r="AS7" s="9"/>
      <c r="AT7" s="3" t="s">
        <v>7</v>
      </c>
      <c r="AU7" s="3" t="s">
        <v>8</v>
      </c>
      <c r="AV7" s="3" t="s">
        <v>9</v>
      </c>
    </row>
    <row r="8" spans="2:48" ht="16.5" x14ac:dyDescent="0.25">
      <c r="B8" s="20"/>
      <c r="C8" s="34" t="s">
        <v>10</v>
      </c>
      <c r="D8" s="34" t="s">
        <v>11</v>
      </c>
      <c r="E8" s="34"/>
      <c r="F8" s="35">
        <v>100</v>
      </c>
      <c r="G8" s="36">
        <v>249.52</v>
      </c>
      <c r="H8" s="36">
        <v>0</v>
      </c>
      <c r="I8" s="37"/>
      <c r="J8" s="35">
        <v>100</v>
      </c>
      <c r="K8" s="36">
        <v>249.52</v>
      </c>
      <c r="L8" s="36">
        <v>0</v>
      </c>
      <c r="M8" s="37"/>
      <c r="N8" s="35">
        <v>100</v>
      </c>
      <c r="O8" s="36">
        <v>249.52</v>
      </c>
      <c r="P8" s="36">
        <v>0</v>
      </c>
      <c r="Q8" s="37"/>
      <c r="R8" s="35">
        <v>100</v>
      </c>
      <c r="S8" s="36">
        <v>249.52</v>
      </c>
      <c r="T8" s="36">
        <v>0</v>
      </c>
      <c r="U8" s="37"/>
      <c r="V8" s="35">
        <v>100</v>
      </c>
      <c r="W8" s="36">
        <v>249.52</v>
      </c>
      <c r="X8" s="36">
        <v>0</v>
      </c>
      <c r="AA8" s="34" t="s">
        <v>10</v>
      </c>
      <c r="AB8" s="34" t="s">
        <v>12</v>
      </c>
      <c r="AC8" s="34"/>
      <c r="AD8" s="35">
        <v>100</v>
      </c>
      <c r="AE8" s="36">
        <v>249.52</v>
      </c>
      <c r="AF8" s="36">
        <v>0</v>
      </c>
      <c r="AG8" s="37"/>
      <c r="AH8" s="35">
        <v>100</v>
      </c>
      <c r="AI8" s="36">
        <v>249.52</v>
      </c>
      <c r="AJ8" s="36">
        <v>0</v>
      </c>
      <c r="AK8" s="37"/>
      <c r="AL8" s="35">
        <v>100</v>
      </c>
      <c r="AM8" s="36">
        <v>249.52</v>
      </c>
      <c r="AN8" s="36">
        <v>0</v>
      </c>
      <c r="AO8" s="37"/>
      <c r="AP8" s="35">
        <v>100</v>
      </c>
      <c r="AQ8" s="36">
        <v>249.52</v>
      </c>
      <c r="AR8" s="36">
        <v>0</v>
      </c>
      <c r="AS8" s="37"/>
      <c r="AT8" s="35">
        <v>100</v>
      </c>
      <c r="AU8" s="36">
        <v>249.52</v>
      </c>
      <c r="AV8" s="36">
        <v>0</v>
      </c>
    </row>
    <row r="9" spans="2:48" ht="16.5" x14ac:dyDescent="0.25">
      <c r="B9" s="20"/>
      <c r="C9" s="15" t="s">
        <v>13</v>
      </c>
      <c r="D9" s="15" t="s">
        <v>11</v>
      </c>
      <c r="E9" s="15"/>
      <c r="F9" s="16">
        <v>100</v>
      </c>
      <c r="G9" s="17">
        <v>166.32784579586647</v>
      </c>
      <c r="H9" s="17">
        <v>6.6978144085761429</v>
      </c>
      <c r="I9" s="19"/>
      <c r="J9" s="16">
        <v>100</v>
      </c>
      <c r="K9" s="17">
        <v>166.90272347027761</v>
      </c>
      <c r="L9" s="17">
        <v>8.9765072124647212</v>
      </c>
      <c r="M9" s="19"/>
      <c r="N9" s="16">
        <v>100</v>
      </c>
      <c r="O9" s="17">
        <v>169.43097272769242</v>
      </c>
      <c r="P9" s="17">
        <v>7.0866329064638807</v>
      </c>
      <c r="Q9" s="19"/>
      <c r="R9" s="16">
        <v>100</v>
      </c>
      <c r="S9" s="17">
        <v>168.80684312531616</v>
      </c>
      <c r="T9" s="17">
        <v>6.4766568227734034</v>
      </c>
      <c r="U9" s="19"/>
      <c r="V9" s="16">
        <v>100</v>
      </c>
      <c r="W9" s="17">
        <v>166.87993218327739</v>
      </c>
      <c r="X9" s="17">
        <v>9.2553750785106867</v>
      </c>
      <c r="AA9" s="15" t="s">
        <v>13</v>
      </c>
      <c r="AB9" s="15" t="s">
        <v>12</v>
      </c>
      <c r="AC9" s="15"/>
      <c r="AD9" s="16">
        <v>100</v>
      </c>
      <c r="AE9" s="17">
        <v>166.10585249708248</v>
      </c>
      <c r="AF9" s="17">
        <v>10.562708015471639</v>
      </c>
      <c r="AG9" s="19"/>
      <c r="AH9" s="16">
        <v>100</v>
      </c>
      <c r="AI9" s="17">
        <v>168.73585780903935</v>
      </c>
      <c r="AJ9" s="17">
        <v>6.2742644503088369</v>
      </c>
      <c r="AK9" s="19"/>
      <c r="AL9" s="16">
        <v>100</v>
      </c>
      <c r="AM9" s="17">
        <v>169.60219388021306</v>
      </c>
      <c r="AN9" s="17">
        <v>6.3481721289959117</v>
      </c>
      <c r="AO9" s="19"/>
      <c r="AP9" s="16">
        <v>100</v>
      </c>
      <c r="AQ9" s="17">
        <v>168.35759626298034</v>
      </c>
      <c r="AR9" s="17">
        <v>10.969265229000769</v>
      </c>
      <c r="AS9" s="19"/>
      <c r="AT9" s="16">
        <v>100</v>
      </c>
      <c r="AU9" s="17">
        <v>167.62986934487154</v>
      </c>
      <c r="AV9" s="17">
        <v>10.672553105519102</v>
      </c>
    </row>
    <row r="10" spans="2:48" ht="16.5" x14ac:dyDescent="0.25">
      <c r="B10" s="20"/>
      <c r="C10" s="15" t="s">
        <v>14</v>
      </c>
      <c r="D10" s="15" t="s">
        <v>11</v>
      </c>
      <c r="E10" s="15"/>
      <c r="F10" s="16">
        <v>100</v>
      </c>
      <c r="G10" s="17">
        <v>60.863817020708325</v>
      </c>
      <c r="H10" s="17">
        <v>4.3869442366550553</v>
      </c>
      <c r="I10" s="19"/>
      <c r="J10" s="16">
        <v>100</v>
      </c>
      <c r="K10" s="17">
        <v>60.837892591584961</v>
      </c>
      <c r="L10" s="17">
        <v>4.9199579629211465</v>
      </c>
      <c r="M10" s="19"/>
      <c r="N10" s="16">
        <v>100</v>
      </c>
      <c r="O10" s="17">
        <v>60.890112390289978</v>
      </c>
      <c r="P10" s="17">
        <v>4.6932715079652345</v>
      </c>
      <c r="Q10" s="19"/>
      <c r="R10" s="16">
        <v>100</v>
      </c>
      <c r="S10" s="17">
        <v>60.334960696283616</v>
      </c>
      <c r="T10" s="17">
        <v>4.7422465938797114</v>
      </c>
      <c r="U10" s="19"/>
      <c r="V10" s="16">
        <v>100</v>
      </c>
      <c r="W10" s="17">
        <v>60.574015253297723</v>
      </c>
      <c r="X10" s="17">
        <v>4.630077845064978</v>
      </c>
      <c r="AA10" s="15" t="s">
        <v>14</v>
      </c>
      <c r="AB10" s="15" t="s">
        <v>12</v>
      </c>
      <c r="AC10" s="15"/>
      <c r="AD10" s="16">
        <v>100</v>
      </c>
      <c r="AE10" s="17">
        <v>61.57092933544196</v>
      </c>
      <c r="AF10" s="17">
        <v>5.3060894461561263</v>
      </c>
      <c r="AG10" s="19"/>
      <c r="AH10" s="16">
        <v>100</v>
      </c>
      <c r="AI10" s="17">
        <v>61.454810260283047</v>
      </c>
      <c r="AJ10" s="17">
        <v>4.2453804963965691</v>
      </c>
      <c r="AK10" s="19"/>
      <c r="AL10" s="16">
        <v>100</v>
      </c>
      <c r="AM10" s="17">
        <v>61.72107147133142</v>
      </c>
      <c r="AN10" s="17">
        <v>4.4013392591501468</v>
      </c>
      <c r="AO10" s="19"/>
      <c r="AP10" s="16">
        <v>100</v>
      </c>
      <c r="AQ10" s="17">
        <v>61.079128012133843</v>
      </c>
      <c r="AR10" s="17">
        <v>5.1587272453124697</v>
      </c>
      <c r="AS10" s="19"/>
      <c r="AT10" s="16">
        <v>100</v>
      </c>
      <c r="AU10" s="17">
        <v>60.320405549579135</v>
      </c>
      <c r="AV10" s="17">
        <v>5.4273693337986622</v>
      </c>
    </row>
    <row r="11" spans="2:48" ht="16.5" x14ac:dyDescent="0.25">
      <c r="B11" s="20"/>
      <c r="C11" s="15" t="s">
        <v>15</v>
      </c>
      <c r="D11" s="15" t="s">
        <v>11</v>
      </c>
      <c r="E11" s="15"/>
      <c r="F11" s="16">
        <v>100</v>
      </c>
      <c r="G11" s="17">
        <v>112.76084065136398</v>
      </c>
      <c r="H11" s="17">
        <v>4.9895594200763878</v>
      </c>
      <c r="I11" s="19"/>
      <c r="J11" s="16">
        <v>100</v>
      </c>
      <c r="K11" s="17">
        <v>114.38925546585297</v>
      </c>
      <c r="L11" s="17">
        <v>6.1919205924175547</v>
      </c>
      <c r="M11" s="19"/>
      <c r="N11" s="16">
        <v>100</v>
      </c>
      <c r="O11" s="17">
        <v>116.31876385010221</v>
      </c>
      <c r="P11" s="17">
        <v>5.5589788057484864</v>
      </c>
      <c r="Q11" s="19"/>
      <c r="R11" s="16">
        <v>100</v>
      </c>
      <c r="S11" s="17">
        <v>116.52357796802819</v>
      </c>
      <c r="T11" s="17">
        <v>5.6127601059441181</v>
      </c>
      <c r="U11" s="19"/>
      <c r="V11" s="16">
        <v>100</v>
      </c>
      <c r="W11" s="17">
        <v>115.99048681518784</v>
      </c>
      <c r="X11" s="17">
        <v>7.2406044046977964</v>
      </c>
      <c r="AA11" s="15" t="s">
        <v>15</v>
      </c>
      <c r="AB11" s="15" t="s">
        <v>12</v>
      </c>
      <c r="AC11" s="15"/>
      <c r="AD11" s="16">
        <v>100</v>
      </c>
      <c r="AE11" s="17">
        <v>112.65634073236548</v>
      </c>
      <c r="AF11" s="17">
        <v>7.5358070871766545</v>
      </c>
      <c r="AG11" s="19"/>
      <c r="AH11" s="16">
        <v>100</v>
      </c>
      <c r="AI11" s="17">
        <v>115.04832808308109</v>
      </c>
      <c r="AJ11" s="17">
        <v>4.9530963956012055</v>
      </c>
      <c r="AK11" s="19"/>
      <c r="AL11" s="16">
        <v>100</v>
      </c>
      <c r="AM11" s="17">
        <v>117.16055393296074</v>
      </c>
      <c r="AN11" s="17">
        <v>5.0632844690785674</v>
      </c>
      <c r="AO11" s="19"/>
      <c r="AP11" s="16">
        <v>100</v>
      </c>
      <c r="AQ11" s="17">
        <v>117.79368113896697</v>
      </c>
      <c r="AR11" s="17">
        <v>8.0035480228962594</v>
      </c>
      <c r="AS11" s="19"/>
      <c r="AT11" s="16">
        <v>100</v>
      </c>
      <c r="AU11" s="17">
        <v>117.20681628990637</v>
      </c>
      <c r="AV11" s="17">
        <v>7.7852620156331227</v>
      </c>
    </row>
    <row r="12" spans="2:48" ht="16.5" x14ac:dyDescent="0.25">
      <c r="B12" s="20"/>
      <c r="C12" s="15" t="s">
        <v>16</v>
      </c>
      <c r="D12" s="15" t="s">
        <v>11</v>
      </c>
      <c r="E12" s="15"/>
      <c r="F12" s="16">
        <v>100</v>
      </c>
      <c r="G12" s="17">
        <v>24.663867728820836</v>
      </c>
      <c r="H12" s="17">
        <v>1.1778831729033037</v>
      </c>
      <c r="I12" s="19"/>
      <c r="J12" s="16">
        <v>100</v>
      </c>
      <c r="K12" s="17">
        <v>23.615750786321325</v>
      </c>
      <c r="L12" s="17">
        <v>1.5589209259285106</v>
      </c>
      <c r="M12" s="19"/>
      <c r="N12" s="16">
        <v>100</v>
      </c>
      <c r="O12" s="17">
        <v>22.522160021552459</v>
      </c>
      <c r="P12" s="17">
        <v>1.27692982076545</v>
      </c>
      <c r="Q12" s="19"/>
      <c r="R12" s="16">
        <v>100</v>
      </c>
      <c r="S12" s="17">
        <v>22.275875257996347</v>
      </c>
      <c r="T12" s="17">
        <v>1.2019351369938485</v>
      </c>
      <c r="U12" s="19"/>
      <c r="V12" s="16">
        <v>100</v>
      </c>
      <c r="W12" s="17">
        <v>21.885952169390833</v>
      </c>
      <c r="X12" s="17">
        <v>1.4240430799076866</v>
      </c>
      <c r="AA12" s="15" t="s">
        <v>16</v>
      </c>
      <c r="AB12" s="15" t="s">
        <v>12</v>
      </c>
      <c r="AC12" s="15"/>
      <c r="AD12" s="16">
        <v>100</v>
      </c>
      <c r="AE12" s="17">
        <v>24.386227099250991</v>
      </c>
      <c r="AF12" s="17">
        <v>1.7503225946259684</v>
      </c>
      <c r="AG12" s="19"/>
      <c r="AH12" s="16">
        <v>100</v>
      </c>
      <c r="AI12" s="17">
        <v>23.577328801696577</v>
      </c>
      <c r="AJ12" s="17">
        <v>1.2214795690053766</v>
      </c>
      <c r="AK12" s="19"/>
      <c r="AL12" s="16">
        <v>100</v>
      </c>
      <c r="AM12" s="17">
        <v>22.578441542220105</v>
      </c>
      <c r="AN12" s="17">
        <v>1.159015455729894</v>
      </c>
      <c r="AO12" s="19"/>
      <c r="AP12" s="16">
        <v>100</v>
      </c>
      <c r="AQ12" s="17">
        <v>21.633380616952028</v>
      </c>
      <c r="AR12" s="17">
        <v>1.5171349391628586</v>
      </c>
      <c r="AS12" s="19"/>
      <c r="AT12" s="16">
        <v>100</v>
      </c>
      <c r="AU12" s="17">
        <v>21.351616573282755</v>
      </c>
      <c r="AV12" s="17">
        <v>1.5537961194885472</v>
      </c>
    </row>
    <row r="13" spans="2:48" ht="16.5" x14ac:dyDescent="0.25">
      <c r="B13" s="20"/>
      <c r="C13" s="15" t="s">
        <v>17</v>
      </c>
      <c r="D13" s="15" t="s">
        <v>11</v>
      </c>
      <c r="E13" s="15"/>
      <c r="F13" s="16">
        <v>100</v>
      </c>
      <c r="G13" s="17">
        <v>63.66594556308339</v>
      </c>
      <c r="H13" s="17">
        <v>4.2276125260148225</v>
      </c>
      <c r="I13" s="19"/>
      <c r="J13" s="16">
        <v>100</v>
      </c>
      <c r="K13" s="17">
        <v>64.731589727159417</v>
      </c>
      <c r="L13" s="17">
        <v>4.7059802331513136</v>
      </c>
      <c r="M13" s="19"/>
      <c r="N13" s="16">
        <v>100</v>
      </c>
      <c r="O13" s="17">
        <v>67.270570871151065</v>
      </c>
      <c r="P13" s="17">
        <v>3.869561471607978</v>
      </c>
      <c r="Q13" s="19"/>
      <c r="R13" s="16">
        <v>100</v>
      </c>
      <c r="S13" s="17">
        <v>67.251902147547042</v>
      </c>
      <c r="T13" s="17">
        <v>4.9432270592021492</v>
      </c>
      <c r="U13" s="19"/>
      <c r="V13" s="16">
        <v>100</v>
      </c>
      <c r="W13" s="17">
        <v>64.957399948469941</v>
      </c>
      <c r="X13" s="17">
        <v>4.1862711346351595</v>
      </c>
      <c r="AA13" s="15" t="s">
        <v>17</v>
      </c>
      <c r="AB13" s="15" t="s">
        <v>12</v>
      </c>
      <c r="AC13" s="15"/>
      <c r="AD13" s="16">
        <v>100</v>
      </c>
      <c r="AE13" s="17">
        <v>63.827709652832382</v>
      </c>
      <c r="AF13" s="17">
        <v>5.1922473387304438</v>
      </c>
      <c r="AG13" s="19"/>
      <c r="AH13" s="16">
        <v>100</v>
      </c>
      <c r="AI13" s="17">
        <v>65.414559626281687</v>
      </c>
      <c r="AJ13" s="17">
        <v>5.4833453603440052</v>
      </c>
      <c r="AK13" s="19"/>
      <c r="AL13" s="16">
        <v>100</v>
      </c>
      <c r="AM13" s="17">
        <v>69.955064640566775</v>
      </c>
      <c r="AN13" s="17">
        <v>4.8839660447622926</v>
      </c>
      <c r="AO13" s="19"/>
      <c r="AP13" s="16">
        <v>100</v>
      </c>
      <c r="AQ13" s="17">
        <v>70.675934193044768</v>
      </c>
      <c r="AR13" s="17">
        <v>5.9375362201258071</v>
      </c>
      <c r="AS13" s="19"/>
      <c r="AT13" s="16">
        <v>100</v>
      </c>
      <c r="AU13" s="17">
        <v>71.019546874907832</v>
      </c>
      <c r="AV13" s="17">
        <v>5.9994757775647498</v>
      </c>
    </row>
    <row r="14" spans="2:48" ht="16.5" x14ac:dyDescent="0.25">
      <c r="B14" s="20"/>
      <c r="C14" s="15" t="s">
        <v>18</v>
      </c>
      <c r="D14" s="15" t="s">
        <v>11</v>
      </c>
      <c r="E14" s="15"/>
      <c r="F14" s="16">
        <v>100</v>
      </c>
      <c r="G14" s="17">
        <v>80.443207756647624</v>
      </c>
      <c r="H14" s="17">
        <v>6.9656901546767696</v>
      </c>
      <c r="I14" s="19"/>
      <c r="J14" s="16">
        <v>100</v>
      </c>
      <c r="K14" s="17">
        <v>84.032107447157443</v>
      </c>
      <c r="L14" s="17">
        <v>7.2585419894009613</v>
      </c>
      <c r="M14" s="19"/>
      <c r="N14" s="16">
        <v>100</v>
      </c>
      <c r="O14" s="17">
        <v>87.441631932221441</v>
      </c>
      <c r="P14" s="17">
        <v>7.2354386541054465</v>
      </c>
      <c r="Q14" s="19"/>
      <c r="R14" s="16">
        <v>100</v>
      </c>
      <c r="S14" s="17">
        <v>87.682123121459696</v>
      </c>
      <c r="T14" s="17">
        <v>8.5916086760174721</v>
      </c>
      <c r="U14" s="19"/>
      <c r="V14" s="16">
        <v>100</v>
      </c>
      <c r="W14" s="17">
        <v>87.102524396867594</v>
      </c>
      <c r="X14" s="17">
        <v>6.6779461501811292</v>
      </c>
      <c r="AA14" s="15" t="s">
        <v>18</v>
      </c>
      <c r="AB14" s="15" t="s">
        <v>12</v>
      </c>
      <c r="AC14" s="15"/>
      <c r="AD14" s="16">
        <v>100</v>
      </c>
      <c r="AE14" s="17">
        <v>76.958966904704923</v>
      </c>
      <c r="AF14" s="17">
        <v>8.602073518591606</v>
      </c>
      <c r="AG14" s="19"/>
      <c r="AH14" s="16">
        <v>100</v>
      </c>
      <c r="AI14" s="17">
        <v>83.997393533840068</v>
      </c>
      <c r="AJ14" s="17">
        <v>6.8373476070743644</v>
      </c>
      <c r="AK14" s="19"/>
      <c r="AL14" s="16">
        <v>100</v>
      </c>
      <c r="AM14" s="17">
        <v>85.851227572905643</v>
      </c>
      <c r="AN14" s="17">
        <v>7.1718621156065367</v>
      </c>
      <c r="AO14" s="19"/>
      <c r="AP14" s="16">
        <v>100</v>
      </c>
      <c r="AQ14" s="17">
        <v>86.675139304939577</v>
      </c>
      <c r="AR14" s="17">
        <v>8.409648313821231</v>
      </c>
      <c r="AS14" s="19"/>
      <c r="AT14" s="16">
        <v>100</v>
      </c>
      <c r="AU14" s="17">
        <v>88.077651999314469</v>
      </c>
      <c r="AV14" s="17">
        <v>7.998910510451819</v>
      </c>
    </row>
    <row r="15" spans="2:48" ht="16.5" x14ac:dyDescent="0.25">
      <c r="B15" s="20"/>
      <c r="C15" s="15" t="s">
        <v>19</v>
      </c>
      <c r="D15" s="15" t="s">
        <v>11</v>
      </c>
      <c r="E15" s="15"/>
      <c r="F15" s="16">
        <v>100</v>
      </c>
      <c r="G15" s="17">
        <v>91.778244567993511</v>
      </c>
      <c r="H15" s="17">
        <v>5.9052684296495288</v>
      </c>
      <c r="I15" s="19"/>
      <c r="J15" s="16">
        <v>100</v>
      </c>
      <c r="K15" s="17">
        <v>97.56886949179146</v>
      </c>
      <c r="L15" s="17">
        <v>8.6854243138119145</v>
      </c>
      <c r="M15" s="19"/>
      <c r="N15" s="16">
        <v>100</v>
      </c>
      <c r="O15" s="17">
        <v>100.79081383556967</v>
      </c>
      <c r="P15" s="17">
        <v>6.9794229233187437</v>
      </c>
      <c r="Q15" s="19"/>
      <c r="R15" s="16">
        <v>100</v>
      </c>
      <c r="S15" s="17">
        <v>100.26461906981282</v>
      </c>
      <c r="T15" s="17">
        <v>8.075321748065722</v>
      </c>
      <c r="U15" s="19"/>
      <c r="V15" s="16">
        <v>100</v>
      </c>
      <c r="W15" s="17">
        <v>100.86026294478738</v>
      </c>
      <c r="X15" s="17">
        <v>9.819699573260749</v>
      </c>
      <c r="AA15" s="15" t="s">
        <v>19</v>
      </c>
      <c r="AB15" s="15" t="s">
        <v>12</v>
      </c>
      <c r="AC15" s="15"/>
      <c r="AD15" s="16">
        <v>100</v>
      </c>
      <c r="AE15" s="17">
        <v>92.281544169593289</v>
      </c>
      <c r="AF15" s="17">
        <v>8.4024855300426822</v>
      </c>
      <c r="AG15" s="19"/>
      <c r="AH15" s="16">
        <v>100</v>
      </c>
      <c r="AI15" s="17">
        <v>94.882297026073687</v>
      </c>
      <c r="AJ15" s="17">
        <v>7.7072032403132917</v>
      </c>
      <c r="AK15" s="19"/>
      <c r="AL15" s="16">
        <v>100</v>
      </c>
      <c r="AM15" s="17">
        <v>98.821061186418234</v>
      </c>
      <c r="AN15" s="17">
        <v>7.1440295611045617</v>
      </c>
      <c r="AO15" s="19"/>
      <c r="AP15" s="16">
        <v>100</v>
      </c>
      <c r="AQ15" s="17">
        <v>98.828010545089711</v>
      </c>
      <c r="AR15" s="17">
        <v>8.4323442098324151</v>
      </c>
      <c r="AS15" s="19"/>
      <c r="AT15" s="16">
        <v>100</v>
      </c>
      <c r="AU15" s="17">
        <v>98.584060939886839</v>
      </c>
      <c r="AV15" s="17">
        <v>9.6339709319014695</v>
      </c>
    </row>
    <row r="16" spans="2:48" ht="16.5" x14ac:dyDescent="0.25">
      <c r="B16" s="20"/>
      <c r="C16" s="15" t="s">
        <v>20</v>
      </c>
      <c r="D16" s="15" t="s">
        <v>11</v>
      </c>
      <c r="E16" s="15"/>
      <c r="F16" s="16">
        <v>100</v>
      </c>
      <c r="G16" s="17">
        <v>201.4235939107314</v>
      </c>
      <c r="H16" s="17">
        <v>7.7248955726232174</v>
      </c>
      <c r="I16" s="19"/>
      <c r="J16" s="16">
        <v>100</v>
      </c>
      <c r="K16" s="17">
        <v>209.96436885777507</v>
      </c>
      <c r="L16" s="17">
        <v>11.773946920878993</v>
      </c>
      <c r="M16" s="19"/>
      <c r="N16" s="16">
        <v>100</v>
      </c>
      <c r="O16" s="17">
        <v>217.03755310273729</v>
      </c>
      <c r="P16" s="17">
        <v>10.365731083039563</v>
      </c>
      <c r="Q16" s="19"/>
      <c r="R16" s="16">
        <v>100</v>
      </c>
      <c r="S16" s="17">
        <v>219.35260498667731</v>
      </c>
      <c r="T16" s="17">
        <v>10.134491255510234</v>
      </c>
      <c r="U16" s="19"/>
      <c r="V16" s="16">
        <v>100</v>
      </c>
      <c r="W16" s="17">
        <v>218.7547989531547</v>
      </c>
      <c r="X16" s="17">
        <v>13.014465127712491</v>
      </c>
      <c r="AA16" s="15" t="s">
        <v>20</v>
      </c>
      <c r="AB16" s="15" t="s">
        <v>12</v>
      </c>
      <c r="AC16" s="15"/>
      <c r="AD16" s="16">
        <v>100</v>
      </c>
      <c r="AE16" s="17">
        <v>202.43764888014098</v>
      </c>
      <c r="AF16" s="17">
        <v>14.739871052402382</v>
      </c>
      <c r="AG16" s="19"/>
      <c r="AH16" s="16">
        <v>100</v>
      </c>
      <c r="AI16" s="17">
        <v>212.54397301488527</v>
      </c>
      <c r="AJ16" s="17">
        <v>10.844694870387613</v>
      </c>
      <c r="AK16" s="19"/>
      <c r="AL16" s="16">
        <v>100</v>
      </c>
      <c r="AM16" s="17">
        <v>222.78803479873187</v>
      </c>
      <c r="AN16" s="17">
        <v>12.487729193859456</v>
      </c>
      <c r="AO16" s="19"/>
      <c r="AP16" s="16">
        <v>100</v>
      </c>
      <c r="AQ16" s="17">
        <v>226.2274386554171</v>
      </c>
      <c r="AR16" s="17">
        <v>16.199593957780248</v>
      </c>
      <c r="AS16" s="19"/>
      <c r="AT16" s="16">
        <v>100</v>
      </c>
      <c r="AU16" s="17">
        <v>230.099800185769</v>
      </c>
      <c r="AV16" s="17">
        <v>17.591249213944213</v>
      </c>
    </row>
    <row r="17" spans="3:48" ht="15" customHeight="1" x14ac:dyDescent="0.25">
      <c r="C17" s="15" t="s">
        <v>21</v>
      </c>
      <c r="D17" s="15" t="s">
        <v>11</v>
      </c>
      <c r="E17" s="15"/>
      <c r="F17" s="16">
        <v>100</v>
      </c>
      <c r="G17" s="17">
        <v>109.6913774974857</v>
      </c>
      <c r="H17" s="17">
        <v>7.2504572796941282</v>
      </c>
      <c r="I17" s="19"/>
      <c r="J17" s="16">
        <v>100</v>
      </c>
      <c r="K17" s="17">
        <v>112.44674331380918</v>
      </c>
      <c r="L17" s="17">
        <v>8.0815567310678968</v>
      </c>
      <c r="M17" s="19"/>
      <c r="N17" s="16">
        <v>100</v>
      </c>
      <c r="O17" s="17">
        <v>116.30225042831175</v>
      </c>
      <c r="P17" s="17">
        <v>8.3228590362281984</v>
      </c>
      <c r="Q17" s="19"/>
      <c r="R17" s="16">
        <v>100</v>
      </c>
      <c r="S17" s="17">
        <v>119.13780797665648</v>
      </c>
      <c r="T17" s="17">
        <v>8.2515526943905257</v>
      </c>
      <c r="U17" s="19"/>
      <c r="V17" s="16">
        <v>100</v>
      </c>
      <c r="W17" s="17">
        <v>117.96425121048402</v>
      </c>
      <c r="X17" s="17">
        <v>13.207022705494456</v>
      </c>
      <c r="AA17" s="15" t="s">
        <v>21</v>
      </c>
      <c r="AB17" s="15" t="s">
        <v>12</v>
      </c>
      <c r="AC17" s="15"/>
      <c r="AD17" s="16">
        <v>100</v>
      </c>
      <c r="AE17" s="17">
        <v>110.20360244590894</v>
      </c>
      <c r="AF17" s="17">
        <v>10.869432048916995</v>
      </c>
      <c r="AG17" s="19"/>
      <c r="AH17" s="16">
        <v>100</v>
      </c>
      <c r="AI17" s="17">
        <v>117.70450382232075</v>
      </c>
      <c r="AJ17" s="17">
        <v>9.0651101948348476</v>
      </c>
      <c r="AK17" s="19"/>
      <c r="AL17" s="16">
        <v>100</v>
      </c>
      <c r="AM17" s="17">
        <v>124.01202170315707</v>
      </c>
      <c r="AN17" s="17">
        <v>9.3169970281117482</v>
      </c>
      <c r="AO17" s="19"/>
      <c r="AP17" s="16">
        <v>100</v>
      </c>
      <c r="AQ17" s="17">
        <v>127.46430816101324</v>
      </c>
      <c r="AR17" s="17">
        <v>11.367967681575873</v>
      </c>
      <c r="AS17" s="19"/>
      <c r="AT17" s="16">
        <v>100</v>
      </c>
      <c r="AU17" s="17">
        <v>131.57871769552293</v>
      </c>
      <c r="AV17" s="17">
        <v>11.862409335862264</v>
      </c>
    </row>
    <row r="18" spans="3:48" ht="15" customHeight="1" x14ac:dyDescent="0.25">
      <c r="C18" s="32"/>
      <c r="D18" s="32"/>
      <c r="E18" s="32"/>
      <c r="F18" s="32"/>
      <c r="G18" s="32"/>
      <c r="H18" s="32"/>
      <c r="I18" s="32"/>
      <c r="J18" s="32"/>
      <c r="K18" s="32"/>
      <c r="L18" s="32"/>
      <c r="M18" s="32"/>
      <c r="N18" s="32"/>
      <c r="O18" s="32"/>
      <c r="P18" s="32"/>
      <c r="Q18" s="32"/>
      <c r="R18" s="32"/>
      <c r="S18" s="32"/>
      <c r="T18" s="32"/>
      <c r="U18" s="32"/>
      <c r="V18" s="32"/>
      <c r="W18" s="32"/>
      <c r="X18" s="32"/>
      <c r="AA18" s="32"/>
      <c r="AB18" s="32"/>
      <c r="AC18" s="32"/>
      <c r="AD18" s="32"/>
      <c r="AE18" s="32"/>
      <c r="AF18" s="32"/>
      <c r="AG18" s="32"/>
      <c r="AH18" s="32"/>
      <c r="AI18" s="32"/>
      <c r="AJ18" s="32"/>
      <c r="AK18" s="32"/>
      <c r="AL18" s="32"/>
      <c r="AM18" s="32"/>
      <c r="AN18" s="32"/>
      <c r="AO18" s="32"/>
      <c r="AP18" s="32"/>
      <c r="AQ18" s="32"/>
      <c r="AR18" s="32"/>
      <c r="AS18" s="32"/>
      <c r="AT18" s="32"/>
      <c r="AU18" s="32"/>
      <c r="AV18" s="32"/>
    </row>
    <row r="19" spans="3:48" x14ac:dyDescent="0.25">
      <c r="C19" s="33"/>
      <c r="D19" s="33"/>
      <c r="E19" s="33"/>
      <c r="F19" s="33"/>
      <c r="G19" s="33"/>
      <c r="H19" s="33"/>
      <c r="I19" s="33"/>
      <c r="J19" s="33"/>
      <c r="K19" s="33"/>
      <c r="L19" s="33"/>
      <c r="M19" s="33"/>
      <c r="N19" s="33"/>
      <c r="O19" s="33"/>
      <c r="P19" s="33"/>
      <c r="Q19" s="33"/>
      <c r="R19" s="33"/>
      <c r="S19" s="33"/>
      <c r="T19" s="33"/>
      <c r="U19" s="33"/>
      <c r="V19" s="33"/>
      <c r="W19" s="33"/>
      <c r="X19" s="33"/>
      <c r="AA19" s="33"/>
      <c r="AB19" s="33"/>
      <c r="AC19" s="33"/>
      <c r="AD19" s="33"/>
      <c r="AE19" s="33"/>
      <c r="AF19" s="33"/>
      <c r="AG19" s="33"/>
      <c r="AH19" s="33"/>
      <c r="AI19" s="33"/>
      <c r="AJ19" s="33"/>
      <c r="AK19" s="33"/>
      <c r="AL19" s="33"/>
      <c r="AM19" s="33"/>
      <c r="AN19" s="33"/>
      <c r="AO19" s="33"/>
      <c r="AP19" s="33"/>
      <c r="AQ19" s="33"/>
      <c r="AR19" s="33"/>
      <c r="AS19" s="33"/>
      <c r="AT19" s="33"/>
      <c r="AU19" s="33"/>
      <c r="AV19" s="33"/>
    </row>
    <row r="20" spans="3:48" ht="15" customHeight="1" x14ac:dyDescent="0.25"/>
    <row r="21" spans="3:48" x14ac:dyDescent="0.25">
      <c r="C21" s="59" t="s">
        <v>30</v>
      </c>
      <c r="D21" s="59"/>
      <c r="E21" s="59"/>
      <c r="F21" s="59"/>
      <c r="G21" s="59"/>
      <c r="H21" s="59"/>
      <c r="I21" s="59"/>
      <c r="J21" s="59"/>
      <c r="K21" s="59"/>
      <c r="L21" s="59"/>
      <c r="M21" s="59"/>
      <c r="N21" s="59"/>
      <c r="O21" s="59"/>
      <c r="P21" s="59"/>
      <c r="Q21" s="59"/>
      <c r="R21" s="59"/>
      <c r="S21" s="59"/>
      <c r="T21" s="59"/>
      <c r="U21" s="59"/>
      <c r="V21" s="59"/>
      <c r="W21" s="59"/>
      <c r="X21" s="59"/>
      <c r="AA21" s="59" t="s">
        <v>42</v>
      </c>
      <c r="AB21" s="59"/>
      <c r="AC21" s="59"/>
      <c r="AD21" s="59"/>
      <c r="AE21" s="59"/>
      <c r="AF21" s="59"/>
      <c r="AG21" s="59"/>
      <c r="AH21" s="59"/>
      <c r="AI21" s="59"/>
      <c r="AJ21" s="59"/>
      <c r="AK21" s="59"/>
      <c r="AL21" s="59"/>
      <c r="AM21" s="59"/>
      <c r="AN21" s="59"/>
      <c r="AO21" s="59"/>
      <c r="AP21" s="59"/>
      <c r="AQ21" s="59"/>
      <c r="AR21" s="59"/>
      <c r="AS21" s="59"/>
      <c r="AT21" s="59"/>
      <c r="AU21" s="59"/>
      <c r="AV21" s="59"/>
    </row>
    <row r="22" spans="3:48" x14ac:dyDescent="0.25">
      <c r="C22" s="2"/>
      <c r="D22" s="3"/>
      <c r="E22" s="3"/>
      <c r="F22" s="60" t="s">
        <v>1</v>
      </c>
      <c r="G22" s="60"/>
      <c r="H22" s="60"/>
      <c r="I22" s="60"/>
      <c r="J22" s="60"/>
      <c r="K22" s="60"/>
      <c r="L22" s="60"/>
      <c r="M22" s="60"/>
      <c r="N22" s="60"/>
      <c r="O22" s="60"/>
      <c r="P22" s="60"/>
      <c r="Q22" s="60"/>
      <c r="R22" s="60"/>
      <c r="S22" s="60"/>
      <c r="T22" s="60"/>
      <c r="U22" s="60"/>
      <c r="V22" s="60"/>
      <c r="W22" s="60"/>
      <c r="X22" s="60"/>
      <c r="AA22" s="2"/>
      <c r="AB22" s="3"/>
      <c r="AC22" s="3"/>
      <c r="AD22" s="60" t="s">
        <v>1</v>
      </c>
      <c r="AE22" s="60"/>
      <c r="AF22" s="60"/>
      <c r="AG22" s="60"/>
      <c r="AH22" s="60"/>
      <c r="AI22" s="60"/>
      <c r="AJ22" s="60"/>
      <c r="AK22" s="60"/>
      <c r="AL22" s="60"/>
      <c r="AM22" s="60"/>
      <c r="AN22" s="60"/>
      <c r="AO22" s="60"/>
      <c r="AP22" s="60"/>
      <c r="AQ22" s="60"/>
      <c r="AR22" s="60"/>
      <c r="AS22" s="60"/>
      <c r="AT22" s="60"/>
      <c r="AU22" s="60"/>
      <c r="AV22" s="60"/>
    </row>
    <row r="23" spans="3:48" x14ac:dyDescent="0.25">
      <c r="C23" s="6"/>
      <c r="D23" s="7"/>
      <c r="E23" s="7"/>
      <c r="F23" s="64" t="s">
        <v>2</v>
      </c>
      <c r="G23" s="64"/>
      <c r="H23" s="64"/>
      <c r="I23" s="3"/>
      <c r="J23" s="64" t="s">
        <v>3</v>
      </c>
      <c r="K23" s="64"/>
      <c r="L23" s="64"/>
      <c r="M23" s="3"/>
      <c r="N23" s="64" t="s">
        <v>4</v>
      </c>
      <c r="O23" s="64"/>
      <c r="P23" s="64"/>
      <c r="Q23" s="3"/>
      <c r="R23" s="64" t="s">
        <v>5</v>
      </c>
      <c r="S23" s="64"/>
      <c r="T23" s="64"/>
      <c r="U23" s="3"/>
      <c r="V23" s="64" t="s">
        <v>6</v>
      </c>
      <c r="W23" s="64"/>
      <c r="X23" s="64"/>
      <c r="AA23" s="6"/>
      <c r="AB23" s="7"/>
      <c r="AC23" s="7"/>
      <c r="AD23" s="64" t="s">
        <v>2</v>
      </c>
      <c r="AE23" s="64"/>
      <c r="AF23" s="64"/>
      <c r="AG23" s="3"/>
      <c r="AH23" s="64" t="s">
        <v>3</v>
      </c>
      <c r="AI23" s="64"/>
      <c r="AJ23" s="64"/>
      <c r="AK23" s="3"/>
      <c r="AL23" s="64" t="s">
        <v>4</v>
      </c>
      <c r="AM23" s="64"/>
      <c r="AN23" s="64"/>
      <c r="AO23" s="3"/>
      <c r="AP23" s="64" t="s">
        <v>5</v>
      </c>
      <c r="AQ23" s="64"/>
      <c r="AR23" s="64"/>
      <c r="AS23" s="3"/>
      <c r="AT23" s="64" t="s">
        <v>6</v>
      </c>
      <c r="AU23" s="64"/>
      <c r="AV23" s="64"/>
    </row>
    <row r="24" spans="3:48" ht="28.5" x14ac:dyDescent="0.25">
      <c r="C24" s="6"/>
      <c r="D24" s="8" t="s">
        <v>0</v>
      </c>
      <c r="E24" s="3"/>
      <c r="F24" s="3" t="s">
        <v>7</v>
      </c>
      <c r="G24" s="3" t="s">
        <v>8</v>
      </c>
      <c r="H24" s="3" t="s">
        <v>9</v>
      </c>
      <c r="I24" s="9"/>
      <c r="J24" s="3" t="s">
        <v>7</v>
      </c>
      <c r="K24" s="3" t="s">
        <v>8</v>
      </c>
      <c r="L24" s="3" t="s">
        <v>9</v>
      </c>
      <c r="M24" s="9"/>
      <c r="N24" s="3" t="s">
        <v>7</v>
      </c>
      <c r="O24" s="3" t="s">
        <v>8</v>
      </c>
      <c r="P24" s="3" t="s">
        <v>9</v>
      </c>
      <c r="Q24" s="9"/>
      <c r="R24" s="3" t="s">
        <v>7</v>
      </c>
      <c r="S24" s="3" t="s">
        <v>8</v>
      </c>
      <c r="T24" s="3" t="s">
        <v>9</v>
      </c>
      <c r="U24" s="9"/>
      <c r="V24" s="3" t="s">
        <v>7</v>
      </c>
      <c r="W24" s="3" t="s">
        <v>8</v>
      </c>
      <c r="X24" s="3" t="s">
        <v>9</v>
      </c>
      <c r="AA24" s="6"/>
      <c r="AB24" s="8" t="s">
        <v>0</v>
      </c>
      <c r="AC24" s="3"/>
      <c r="AD24" s="3" t="s">
        <v>7</v>
      </c>
      <c r="AE24" s="3" t="s">
        <v>8</v>
      </c>
      <c r="AF24" s="3" t="s">
        <v>9</v>
      </c>
      <c r="AG24" s="9"/>
      <c r="AH24" s="3" t="s">
        <v>7</v>
      </c>
      <c r="AI24" s="3" t="s">
        <v>8</v>
      </c>
      <c r="AJ24" s="3" t="s">
        <v>9</v>
      </c>
      <c r="AK24" s="9"/>
      <c r="AL24" s="3" t="s">
        <v>7</v>
      </c>
      <c r="AM24" s="3" t="s">
        <v>8</v>
      </c>
      <c r="AN24" s="3" t="s">
        <v>9</v>
      </c>
      <c r="AO24" s="9"/>
      <c r="AP24" s="3" t="s">
        <v>7</v>
      </c>
      <c r="AQ24" s="3" t="s">
        <v>8</v>
      </c>
      <c r="AR24" s="3" t="s">
        <v>9</v>
      </c>
      <c r="AS24" s="9"/>
      <c r="AT24" s="3" t="s">
        <v>7</v>
      </c>
      <c r="AU24" s="3" t="s">
        <v>8</v>
      </c>
      <c r="AV24" s="3" t="s">
        <v>9</v>
      </c>
    </row>
    <row r="25" spans="3:48" x14ac:dyDescent="0.25">
      <c r="C25" s="10" t="s">
        <v>10</v>
      </c>
      <c r="D25" s="10" t="s">
        <v>11</v>
      </c>
      <c r="E25" s="10"/>
      <c r="F25" s="11">
        <v>100</v>
      </c>
      <c r="G25" s="12">
        <v>251.38661770729954</v>
      </c>
      <c r="H25" s="12">
        <v>10.167932105453731</v>
      </c>
      <c r="I25" s="14"/>
      <c r="J25" s="11">
        <v>100</v>
      </c>
      <c r="K25" s="12">
        <v>250.94713776246155</v>
      </c>
      <c r="L25" s="12">
        <v>15.931885873718745</v>
      </c>
      <c r="M25" s="14"/>
      <c r="N25" s="11">
        <v>100</v>
      </c>
      <c r="O25" s="12">
        <v>246.81044990274592</v>
      </c>
      <c r="P25" s="12">
        <v>10.290316491213421</v>
      </c>
      <c r="Q25" s="14"/>
      <c r="R25" s="11">
        <v>100</v>
      </c>
      <c r="S25" s="12">
        <v>247.6555292186151</v>
      </c>
      <c r="T25" s="12">
        <v>9.4803221579857304</v>
      </c>
      <c r="U25" s="14"/>
      <c r="V25" s="11">
        <v>100</v>
      </c>
      <c r="W25" s="12">
        <v>251.06262112725696</v>
      </c>
      <c r="X25" s="12">
        <v>16.931851671660294</v>
      </c>
      <c r="AA25" s="10" t="s">
        <v>10</v>
      </c>
      <c r="AB25" s="10" t="s">
        <v>12</v>
      </c>
      <c r="AC25" s="10"/>
      <c r="AD25" s="11">
        <v>100</v>
      </c>
      <c r="AE25" s="12">
        <v>252.94134119836858</v>
      </c>
      <c r="AF25" s="12">
        <v>26.887289542700223</v>
      </c>
      <c r="AG25" s="14"/>
      <c r="AH25" s="11">
        <v>100</v>
      </c>
      <c r="AI25" s="12">
        <v>247.73850500243645</v>
      </c>
      <c r="AJ25" s="12">
        <v>9.2066001933942729</v>
      </c>
      <c r="AK25" s="14"/>
      <c r="AL25" s="11">
        <v>100</v>
      </c>
      <c r="AM25" s="12">
        <v>246.47896055654044</v>
      </c>
      <c r="AN25" s="12">
        <v>9.2582125388013683</v>
      </c>
      <c r="AO25" s="14"/>
      <c r="AP25" s="11">
        <v>100</v>
      </c>
      <c r="AQ25" s="12">
        <v>249.76559523385296</v>
      </c>
      <c r="AR25" s="12">
        <v>29.298049841978422</v>
      </c>
      <c r="AS25" s="14"/>
      <c r="AT25" s="11">
        <v>100</v>
      </c>
      <c r="AU25" s="12">
        <v>250.76389536534117</v>
      </c>
      <c r="AV25" s="12">
        <v>28.648355131218477</v>
      </c>
    </row>
    <row r="26" spans="3:48" x14ac:dyDescent="0.25">
      <c r="C26" s="38" t="s">
        <v>13</v>
      </c>
      <c r="D26" s="38" t="s">
        <v>11</v>
      </c>
      <c r="E26" s="38"/>
      <c r="F26" s="39">
        <v>100</v>
      </c>
      <c r="G26" s="40">
        <v>167.30225037662308</v>
      </c>
      <c r="H26" s="40">
        <v>8.7377618037065723E-14</v>
      </c>
      <c r="I26" s="41"/>
      <c r="J26" s="39">
        <v>100</v>
      </c>
      <c r="K26" s="40">
        <v>167.30225037662299</v>
      </c>
      <c r="L26" s="40">
        <v>0</v>
      </c>
      <c r="M26" s="41"/>
      <c r="N26" s="39">
        <v>100</v>
      </c>
      <c r="O26" s="40">
        <v>167.30225037662299</v>
      </c>
      <c r="P26" s="40">
        <v>0</v>
      </c>
      <c r="Q26" s="41"/>
      <c r="R26" s="39">
        <v>100</v>
      </c>
      <c r="S26" s="40">
        <v>167.30225037662299</v>
      </c>
      <c r="T26" s="40">
        <v>0</v>
      </c>
      <c r="U26" s="41"/>
      <c r="V26" s="39">
        <v>100</v>
      </c>
      <c r="W26" s="40">
        <v>167.30225037662299</v>
      </c>
      <c r="X26" s="40">
        <v>0</v>
      </c>
      <c r="AA26" s="38" t="s">
        <v>13</v>
      </c>
      <c r="AB26" s="38" t="s">
        <v>12</v>
      </c>
      <c r="AC26" s="38"/>
      <c r="AD26" s="39">
        <v>100</v>
      </c>
      <c r="AE26" s="40">
        <v>167.30225037662299</v>
      </c>
      <c r="AF26" s="40">
        <v>0</v>
      </c>
      <c r="AG26" s="41"/>
      <c r="AH26" s="39">
        <v>100</v>
      </c>
      <c r="AI26" s="40">
        <v>167.30225037662299</v>
      </c>
      <c r="AJ26" s="40">
        <v>0</v>
      </c>
      <c r="AK26" s="41"/>
      <c r="AL26" s="39">
        <v>100</v>
      </c>
      <c r="AM26" s="40">
        <v>167.30225037662299</v>
      </c>
      <c r="AN26" s="40">
        <v>0</v>
      </c>
      <c r="AO26" s="41"/>
      <c r="AP26" s="39">
        <v>100</v>
      </c>
      <c r="AQ26" s="40">
        <v>167.30225037662299</v>
      </c>
      <c r="AR26" s="40">
        <v>0</v>
      </c>
      <c r="AS26" s="41"/>
      <c r="AT26" s="39">
        <v>100</v>
      </c>
      <c r="AU26" s="40">
        <v>167.30225037662299</v>
      </c>
      <c r="AV26" s="40">
        <v>0</v>
      </c>
    </row>
    <row r="27" spans="3:48" x14ac:dyDescent="0.25">
      <c r="C27" s="15" t="s">
        <v>14</v>
      </c>
      <c r="D27" s="15" t="s">
        <v>11</v>
      </c>
      <c r="E27" s="15"/>
      <c r="F27" s="16">
        <v>100</v>
      </c>
      <c r="G27" s="17">
        <v>61.230940551186414</v>
      </c>
      <c r="H27" s="17">
        <v>3.8233003538391039</v>
      </c>
      <c r="I27" s="19"/>
      <c r="J27" s="16">
        <v>100</v>
      </c>
      <c r="K27" s="17">
        <v>61.005878656807305</v>
      </c>
      <c r="L27" s="17">
        <v>4.0871064713530032</v>
      </c>
      <c r="M27" s="19"/>
      <c r="N27" s="16">
        <v>100</v>
      </c>
      <c r="O27" s="17">
        <v>60.121802507045345</v>
      </c>
      <c r="P27" s="17">
        <v>3.812196807420333</v>
      </c>
      <c r="Q27" s="19"/>
      <c r="R27" s="16">
        <v>100</v>
      </c>
      <c r="S27" s="17">
        <v>59.783085525702184</v>
      </c>
      <c r="T27" s="17">
        <v>3.8977595777332312</v>
      </c>
      <c r="U27" s="19"/>
      <c r="V27" s="16">
        <v>100</v>
      </c>
      <c r="W27" s="17">
        <v>60.732628770847732</v>
      </c>
      <c r="X27" s="17">
        <v>3.3267573011650575</v>
      </c>
      <c r="AA27" s="15" t="s">
        <v>14</v>
      </c>
      <c r="AB27" s="15" t="s">
        <v>12</v>
      </c>
      <c r="AC27" s="15"/>
      <c r="AD27" s="16">
        <v>100</v>
      </c>
      <c r="AE27" s="17">
        <v>62.046356159207875</v>
      </c>
      <c r="AF27" s="17">
        <v>4.1275232461267395</v>
      </c>
      <c r="AG27" s="19"/>
      <c r="AH27" s="16">
        <v>100</v>
      </c>
      <c r="AI27" s="17">
        <v>60.941343641362401</v>
      </c>
      <c r="AJ27" s="17">
        <v>3.7385298863171803</v>
      </c>
      <c r="AK27" s="19"/>
      <c r="AL27" s="16">
        <v>100</v>
      </c>
      <c r="AM27" s="17">
        <v>60.913403513252725</v>
      </c>
      <c r="AN27" s="17">
        <v>4.1807453519160047</v>
      </c>
      <c r="AO27" s="19"/>
      <c r="AP27" s="16">
        <v>100</v>
      </c>
      <c r="AQ27" s="17">
        <v>60.709578636711065</v>
      </c>
      <c r="AR27" s="17">
        <v>3.5264575797549158</v>
      </c>
      <c r="AS27" s="19"/>
      <c r="AT27" s="16">
        <v>100</v>
      </c>
      <c r="AU27" s="17">
        <v>60.186984161713632</v>
      </c>
      <c r="AV27" s="17">
        <v>3.6965517686470561</v>
      </c>
    </row>
    <row r="28" spans="3:48" ht="15" customHeight="1" x14ac:dyDescent="0.25">
      <c r="C28" s="15" t="s">
        <v>15</v>
      </c>
      <c r="D28" s="15" t="s">
        <v>11</v>
      </c>
      <c r="E28" s="15"/>
      <c r="F28" s="16">
        <v>100</v>
      </c>
      <c r="G28" s="17">
        <v>113.42020971350293</v>
      </c>
      <c r="H28" s="17">
        <v>1.996365187470666</v>
      </c>
      <c r="I28" s="19"/>
      <c r="J28" s="16">
        <v>100</v>
      </c>
      <c r="K28" s="17">
        <v>114.68740598734735</v>
      </c>
      <c r="L28" s="17">
        <v>2.2947780317368247</v>
      </c>
      <c r="M28" s="19"/>
      <c r="N28" s="16">
        <v>100</v>
      </c>
      <c r="O28" s="17">
        <v>114.84899700624362</v>
      </c>
      <c r="P28" s="17">
        <v>2.2421883689222115</v>
      </c>
      <c r="Q28" s="19"/>
      <c r="R28" s="16">
        <v>100</v>
      </c>
      <c r="S28" s="17">
        <v>115.46428982418146</v>
      </c>
      <c r="T28" s="17">
        <v>2.5199769811050019</v>
      </c>
      <c r="U28" s="19"/>
      <c r="V28" s="16">
        <v>100</v>
      </c>
      <c r="W28" s="17">
        <v>116.25790135567993</v>
      </c>
      <c r="X28" s="17">
        <v>2.234419694608722</v>
      </c>
      <c r="AA28" s="15" t="s">
        <v>15</v>
      </c>
      <c r="AB28" s="15" t="s">
        <v>12</v>
      </c>
      <c r="AC28" s="15"/>
      <c r="AD28" s="16">
        <v>100</v>
      </c>
      <c r="AE28" s="17">
        <v>113.46608677622731</v>
      </c>
      <c r="AF28" s="17">
        <v>2.2721419219840024</v>
      </c>
      <c r="AG28" s="19"/>
      <c r="AH28" s="16">
        <v>100</v>
      </c>
      <c r="AI28" s="17">
        <v>114.0693730455604</v>
      </c>
      <c r="AJ28" s="17">
        <v>2.4255801187325119</v>
      </c>
      <c r="AK28" s="19"/>
      <c r="AL28" s="16">
        <v>100</v>
      </c>
      <c r="AM28" s="17">
        <v>115.56903193939004</v>
      </c>
      <c r="AN28" s="17">
        <v>2.3648286313375149</v>
      </c>
      <c r="AO28" s="19"/>
      <c r="AP28" s="16">
        <v>100</v>
      </c>
      <c r="AQ28" s="17">
        <v>117.06286275539775</v>
      </c>
      <c r="AR28" s="17">
        <v>2.3774016434692302</v>
      </c>
      <c r="AS28" s="19"/>
      <c r="AT28" s="16">
        <v>100</v>
      </c>
      <c r="AU28" s="17">
        <v>116.98230440196095</v>
      </c>
      <c r="AV28" s="17">
        <v>2.3081731968875823</v>
      </c>
    </row>
    <row r="29" spans="3:48" ht="15" customHeight="1" x14ac:dyDescent="0.25">
      <c r="C29" s="15" t="s">
        <v>16</v>
      </c>
      <c r="D29" s="15" t="s">
        <v>11</v>
      </c>
      <c r="E29" s="15"/>
      <c r="F29" s="16">
        <v>100</v>
      </c>
      <c r="G29" s="17">
        <v>24.827315501554619</v>
      </c>
      <c r="H29" s="17">
        <v>1.1699618302937533</v>
      </c>
      <c r="I29" s="19"/>
      <c r="J29" s="16">
        <v>100</v>
      </c>
      <c r="K29" s="17">
        <v>23.689279759710558</v>
      </c>
      <c r="L29" s="17">
        <v>1.2808600662154277</v>
      </c>
      <c r="M29" s="19"/>
      <c r="N29" s="16">
        <v>100</v>
      </c>
      <c r="O29" s="17">
        <v>22.250083079242344</v>
      </c>
      <c r="P29" s="17">
        <v>1.1012489252591011</v>
      </c>
      <c r="Q29" s="19"/>
      <c r="R29" s="16">
        <v>100</v>
      </c>
      <c r="S29" s="17">
        <v>22.093426428955311</v>
      </c>
      <c r="T29" s="17">
        <v>1.1896009157334908</v>
      </c>
      <c r="U29" s="19"/>
      <c r="V29" s="16">
        <v>100</v>
      </c>
      <c r="W29" s="17">
        <v>21.954236673907371</v>
      </c>
      <c r="X29" s="17">
        <v>1.0773525633009853</v>
      </c>
      <c r="AA29" s="15" t="s">
        <v>16</v>
      </c>
      <c r="AB29" s="15" t="s">
        <v>12</v>
      </c>
      <c r="AC29" s="15"/>
      <c r="AD29" s="16">
        <v>100</v>
      </c>
      <c r="AE29" s="17">
        <v>24.572306407628631</v>
      </c>
      <c r="AF29" s="17">
        <v>1.1104111924330957</v>
      </c>
      <c r="AG29" s="19"/>
      <c r="AH29" s="16">
        <v>100</v>
      </c>
      <c r="AI29" s="17">
        <v>23.388227426255654</v>
      </c>
      <c r="AJ29" s="17">
        <v>1.1133963120395811</v>
      </c>
      <c r="AK29" s="19"/>
      <c r="AL29" s="16">
        <v>100</v>
      </c>
      <c r="AM29" s="17">
        <v>22.279249838364333</v>
      </c>
      <c r="AN29" s="17">
        <v>0.97143440856162022</v>
      </c>
      <c r="AO29" s="19"/>
      <c r="AP29" s="16">
        <v>100</v>
      </c>
      <c r="AQ29" s="17">
        <v>21.516465768117886</v>
      </c>
      <c r="AR29" s="17">
        <v>1.0255258693251663</v>
      </c>
      <c r="AS29" s="19"/>
      <c r="AT29" s="16">
        <v>100</v>
      </c>
      <c r="AU29" s="17">
        <v>21.328706171451334</v>
      </c>
      <c r="AV29" s="17">
        <v>1.1618851401449664</v>
      </c>
    </row>
    <row r="30" spans="3:48" x14ac:dyDescent="0.25">
      <c r="C30" s="15" t="s">
        <v>17</v>
      </c>
      <c r="D30" s="15" t="s">
        <v>11</v>
      </c>
      <c r="E30" s="15"/>
      <c r="F30" s="16">
        <v>100</v>
      </c>
      <c r="G30" s="17">
        <v>64.075158975391645</v>
      </c>
      <c r="H30" s="17">
        <v>4.0238623539042386</v>
      </c>
      <c r="I30" s="19"/>
      <c r="J30" s="16">
        <v>100</v>
      </c>
      <c r="K30" s="17">
        <v>64.95724050321283</v>
      </c>
      <c r="L30" s="17">
        <v>4.3439026793038478</v>
      </c>
      <c r="M30" s="19"/>
      <c r="N30" s="16">
        <v>100</v>
      </c>
      <c r="O30" s="17">
        <v>66.496323261336116</v>
      </c>
      <c r="P30" s="17">
        <v>4.0254535606329123</v>
      </c>
      <c r="Q30" s="19"/>
      <c r="R30" s="16">
        <v>100</v>
      </c>
      <c r="S30" s="17">
        <v>66.658189234368947</v>
      </c>
      <c r="T30" s="17">
        <v>4.2192823939185731</v>
      </c>
      <c r="U30" s="19"/>
      <c r="V30" s="16">
        <v>100</v>
      </c>
      <c r="W30" s="17">
        <v>65.23003087035957</v>
      </c>
      <c r="X30" s="17">
        <v>4.2456937806182538</v>
      </c>
      <c r="AA30" s="15" t="s">
        <v>17</v>
      </c>
      <c r="AB30" s="15" t="s">
        <v>12</v>
      </c>
      <c r="AC30" s="15"/>
      <c r="AD30" s="16">
        <v>100</v>
      </c>
      <c r="AE30" s="17">
        <v>64.334519159331521</v>
      </c>
      <c r="AF30" s="17">
        <v>4.0822436125690018</v>
      </c>
      <c r="AG30" s="19"/>
      <c r="AH30" s="16">
        <v>100</v>
      </c>
      <c r="AI30" s="17">
        <v>64.893086441521476</v>
      </c>
      <c r="AJ30" s="17">
        <v>5.2759867293975908</v>
      </c>
      <c r="AK30" s="19"/>
      <c r="AL30" s="16">
        <v>100</v>
      </c>
      <c r="AM30" s="17">
        <v>69.05210848199566</v>
      </c>
      <c r="AN30" s="17">
        <v>4.7697971931999898</v>
      </c>
      <c r="AO30" s="19"/>
      <c r="AP30" s="16">
        <v>100</v>
      </c>
      <c r="AQ30" s="17">
        <v>70.292485056888609</v>
      </c>
      <c r="AR30" s="17">
        <v>4.6806105897556263</v>
      </c>
      <c r="AS30" s="19"/>
      <c r="AT30" s="16">
        <v>100</v>
      </c>
      <c r="AU30" s="17">
        <v>70.917230139773707</v>
      </c>
      <c r="AV30" s="17">
        <v>4.6975929039675393</v>
      </c>
    </row>
    <row r="31" spans="3:48" ht="15" customHeight="1" x14ac:dyDescent="0.25">
      <c r="C31" s="15" t="s">
        <v>18</v>
      </c>
      <c r="D31" s="15" t="s">
        <v>11</v>
      </c>
      <c r="E31" s="15"/>
      <c r="F31" s="16">
        <v>100</v>
      </c>
      <c r="G31" s="17">
        <v>80.943421600691721</v>
      </c>
      <c r="H31" s="17">
        <v>6.6514911284320481</v>
      </c>
      <c r="I31" s="19"/>
      <c r="J31" s="16">
        <v>100</v>
      </c>
      <c r="K31" s="17">
        <v>84.268918244513387</v>
      </c>
      <c r="L31" s="17">
        <v>6.1788022915587302</v>
      </c>
      <c r="M31" s="19"/>
      <c r="N31" s="16">
        <v>100</v>
      </c>
      <c r="O31" s="17">
        <v>86.375462008243929</v>
      </c>
      <c r="P31" s="17">
        <v>6.6432177009602196</v>
      </c>
      <c r="Q31" s="19"/>
      <c r="R31" s="16">
        <v>100</v>
      </c>
      <c r="S31" s="17">
        <v>86.937456771017565</v>
      </c>
      <c r="T31" s="17">
        <v>8.2760932119924657</v>
      </c>
      <c r="U31" s="19"/>
      <c r="V31" s="16">
        <v>100</v>
      </c>
      <c r="W31" s="17">
        <v>87.409253774837993</v>
      </c>
      <c r="X31" s="17">
        <v>5.9338802377269975</v>
      </c>
      <c r="AA31" s="15" t="s">
        <v>18</v>
      </c>
      <c r="AB31" s="15" t="s">
        <v>12</v>
      </c>
      <c r="AC31" s="15"/>
      <c r="AD31" s="16">
        <v>100</v>
      </c>
      <c r="AE31" s="17">
        <v>77.542935866500869</v>
      </c>
      <c r="AF31" s="17">
        <v>7.2849749096346184</v>
      </c>
      <c r="AG31" s="19"/>
      <c r="AH31" s="16">
        <v>100</v>
      </c>
      <c r="AI31" s="17">
        <v>83.338484528956073</v>
      </c>
      <c r="AJ31" s="17">
        <v>6.6670106132035931</v>
      </c>
      <c r="AK31" s="19"/>
      <c r="AL31" s="16">
        <v>100</v>
      </c>
      <c r="AM31" s="17">
        <v>84.710772238237993</v>
      </c>
      <c r="AN31" s="17">
        <v>6.6188395030867149</v>
      </c>
      <c r="AO31" s="19"/>
      <c r="AP31" s="16">
        <v>100</v>
      </c>
      <c r="AQ31" s="17">
        <v>86.11079726621719</v>
      </c>
      <c r="AR31" s="17">
        <v>6.5570225594387415</v>
      </c>
      <c r="AS31" s="19"/>
      <c r="AT31" s="16">
        <v>100</v>
      </c>
      <c r="AU31" s="17">
        <v>87.9617879934505</v>
      </c>
      <c r="AV31" s="17">
        <v>6.2709815611795836</v>
      </c>
    </row>
    <row r="32" spans="3:48" x14ac:dyDescent="0.25">
      <c r="C32" s="15" t="s">
        <v>19</v>
      </c>
      <c r="D32" s="15" t="s">
        <v>11</v>
      </c>
      <c r="E32" s="15"/>
      <c r="F32" s="16">
        <v>100</v>
      </c>
      <c r="G32" s="17">
        <v>92.371882452622714</v>
      </c>
      <c r="H32" s="17">
        <v>5.6716300822545236</v>
      </c>
      <c r="I32" s="19"/>
      <c r="J32" s="16">
        <v>100</v>
      </c>
      <c r="K32" s="17">
        <v>97.793580723681828</v>
      </c>
      <c r="L32" s="17">
        <v>7.0441679133361141</v>
      </c>
      <c r="M32" s="19"/>
      <c r="N32" s="16">
        <v>100</v>
      </c>
      <c r="O32" s="17">
        <v>99.570332022134963</v>
      </c>
      <c r="P32" s="17">
        <v>6.3254813861235739</v>
      </c>
      <c r="Q32" s="19"/>
      <c r="R32" s="16">
        <v>100</v>
      </c>
      <c r="S32" s="17">
        <v>99.472340768170355</v>
      </c>
      <c r="T32" s="17">
        <v>8.3171055639525466</v>
      </c>
      <c r="U32" s="19"/>
      <c r="V32" s="16">
        <v>100</v>
      </c>
      <c r="W32" s="17">
        <v>101.17466864052307</v>
      </c>
      <c r="X32" s="17">
        <v>8.5260086484329651</v>
      </c>
      <c r="AA32" s="15" t="s">
        <v>19</v>
      </c>
      <c r="AB32" s="15" t="s">
        <v>12</v>
      </c>
      <c r="AC32" s="15"/>
      <c r="AD32" s="16">
        <v>100</v>
      </c>
      <c r="AE32" s="17">
        <v>92.930436677055411</v>
      </c>
      <c r="AF32" s="17">
        <v>6.2526368169063007</v>
      </c>
      <c r="AG32" s="19"/>
      <c r="AH32" s="16">
        <v>100</v>
      </c>
      <c r="AI32" s="17">
        <v>94.083585450613967</v>
      </c>
      <c r="AJ32" s="17">
        <v>6.93651126666352</v>
      </c>
      <c r="AK32" s="19"/>
      <c r="AL32" s="16">
        <v>100</v>
      </c>
      <c r="AM32" s="17">
        <v>97.463738202981787</v>
      </c>
      <c r="AN32" s="17">
        <v>5.7979483939242167</v>
      </c>
      <c r="AO32" s="19"/>
      <c r="AP32" s="16">
        <v>100</v>
      </c>
      <c r="AQ32" s="17">
        <v>98.309086614646702</v>
      </c>
      <c r="AR32" s="17">
        <v>6.5390506717209576</v>
      </c>
      <c r="AS32" s="19"/>
      <c r="AT32" s="16">
        <v>100</v>
      </c>
      <c r="AU32" s="17">
        <v>98.441423631979589</v>
      </c>
      <c r="AV32" s="17">
        <v>8.0481952188197301</v>
      </c>
    </row>
    <row r="33" spans="3:48" x14ac:dyDescent="0.25">
      <c r="C33" s="15" t="s">
        <v>20</v>
      </c>
      <c r="D33" s="15" t="s">
        <v>11</v>
      </c>
      <c r="E33" s="15"/>
      <c r="F33" s="16">
        <v>100</v>
      </c>
      <c r="G33" s="17">
        <v>202.81193702452373</v>
      </c>
      <c r="H33" s="17">
        <v>8.8559787733888786</v>
      </c>
      <c r="I33" s="19"/>
      <c r="J33" s="16">
        <v>100</v>
      </c>
      <c r="K33" s="17">
        <v>210.6610677230413</v>
      </c>
      <c r="L33" s="17">
        <v>9.6566220267403988</v>
      </c>
      <c r="M33" s="19"/>
      <c r="N33" s="16">
        <v>100</v>
      </c>
      <c r="O33" s="17">
        <v>214.50290146440054</v>
      </c>
      <c r="P33" s="17">
        <v>10.42482890357625</v>
      </c>
      <c r="Q33" s="19"/>
      <c r="R33" s="16">
        <v>100</v>
      </c>
      <c r="S33" s="17">
        <v>217.54006881569197</v>
      </c>
      <c r="T33" s="17">
        <v>9.6409048015533649</v>
      </c>
      <c r="U33" s="19"/>
      <c r="V33" s="16">
        <v>100</v>
      </c>
      <c r="W33" s="17">
        <v>219.51991243909129</v>
      </c>
      <c r="X33" s="17">
        <v>11.150440492743346</v>
      </c>
      <c r="AA33" s="15" t="s">
        <v>20</v>
      </c>
      <c r="AB33" s="15" t="s">
        <v>12</v>
      </c>
      <c r="AC33" s="15"/>
      <c r="AD33" s="16">
        <v>100</v>
      </c>
      <c r="AE33" s="17">
        <v>203.98880037961987</v>
      </c>
      <c r="AF33" s="17">
        <v>10.033586529957573</v>
      </c>
      <c r="AG33" s="19"/>
      <c r="AH33" s="16">
        <v>100</v>
      </c>
      <c r="AI33" s="17">
        <v>210.84740949896164</v>
      </c>
      <c r="AJ33" s="17">
        <v>10.123285425980473</v>
      </c>
      <c r="AK33" s="19"/>
      <c r="AL33" s="16">
        <v>100</v>
      </c>
      <c r="AM33" s="17">
        <v>219.82727598264964</v>
      </c>
      <c r="AN33" s="17">
        <v>10.476017635183185</v>
      </c>
      <c r="AO33" s="19"/>
      <c r="AP33" s="16">
        <v>100</v>
      </c>
      <c r="AQ33" s="17">
        <v>225.02271930176747</v>
      </c>
      <c r="AR33" s="17">
        <v>11.335181734052878</v>
      </c>
      <c r="AS33" s="19"/>
      <c r="AT33" s="16">
        <v>100</v>
      </c>
      <c r="AU33" s="17">
        <v>229.70332416318078</v>
      </c>
      <c r="AV33" s="17">
        <v>12.40241189653295</v>
      </c>
    </row>
    <row r="34" spans="3:48" x14ac:dyDescent="0.25">
      <c r="C34" s="15" t="s">
        <v>21</v>
      </c>
      <c r="D34" s="15" t="s">
        <v>11</v>
      </c>
      <c r="E34" s="15"/>
      <c r="F34" s="16">
        <v>100</v>
      </c>
      <c r="G34" s="17">
        <v>110.48579176845769</v>
      </c>
      <c r="H34" s="17">
        <v>8.2446414606833152</v>
      </c>
      <c r="I34" s="19"/>
      <c r="J34" s="16">
        <v>100</v>
      </c>
      <c r="K34" s="17">
        <v>112.91887449304645</v>
      </c>
      <c r="L34" s="17">
        <v>8.6152060545606552</v>
      </c>
      <c r="M34" s="19"/>
      <c r="N34" s="16">
        <v>100</v>
      </c>
      <c r="O34" s="17">
        <v>114.98767535131626</v>
      </c>
      <c r="P34" s="17">
        <v>8.8609842762155289</v>
      </c>
      <c r="Q34" s="19"/>
      <c r="R34" s="16">
        <v>100</v>
      </c>
      <c r="S34" s="17">
        <v>118.11768287044974</v>
      </c>
      <c r="T34" s="17">
        <v>7.4989020725950821</v>
      </c>
      <c r="U34" s="19"/>
      <c r="V34" s="16">
        <v>100</v>
      </c>
      <c r="W34" s="17">
        <v>118.41596420432808</v>
      </c>
      <c r="X34" s="17">
        <v>13.089026040868685</v>
      </c>
      <c r="AA34" s="15" t="s">
        <v>21</v>
      </c>
      <c r="AB34" s="15" t="s">
        <v>12</v>
      </c>
      <c r="AC34" s="15"/>
      <c r="AD34" s="16">
        <v>100</v>
      </c>
      <c r="AE34" s="17">
        <v>111.10628623717467</v>
      </c>
      <c r="AF34" s="17">
        <v>9.6775073809013445</v>
      </c>
      <c r="AG34" s="19"/>
      <c r="AH34" s="16">
        <v>100</v>
      </c>
      <c r="AI34" s="17">
        <v>116.80600860785887</v>
      </c>
      <c r="AJ34" s="17">
        <v>9.2911467496204203</v>
      </c>
      <c r="AK34" s="19"/>
      <c r="AL34" s="16">
        <v>100</v>
      </c>
      <c r="AM34" s="17">
        <v>122.40835717485903</v>
      </c>
      <c r="AN34" s="17">
        <v>8.9984849570631997</v>
      </c>
      <c r="AO34" s="19"/>
      <c r="AP34" s="16">
        <v>100</v>
      </c>
      <c r="AQ34" s="17">
        <v>126.77804863451864</v>
      </c>
      <c r="AR34" s="17">
        <v>9.4629200243006419</v>
      </c>
      <c r="AS34" s="19"/>
      <c r="AT34" s="16">
        <v>100</v>
      </c>
      <c r="AU34" s="17">
        <v>131.32534610290088</v>
      </c>
      <c r="AV34" s="17">
        <v>9.611957321747008</v>
      </c>
    </row>
    <row r="35" spans="3:48" x14ac:dyDescent="0.25">
      <c r="C35" s="32"/>
      <c r="D35" s="32"/>
      <c r="E35" s="32"/>
      <c r="F35" s="32"/>
      <c r="G35" s="32"/>
      <c r="H35" s="32"/>
      <c r="I35" s="32"/>
      <c r="J35" s="32"/>
      <c r="K35" s="32"/>
      <c r="L35" s="32"/>
      <c r="M35" s="32"/>
      <c r="N35" s="32"/>
      <c r="O35" s="32"/>
      <c r="P35" s="32"/>
      <c r="Q35" s="32"/>
      <c r="R35" s="32"/>
      <c r="S35" s="32"/>
      <c r="T35" s="32"/>
      <c r="U35" s="32"/>
      <c r="V35" s="32"/>
      <c r="W35" s="32"/>
      <c r="X35" s="32"/>
      <c r="AA35" s="32"/>
      <c r="AB35" s="32"/>
      <c r="AC35" s="32"/>
      <c r="AD35" s="32"/>
      <c r="AE35" s="32"/>
      <c r="AF35" s="32"/>
      <c r="AG35" s="32"/>
      <c r="AH35" s="32"/>
      <c r="AI35" s="32"/>
      <c r="AJ35" s="32"/>
      <c r="AK35" s="32"/>
      <c r="AL35" s="32"/>
      <c r="AM35" s="32"/>
      <c r="AN35" s="32"/>
      <c r="AO35" s="32"/>
      <c r="AP35" s="32"/>
      <c r="AQ35" s="32"/>
      <c r="AR35" s="32"/>
      <c r="AS35" s="32"/>
      <c r="AT35" s="32"/>
      <c r="AU35" s="32"/>
      <c r="AV35" s="32"/>
    </row>
    <row r="38" spans="3:48" ht="15" customHeight="1" x14ac:dyDescent="0.25">
      <c r="C38" s="59" t="s">
        <v>31</v>
      </c>
      <c r="D38" s="59"/>
      <c r="E38" s="59"/>
      <c r="F38" s="59"/>
      <c r="G38" s="59"/>
      <c r="H38" s="59"/>
      <c r="I38" s="59"/>
      <c r="J38" s="59"/>
      <c r="K38" s="59"/>
      <c r="L38" s="59"/>
      <c r="M38" s="59"/>
      <c r="N38" s="59"/>
      <c r="O38" s="59"/>
      <c r="P38" s="59"/>
      <c r="Q38" s="59"/>
      <c r="R38" s="59"/>
      <c r="S38" s="59"/>
      <c r="T38" s="59"/>
      <c r="U38" s="59"/>
      <c r="V38" s="59"/>
      <c r="W38" s="59"/>
      <c r="X38" s="59"/>
      <c r="AA38" s="59" t="s">
        <v>43</v>
      </c>
      <c r="AB38" s="59"/>
      <c r="AC38" s="59"/>
      <c r="AD38" s="59"/>
      <c r="AE38" s="59"/>
      <c r="AF38" s="59"/>
      <c r="AG38" s="59"/>
      <c r="AH38" s="59"/>
      <c r="AI38" s="59"/>
      <c r="AJ38" s="59"/>
      <c r="AK38" s="59"/>
      <c r="AL38" s="59"/>
      <c r="AM38" s="59"/>
      <c r="AN38" s="59"/>
      <c r="AO38" s="59"/>
      <c r="AP38" s="59"/>
      <c r="AQ38" s="59"/>
      <c r="AR38" s="59"/>
      <c r="AS38" s="59"/>
      <c r="AT38" s="59"/>
      <c r="AU38" s="59"/>
      <c r="AV38" s="59"/>
    </row>
    <row r="39" spans="3:48" x14ac:dyDescent="0.25">
      <c r="C39" s="2"/>
      <c r="D39" s="3"/>
      <c r="E39" s="3"/>
      <c r="F39" s="60" t="s">
        <v>1</v>
      </c>
      <c r="G39" s="60"/>
      <c r="H39" s="60"/>
      <c r="I39" s="60"/>
      <c r="J39" s="60"/>
      <c r="K39" s="60"/>
      <c r="L39" s="60"/>
      <c r="M39" s="60"/>
      <c r="N39" s="60"/>
      <c r="O39" s="60"/>
      <c r="P39" s="60"/>
      <c r="Q39" s="60"/>
      <c r="R39" s="60"/>
      <c r="S39" s="60"/>
      <c r="T39" s="60"/>
      <c r="U39" s="60"/>
      <c r="V39" s="60"/>
      <c r="W39" s="60"/>
      <c r="X39" s="60"/>
      <c r="AA39" s="2"/>
      <c r="AB39" s="3"/>
      <c r="AC39" s="3"/>
      <c r="AD39" s="60" t="s">
        <v>1</v>
      </c>
      <c r="AE39" s="60"/>
      <c r="AF39" s="60"/>
      <c r="AG39" s="60"/>
      <c r="AH39" s="60"/>
      <c r="AI39" s="60"/>
      <c r="AJ39" s="60"/>
      <c r="AK39" s="60"/>
      <c r="AL39" s="60"/>
      <c r="AM39" s="60"/>
      <c r="AN39" s="60"/>
      <c r="AO39" s="60"/>
      <c r="AP39" s="60"/>
      <c r="AQ39" s="60"/>
      <c r="AR39" s="60"/>
      <c r="AS39" s="60"/>
      <c r="AT39" s="60"/>
      <c r="AU39" s="60"/>
      <c r="AV39" s="60"/>
    </row>
    <row r="40" spans="3:48" ht="15" customHeight="1" x14ac:dyDescent="0.25">
      <c r="C40" s="6"/>
      <c r="D40" s="7"/>
      <c r="E40" s="7"/>
      <c r="F40" s="64" t="s">
        <v>2</v>
      </c>
      <c r="G40" s="64"/>
      <c r="H40" s="64"/>
      <c r="I40" s="3"/>
      <c r="J40" s="64" t="s">
        <v>3</v>
      </c>
      <c r="K40" s="64"/>
      <c r="L40" s="64"/>
      <c r="M40" s="3"/>
      <c r="N40" s="64" t="s">
        <v>4</v>
      </c>
      <c r="O40" s="64"/>
      <c r="P40" s="64"/>
      <c r="Q40" s="3"/>
      <c r="R40" s="64" t="s">
        <v>5</v>
      </c>
      <c r="S40" s="64"/>
      <c r="T40" s="64"/>
      <c r="U40" s="3"/>
      <c r="V40" s="64" t="s">
        <v>6</v>
      </c>
      <c r="W40" s="64"/>
      <c r="X40" s="64"/>
      <c r="AA40" s="6"/>
      <c r="AB40" s="7"/>
      <c r="AC40" s="7"/>
      <c r="AD40" s="64" t="s">
        <v>2</v>
      </c>
      <c r="AE40" s="64"/>
      <c r="AF40" s="64"/>
      <c r="AG40" s="3"/>
      <c r="AH40" s="64" t="s">
        <v>3</v>
      </c>
      <c r="AI40" s="64"/>
      <c r="AJ40" s="64"/>
      <c r="AK40" s="3"/>
      <c r="AL40" s="64" t="s">
        <v>4</v>
      </c>
      <c r="AM40" s="64"/>
      <c r="AN40" s="64"/>
      <c r="AO40" s="3"/>
      <c r="AP40" s="64" t="s">
        <v>5</v>
      </c>
      <c r="AQ40" s="64"/>
      <c r="AR40" s="64"/>
      <c r="AS40" s="3"/>
      <c r="AT40" s="64" t="s">
        <v>6</v>
      </c>
      <c r="AU40" s="64"/>
      <c r="AV40" s="64"/>
    </row>
    <row r="41" spans="3:48" ht="28.5" x14ac:dyDescent="0.25">
      <c r="C41" s="6"/>
      <c r="D41" s="8" t="s">
        <v>0</v>
      </c>
      <c r="E41" s="3"/>
      <c r="F41" s="3" t="s">
        <v>7</v>
      </c>
      <c r="G41" s="3" t="s">
        <v>8</v>
      </c>
      <c r="H41" s="3" t="s">
        <v>9</v>
      </c>
      <c r="I41" s="9"/>
      <c r="J41" s="3" t="s">
        <v>7</v>
      </c>
      <c r="K41" s="3" t="s">
        <v>8</v>
      </c>
      <c r="L41" s="3" t="s">
        <v>9</v>
      </c>
      <c r="M41" s="9"/>
      <c r="N41" s="3" t="s">
        <v>7</v>
      </c>
      <c r="O41" s="3" t="s">
        <v>8</v>
      </c>
      <c r="P41" s="3" t="s">
        <v>9</v>
      </c>
      <c r="Q41" s="9"/>
      <c r="R41" s="3" t="s">
        <v>7</v>
      </c>
      <c r="S41" s="3" t="s">
        <v>8</v>
      </c>
      <c r="T41" s="3" t="s">
        <v>9</v>
      </c>
      <c r="U41" s="9"/>
      <c r="V41" s="3" t="s">
        <v>7</v>
      </c>
      <c r="W41" s="3" t="s">
        <v>8</v>
      </c>
      <c r="X41" s="3" t="s">
        <v>9</v>
      </c>
      <c r="AA41" s="6"/>
      <c r="AB41" s="8" t="s">
        <v>0</v>
      </c>
      <c r="AC41" s="3"/>
      <c r="AD41" s="3" t="s">
        <v>7</v>
      </c>
      <c r="AE41" s="3" t="s">
        <v>8</v>
      </c>
      <c r="AF41" s="3" t="s">
        <v>9</v>
      </c>
      <c r="AG41" s="9"/>
      <c r="AH41" s="3" t="s">
        <v>7</v>
      </c>
      <c r="AI41" s="3" t="s">
        <v>8</v>
      </c>
      <c r="AJ41" s="3" t="s">
        <v>9</v>
      </c>
      <c r="AK41" s="9"/>
      <c r="AL41" s="3" t="s">
        <v>7</v>
      </c>
      <c r="AM41" s="3" t="s">
        <v>8</v>
      </c>
      <c r="AN41" s="3" t="s">
        <v>9</v>
      </c>
      <c r="AO41" s="9"/>
      <c r="AP41" s="3" t="s">
        <v>7</v>
      </c>
      <c r="AQ41" s="3" t="s">
        <v>8</v>
      </c>
      <c r="AR41" s="3" t="s">
        <v>9</v>
      </c>
      <c r="AS41" s="9"/>
      <c r="AT41" s="3" t="s">
        <v>7</v>
      </c>
      <c r="AU41" s="3" t="s">
        <v>8</v>
      </c>
      <c r="AV41" s="3" t="s">
        <v>9</v>
      </c>
    </row>
    <row r="42" spans="3:48" ht="15" customHeight="1" x14ac:dyDescent="0.25">
      <c r="C42" s="10" t="s">
        <v>10</v>
      </c>
      <c r="D42" s="10" t="s">
        <v>11</v>
      </c>
      <c r="E42" s="10"/>
      <c r="F42" s="11">
        <v>100</v>
      </c>
      <c r="G42" s="12">
        <v>250.29600929373666</v>
      </c>
      <c r="H42" s="12">
        <v>17.990339202284531</v>
      </c>
      <c r="I42" s="14"/>
      <c r="J42" s="11">
        <v>100</v>
      </c>
      <c r="K42" s="12">
        <v>250.8631468135311</v>
      </c>
      <c r="L42" s="12">
        <v>22.125208927466588</v>
      </c>
      <c r="M42" s="14"/>
      <c r="N42" s="11">
        <v>100</v>
      </c>
      <c r="O42" s="12">
        <v>250.35525476674636</v>
      </c>
      <c r="P42" s="12">
        <v>19.046920377220289</v>
      </c>
      <c r="Q42" s="14"/>
      <c r="R42" s="11">
        <v>100</v>
      </c>
      <c r="S42" s="12">
        <v>252.74310257259671</v>
      </c>
      <c r="T42" s="12">
        <v>19.930384274694479</v>
      </c>
      <c r="U42" s="14"/>
      <c r="V42" s="11">
        <v>100</v>
      </c>
      <c r="W42" s="12">
        <v>251.81204380629967</v>
      </c>
      <c r="X42" s="12">
        <v>21.581190272905552</v>
      </c>
      <c r="AA42" s="10" t="s">
        <v>10</v>
      </c>
      <c r="AB42" s="10" t="s">
        <v>12</v>
      </c>
      <c r="AC42" s="10"/>
      <c r="AD42" s="11">
        <v>100</v>
      </c>
      <c r="AE42" s="12">
        <v>248.57013416729569</v>
      </c>
      <c r="AF42" s="12">
        <v>30.074221609214955</v>
      </c>
      <c r="AG42" s="14"/>
      <c r="AH42" s="11">
        <v>100</v>
      </c>
      <c r="AI42" s="12">
        <v>247.85729518508109</v>
      </c>
      <c r="AJ42" s="12">
        <v>18.212983608555806</v>
      </c>
      <c r="AK42" s="14"/>
      <c r="AL42" s="11">
        <v>100</v>
      </c>
      <c r="AM42" s="12">
        <v>246.79599180160687</v>
      </c>
      <c r="AN42" s="12">
        <v>17.636343756436723</v>
      </c>
      <c r="AO42" s="14"/>
      <c r="AP42" s="11">
        <v>100</v>
      </c>
      <c r="AQ42" s="12">
        <v>250.67489698725672</v>
      </c>
      <c r="AR42" s="12">
        <v>32.563879254033587</v>
      </c>
      <c r="AS42" s="14"/>
      <c r="AT42" s="11">
        <v>100</v>
      </c>
      <c r="AU42" s="12">
        <v>254.14682123691355</v>
      </c>
      <c r="AV42" s="12">
        <v>34.887073542352155</v>
      </c>
    </row>
    <row r="43" spans="3:48" x14ac:dyDescent="0.25">
      <c r="C43" s="15" t="s">
        <v>13</v>
      </c>
      <c r="D43" s="15" t="s">
        <v>11</v>
      </c>
      <c r="E43" s="15"/>
      <c r="F43" s="16">
        <v>100</v>
      </c>
      <c r="G43" s="17">
        <v>166.6073260276618</v>
      </c>
      <c r="H43" s="17">
        <v>10.449514365271519</v>
      </c>
      <c r="I43" s="19"/>
      <c r="J43" s="16">
        <v>100</v>
      </c>
      <c r="K43" s="17">
        <v>167.29926107122802</v>
      </c>
      <c r="L43" s="17">
        <v>10.95183027879918</v>
      </c>
      <c r="M43" s="19"/>
      <c r="N43" s="16">
        <v>100</v>
      </c>
      <c r="O43" s="17">
        <v>169.70039029064887</v>
      </c>
      <c r="P43" s="17">
        <v>10.789152590837208</v>
      </c>
      <c r="Q43" s="19"/>
      <c r="R43" s="16">
        <v>100</v>
      </c>
      <c r="S43" s="17">
        <v>170.69701504730585</v>
      </c>
      <c r="T43" s="17">
        <v>11.105216668809518</v>
      </c>
      <c r="U43" s="19"/>
      <c r="V43" s="16">
        <v>100</v>
      </c>
      <c r="W43" s="17">
        <v>167.81216986281973</v>
      </c>
      <c r="X43" s="17">
        <v>9.010508834877573</v>
      </c>
      <c r="AA43" s="15" t="s">
        <v>13</v>
      </c>
      <c r="AB43" s="15" t="s">
        <v>12</v>
      </c>
      <c r="AC43" s="15"/>
      <c r="AD43" s="16">
        <v>100</v>
      </c>
      <c r="AE43" s="17">
        <v>164.49507534260667</v>
      </c>
      <c r="AF43" s="17">
        <v>10.849981687561419</v>
      </c>
      <c r="AG43" s="19"/>
      <c r="AH43" s="16">
        <v>100</v>
      </c>
      <c r="AI43" s="17">
        <v>167.39849740461716</v>
      </c>
      <c r="AJ43" s="17">
        <v>10.730351354486626</v>
      </c>
      <c r="AK43" s="19"/>
      <c r="AL43" s="16">
        <v>100</v>
      </c>
      <c r="AM43" s="17">
        <v>167.59346809803634</v>
      </c>
      <c r="AN43" s="17">
        <v>11.309274532622885</v>
      </c>
      <c r="AO43" s="19"/>
      <c r="AP43" s="16">
        <v>100</v>
      </c>
      <c r="AQ43" s="17">
        <v>167.9406109869019</v>
      </c>
      <c r="AR43" s="17">
        <v>9.6175002996726811</v>
      </c>
      <c r="AS43" s="19"/>
      <c r="AT43" s="16">
        <v>100</v>
      </c>
      <c r="AU43" s="17">
        <v>169.4737265424788</v>
      </c>
      <c r="AV43" s="17">
        <v>10.41544097611234</v>
      </c>
    </row>
    <row r="44" spans="3:48" x14ac:dyDescent="0.25">
      <c r="C44" s="38" t="s">
        <v>14</v>
      </c>
      <c r="D44" s="38" t="s">
        <v>11</v>
      </c>
      <c r="E44" s="38"/>
      <c r="F44" s="39">
        <v>100</v>
      </c>
      <c r="G44" s="40">
        <v>60.741149775845287</v>
      </c>
      <c r="H44" s="40">
        <v>1.4084702580559095E-14</v>
      </c>
      <c r="I44" s="41"/>
      <c r="J44" s="39">
        <v>100</v>
      </c>
      <c r="K44" s="40">
        <v>60.741149775845301</v>
      </c>
      <c r="L44" s="40">
        <v>0</v>
      </c>
      <c r="M44" s="41"/>
      <c r="N44" s="39">
        <v>100</v>
      </c>
      <c r="O44" s="40">
        <v>60.741149775845301</v>
      </c>
      <c r="P44" s="40">
        <v>0</v>
      </c>
      <c r="Q44" s="41"/>
      <c r="R44" s="39">
        <v>100</v>
      </c>
      <c r="S44" s="40">
        <v>60.741149775845301</v>
      </c>
      <c r="T44" s="40">
        <v>0</v>
      </c>
      <c r="U44" s="41"/>
      <c r="V44" s="39">
        <v>100</v>
      </c>
      <c r="W44" s="40">
        <v>60.741149775845301</v>
      </c>
      <c r="X44" s="40">
        <v>0</v>
      </c>
      <c r="AA44" s="38" t="s">
        <v>14</v>
      </c>
      <c r="AB44" s="38" t="s">
        <v>12</v>
      </c>
      <c r="AC44" s="38"/>
      <c r="AD44" s="39">
        <v>100</v>
      </c>
      <c r="AE44" s="40">
        <v>60.741149775845301</v>
      </c>
      <c r="AF44" s="40">
        <v>0</v>
      </c>
      <c r="AG44" s="41"/>
      <c r="AH44" s="39">
        <v>100</v>
      </c>
      <c r="AI44" s="40">
        <v>60.741149775845301</v>
      </c>
      <c r="AJ44" s="40">
        <v>0</v>
      </c>
      <c r="AK44" s="41"/>
      <c r="AL44" s="39">
        <v>100</v>
      </c>
      <c r="AM44" s="40">
        <v>60.741149775845301</v>
      </c>
      <c r="AN44" s="40">
        <v>0</v>
      </c>
      <c r="AO44" s="41"/>
      <c r="AP44" s="39">
        <v>100</v>
      </c>
      <c r="AQ44" s="40">
        <v>60.741149775845301</v>
      </c>
      <c r="AR44" s="40">
        <v>0</v>
      </c>
      <c r="AS44" s="41"/>
      <c r="AT44" s="39">
        <v>100</v>
      </c>
      <c r="AU44" s="40">
        <v>60.741149775845301</v>
      </c>
      <c r="AV44" s="40">
        <v>0</v>
      </c>
    </row>
    <row r="45" spans="3:48" x14ac:dyDescent="0.25">
      <c r="C45" s="15" t="s">
        <v>15</v>
      </c>
      <c r="D45" s="15" t="s">
        <v>11</v>
      </c>
      <c r="E45" s="15"/>
      <c r="F45" s="16">
        <v>100</v>
      </c>
      <c r="G45" s="17">
        <v>112.90249243134282</v>
      </c>
      <c r="H45" s="17">
        <v>6.5572451800353688</v>
      </c>
      <c r="I45" s="19"/>
      <c r="J45" s="16">
        <v>100</v>
      </c>
      <c r="K45" s="17">
        <v>114.63193631534814</v>
      </c>
      <c r="L45" s="17">
        <v>7.0241013528526182</v>
      </c>
      <c r="M45" s="19"/>
      <c r="N45" s="16">
        <v>100</v>
      </c>
      <c r="O45" s="17">
        <v>116.42152080476448</v>
      </c>
      <c r="P45" s="17">
        <v>6.5201504937864252</v>
      </c>
      <c r="Q45" s="19"/>
      <c r="R45" s="16">
        <v>100</v>
      </c>
      <c r="S45" s="17">
        <v>117.73815588691434</v>
      </c>
      <c r="T45" s="17">
        <v>6.9979181114446209</v>
      </c>
      <c r="U45" s="19"/>
      <c r="V45" s="16">
        <v>100</v>
      </c>
      <c r="W45" s="17">
        <v>116.57852240965035</v>
      </c>
      <c r="X45" s="17">
        <v>6.0190873153415438</v>
      </c>
      <c r="AA45" s="15" t="s">
        <v>15</v>
      </c>
      <c r="AB45" s="15" t="s">
        <v>12</v>
      </c>
      <c r="AC45" s="15"/>
      <c r="AD45" s="16">
        <v>100</v>
      </c>
      <c r="AE45" s="17">
        <v>111.51616020999124</v>
      </c>
      <c r="AF45" s="17">
        <v>6.9635410242308282</v>
      </c>
      <c r="AG45" s="19"/>
      <c r="AH45" s="16">
        <v>100</v>
      </c>
      <c r="AI45" s="17">
        <v>114.06479335066453</v>
      </c>
      <c r="AJ45" s="17">
        <v>6.4825724225922139</v>
      </c>
      <c r="AK45" s="19"/>
      <c r="AL45" s="16">
        <v>100</v>
      </c>
      <c r="AM45" s="17">
        <v>115.70469656078795</v>
      </c>
      <c r="AN45" s="17">
        <v>7.1310417083785698</v>
      </c>
      <c r="AO45" s="19"/>
      <c r="AP45" s="16">
        <v>100</v>
      </c>
      <c r="AQ45" s="17">
        <v>117.45441580295068</v>
      </c>
      <c r="AR45" s="17">
        <v>6.1481937713812407</v>
      </c>
      <c r="AS45" s="19"/>
      <c r="AT45" s="16">
        <v>100</v>
      </c>
      <c r="AU45" s="17">
        <v>118.44356457044212</v>
      </c>
      <c r="AV45" s="17">
        <v>6.7052313647804223</v>
      </c>
    </row>
    <row r="46" spans="3:48" x14ac:dyDescent="0.25">
      <c r="C46" s="15" t="s">
        <v>16</v>
      </c>
      <c r="D46" s="15" t="s">
        <v>11</v>
      </c>
      <c r="E46" s="15"/>
      <c r="F46" s="16">
        <v>100</v>
      </c>
      <c r="G46" s="17">
        <v>24.737025482850864</v>
      </c>
      <c r="H46" s="17">
        <v>2.1105443538211115</v>
      </c>
      <c r="I46" s="19"/>
      <c r="J46" s="16">
        <v>100</v>
      </c>
      <c r="K46" s="17">
        <v>23.707195964087123</v>
      </c>
      <c r="L46" s="17">
        <v>2.2000231363434843</v>
      </c>
      <c r="M46" s="19"/>
      <c r="N46" s="16">
        <v>100</v>
      </c>
      <c r="O46" s="17">
        <v>22.587054869931816</v>
      </c>
      <c r="P46" s="17">
        <v>2.0443765774317999</v>
      </c>
      <c r="Q46" s="19"/>
      <c r="R46" s="16">
        <v>100</v>
      </c>
      <c r="S46" s="17">
        <v>22.567349471497351</v>
      </c>
      <c r="T46" s="17">
        <v>2.20662806069469</v>
      </c>
      <c r="U46" s="19"/>
      <c r="V46" s="16">
        <v>100</v>
      </c>
      <c r="W46" s="17">
        <v>22.02692086661731</v>
      </c>
      <c r="X46" s="17">
        <v>1.6730193056557587</v>
      </c>
      <c r="AA46" s="15" t="s">
        <v>16</v>
      </c>
      <c r="AB46" s="15" t="s">
        <v>12</v>
      </c>
      <c r="AC46" s="15"/>
      <c r="AD46" s="16">
        <v>100</v>
      </c>
      <c r="AE46" s="17">
        <v>24.159558804178353</v>
      </c>
      <c r="AF46" s="17">
        <v>1.9117673527571444</v>
      </c>
      <c r="AG46" s="19"/>
      <c r="AH46" s="16">
        <v>100</v>
      </c>
      <c r="AI46" s="17">
        <v>23.416279632279316</v>
      </c>
      <c r="AJ46" s="17">
        <v>2.0465164744665496</v>
      </c>
      <c r="AK46" s="19"/>
      <c r="AL46" s="16">
        <v>100</v>
      </c>
      <c r="AM46" s="17">
        <v>22.343866304763107</v>
      </c>
      <c r="AN46" s="17">
        <v>2.1037822329477476</v>
      </c>
      <c r="AO46" s="19"/>
      <c r="AP46" s="16">
        <v>100</v>
      </c>
      <c r="AQ46" s="17">
        <v>21.61054991742677</v>
      </c>
      <c r="AR46" s="17">
        <v>1.772290480260019</v>
      </c>
      <c r="AS46" s="19"/>
      <c r="AT46" s="16">
        <v>100</v>
      </c>
      <c r="AU46" s="17">
        <v>21.629827476762038</v>
      </c>
      <c r="AV46" s="17">
        <v>2.0800154443036787</v>
      </c>
    </row>
    <row r="47" spans="3:48" x14ac:dyDescent="0.25">
      <c r="C47" s="15" t="s">
        <v>17</v>
      </c>
      <c r="D47" s="15" t="s">
        <v>11</v>
      </c>
      <c r="E47" s="15"/>
      <c r="F47" s="16">
        <v>100</v>
      </c>
      <c r="G47" s="17">
        <v>63.760718506158376</v>
      </c>
      <c r="H47" s="17">
        <v>5.0638638862222516</v>
      </c>
      <c r="I47" s="19"/>
      <c r="J47" s="16">
        <v>100</v>
      </c>
      <c r="K47" s="17">
        <v>64.917243655999798</v>
      </c>
      <c r="L47" s="17">
        <v>5.6719937313390334</v>
      </c>
      <c r="M47" s="19"/>
      <c r="N47" s="16">
        <v>100</v>
      </c>
      <c r="O47" s="17">
        <v>67.439254591251867</v>
      </c>
      <c r="P47" s="17">
        <v>5.7812493559331584</v>
      </c>
      <c r="Q47" s="19"/>
      <c r="R47" s="16">
        <v>100</v>
      </c>
      <c r="S47" s="17">
        <v>68.005331068244914</v>
      </c>
      <c r="T47" s="17">
        <v>6.1784339509349584</v>
      </c>
      <c r="U47" s="19"/>
      <c r="V47" s="16">
        <v>100</v>
      </c>
      <c r="W47" s="17">
        <v>65.416982249516309</v>
      </c>
      <c r="X47" s="17">
        <v>5.3793857268918295</v>
      </c>
      <c r="AA47" s="15" t="s">
        <v>17</v>
      </c>
      <c r="AB47" s="15" t="s">
        <v>12</v>
      </c>
      <c r="AC47" s="15"/>
      <c r="AD47" s="16">
        <v>100</v>
      </c>
      <c r="AE47" s="17">
        <v>63.175027677668091</v>
      </c>
      <c r="AF47" s="17">
        <v>4.803875716749511</v>
      </c>
      <c r="AG47" s="19"/>
      <c r="AH47" s="16">
        <v>100</v>
      </c>
      <c r="AI47" s="17">
        <v>64.860032442131995</v>
      </c>
      <c r="AJ47" s="17">
        <v>5.8699714831333374</v>
      </c>
      <c r="AK47" s="19"/>
      <c r="AL47" s="16">
        <v>100</v>
      </c>
      <c r="AM47" s="17">
        <v>69.166396510188363</v>
      </c>
      <c r="AN47" s="17">
        <v>6.6563087294885968</v>
      </c>
      <c r="AO47" s="19"/>
      <c r="AP47" s="16">
        <v>100</v>
      </c>
      <c r="AQ47" s="17">
        <v>70.532221320527071</v>
      </c>
      <c r="AR47" s="17">
        <v>5.8885231937484459</v>
      </c>
      <c r="AS47" s="19"/>
      <c r="AT47" s="16">
        <v>100</v>
      </c>
      <c r="AU47" s="17">
        <v>71.860930005988294</v>
      </c>
      <c r="AV47" s="17">
        <v>6.7821082266721655</v>
      </c>
    </row>
    <row r="48" spans="3:48" x14ac:dyDescent="0.25">
      <c r="C48" s="15" t="s">
        <v>18</v>
      </c>
      <c r="D48" s="15" t="s">
        <v>11</v>
      </c>
      <c r="E48" s="15"/>
      <c r="F48" s="16">
        <v>100</v>
      </c>
      <c r="G48" s="17">
        <v>80.637998806759001</v>
      </c>
      <c r="H48" s="17">
        <v>8.6009716125873474</v>
      </c>
      <c r="I48" s="19"/>
      <c r="J48" s="16">
        <v>100</v>
      </c>
      <c r="K48" s="17">
        <v>84.325464236511294</v>
      </c>
      <c r="L48" s="17">
        <v>8.6424485579747454</v>
      </c>
      <c r="M48" s="19"/>
      <c r="N48" s="16">
        <v>100</v>
      </c>
      <c r="O48" s="17">
        <v>87.697302886468592</v>
      </c>
      <c r="P48" s="17">
        <v>9.4820801584871237</v>
      </c>
      <c r="Q48" s="19"/>
      <c r="R48" s="16">
        <v>100</v>
      </c>
      <c r="S48" s="17">
        <v>88.642069109921465</v>
      </c>
      <c r="T48" s="17">
        <v>10.159292303523401</v>
      </c>
      <c r="U48" s="19"/>
      <c r="V48" s="16">
        <v>100</v>
      </c>
      <c r="W48" s="17">
        <v>87.682013692918517</v>
      </c>
      <c r="X48" s="17">
        <v>7.728129400461488</v>
      </c>
      <c r="AA48" s="15" t="s">
        <v>18</v>
      </c>
      <c r="AB48" s="15" t="s">
        <v>12</v>
      </c>
      <c r="AC48" s="15"/>
      <c r="AD48" s="16">
        <v>100</v>
      </c>
      <c r="AE48" s="17">
        <v>76.334048396809919</v>
      </c>
      <c r="AF48" s="17">
        <v>9.432621601186435</v>
      </c>
      <c r="AG48" s="19"/>
      <c r="AH48" s="16">
        <v>100</v>
      </c>
      <c r="AI48" s="17">
        <v>83.401224682844045</v>
      </c>
      <c r="AJ48" s="17">
        <v>8.6120607596130636</v>
      </c>
      <c r="AK48" s="19"/>
      <c r="AL48" s="16">
        <v>100</v>
      </c>
      <c r="AM48" s="17">
        <v>84.912597252800424</v>
      </c>
      <c r="AN48" s="17">
        <v>9.2261565791288049</v>
      </c>
      <c r="AO48" s="19"/>
      <c r="AP48" s="16">
        <v>100</v>
      </c>
      <c r="AQ48" s="17">
        <v>86.446136134166494</v>
      </c>
      <c r="AR48" s="17">
        <v>8.4059912014812248</v>
      </c>
      <c r="AS48" s="19"/>
      <c r="AT48" s="16">
        <v>100</v>
      </c>
      <c r="AU48" s="17">
        <v>89.236003013615743</v>
      </c>
      <c r="AV48" s="17">
        <v>9.6573896387450411</v>
      </c>
    </row>
    <row r="49" spans="3:48" x14ac:dyDescent="0.25">
      <c r="C49" s="15" t="s">
        <v>19</v>
      </c>
      <c r="D49" s="15" t="s">
        <v>11</v>
      </c>
      <c r="E49" s="15"/>
      <c r="F49" s="16">
        <v>100</v>
      </c>
      <c r="G49" s="17">
        <v>92.078391956465182</v>
      </c>
      <c r="H49" s="17">
        <v>9.0235653405416585</v>
      </c>
      <c r="I49" s="19"/>
      <c r="J49" s="16">
        <v>100</v>
      </c>
      <c r="K49" s="17">
        <v>97.880408921824369</v>
      </c>
      <c r="L49" s="17">
        <v>10.296245297488058</v>
      </c>
      <c r="M49" s="19"/>
      <c r="N49" s="16">
        <v>100</v>
      </c>
      <c r="O49" s="17">
        <v>101.16226103387031</v>
      </c>
      <c r="P49" s="17">
        <v>10.861455467204552</v>
      </c>
      <c r="Q49" s="19"/>
      <c r="R49" s="16">
        <v>100</v>
      </c>
      <c r="S49" s="17">
        <v>101.66031319385891</v>
      </c>
      <c r="T49" s="17">
        <v>12.257002558825366</v>
      </c>
      <c r="U49" s="19"/>
      <c r="V49" s="16">
        <v>100</v>
      </c>
      <c r="W49" s="17">
        <v>101.50866373101105</v>
      </c>
      <c r="X49" s="17">
        <v>10.287793085305031</v>
      </c>
      <c r="AA49" s="15" t="s">
        <v>19</v>
      </c>
      <c r="AB49" s="15" t="s">
        <v>12</v>
      </c>
      <c r="AC49" s="15"/>
      <c r="AD49" s="16">
        <v>100</v>
      </c>
      <c r="AE49" s="17">
        <v>91.454758544009152</v>
      </c>
      <c r="AF49" s="17">
        <v>9.4161416848521924</v>
      </c>
      <c r="AG49" s="19"/>
      <c r="AH49" s="16">
        <v>100</v>
      </c>
      <c r="AI49" s="17">
        <v>94.189387205295603</v>
      </c>
      <c r="AJ49" s="17">
        <v>9.7845155054002095</v>
      </c>
      <c r="AK49" s="19"/>
      <c r="AL49" s="16">
        <v>100</v>
      </c>
      <c r="AM49" s="17">
        <v>97.766321182960752</v>
      </c>
      <c r="AN49" s="17">
        <v>10.26460953871681</v>
      </c>
      <c r="AO49" s="19"/>
      <c r="AP49" s="16">
        <v>100</v>
      </c>
      <c r="AQ49" s="17">
        <v>98.727447322896381</v>
      </c>
      <c r="AR49" s="17">
        <v>9.1572907483307286</v>
      </c>
      <c r="AS49" s="19"/>
      <c r="AT49" s="16">
        <v>100</v>
      </c>
      <c r="AU49" s="17">
        <v>99.816875845797227</v>
      </c>
      <c r="AV49" s="17">
        <v>11.01271002299886</v>
      </c>
    </row>
    <row r="50" spans="3:48" x14ac:dyDescent="0.25">
      <c r="C50" s="15" t="s">
        <v>20</v>
      </c>
      <c r="D50" s="15" t="s">
        <v>11</v>
      </c>
      <c r="E50" s="15"/>
      <c r="F50" s="16">
        <v>100</v>
      </c>
      <c r="G50" s="17">
        <v>202.11762738512863</v>
      </c>
      <c r="H50" s="17">
        <v>17.139733709602151</v>
      </c>
      <c r="I50" s="19"/>
      <c r="J50" s="16">
        <v>100</v>
      </c>
      <c r="K50" s="17">
        <v>210.75551385683778</v>
      </c>
      <c r="L50" s="17">
        <v>18.003904212909198</v>
      </c>
      <c r="M50" s="19"/>
      <c r="N50" s="16">
        <v>100</v>
      </c>
      <c r="O50" s="17">
        <v>217.79137028125524</v>
      </c>
      <c r="P50" s="17">
        <v>20.079231152078123</v>
      </c>
      <c r="Q50" s="19"/>
      <c r="R50" s="16">
        <v>100</v>
      </c>
      <c r="S50" s="17">
        <v>222.12695764853717</v>
      </c>
      <c r="T50" s="17">
        <v>19.528743215614369</v>
      </c>
      <c r="U50" s="19"/>
      <c r="V50" s="16">
        <v>100</v>
      </c>
      <c r="W50" s="17">
        <v>220.22968837920212</v>
      </c>
      <c r="X50" s="17">
        <v>16.899163926841769</v>
      </c>
      <c r="AA50" s="15" t="s">
        <v>20</v>
      </c>
      <c r="AB50" s="15" t="s">
        <v>12</v>
      </c>
      <c r="AC50" s="15"/>
      <c r="AD50" s="16">
        <v>100</v>
      </c>
      <c r="AE50" s="17">
        <v>200.60787416781429</v>
      </c>
      <c r="AF50" s="17">
        <v>17.016895206789766</v>
      </c>
      <c r="AG50" s="19"/>
      <c r="AH50" s="16">
        <v>100</v>
      </c>
      <c r="AI50" s="17">
        <v>211.05792082005144</v>
      </c>
      <c r="AJ50" s="17">
        <v>18.091603383773364</v>
      </c>
      <c r="AK50" s="19"/>
      <c r="AL50" s="16">
        <v>100</v>
      </c>
      <c r="AM50" s="17">
        <v>220.43690204001604</v>
      </c>
      <c r="AN50" s="17">
        <v>20.916436348298685</v>
      </c>
      <c r="AO50" s="19"/>
      <c r="AP50" s="16">
        <v>100</v>
      </c>
      <c r="AQ50" s="17">
        <v>225.95905644107447</v>
      </c>
      <c r="AR50" s="17">
        <v>18.263702714829584</v>
      </c>
      <c r="AS50" s="19"/>
      <c r="AT50" s="16">
        <v>100</v>
      </c>
      <c r="AU50" s="17">
        <v>232.88314860900184</v>
      </c>
      <c r="AV50" s="17">
        <v>21.423342499009987</v>
      </c>
    </row>
    <row r="51" spans="3:48" x14ac:dyDescent="0.25">
      <c r="C51" s="15" t="s">
        <v>21</v>
      </c>
      <c r="D51" s="15" t="s">
        <v>11</v>
      </c>
      <c r="E51" s="15"/>
      <c r="F51" s="16">
        <v>100</v>
      </c>
      <c r="G51" s="17">
        <v>110.08547897182743</v>
      </c>
      <c r="H51" s="17">
        <v>11.226977322547873</v>
      </c>
      <c r="I51" s="19"/>
      <c r="J51" s="16">
        <v>100</v>
      </c>
      <c r="K51" s="17">
        <v>112.92672287279636</v>
      </c>
      <c r="L51" s="17">
        <v>11.526433882763399</v>
      </c>
      <c r="M51" s="19"/>
      <c r="N51" s="16">
        <v>100</v>
      </c>
      <c r="O51" s="17">
        <v>116.68585066638902</v>
      </c>
      <c r="P51" s="17">
        <v>12.137150895500943</v>
      </c>
      <c r="Q51" s="19"/>
      <c r="R51" s="16">
        <v>100</v>
      </c>
      <c r="S51" s="17">
        <v>120.51773550728166</v>
      </c>
      <c r="T51" s="17">
        <v>11.061375179299997</v>
      </c>
      <c r="U51" s="19"/>
      <c r="V51" s="16">
        <v>100</v>
      </c>
      <c r="W51" s="17">
        <v>118.79200554831965</v>
      </c>
      <c r="X51" s="17">
        <v>14.564942300202903</v>
      </c>
      <c r="AA51" s="15" t="s">
        <v>21</v>
      </c>
      <c r="AB51" s="15" t="s">
        <v>12</v>
      </c>
      <c r="AC51" s="15"/>
      <c r="AD51" s="16">
        <v>100</v>
      </c>
      <c r="AE51" s="17">
        <v>109.20103121631449</v>
      </c>
      <c r="AF51" s="17">
        <v>11.650926359081806</v>
      </c>
      <c r="AG51" s="19"/>
      <c r="AH51" s="16">
        <v>100</v>
      </c>
      <c r="AI51" s="17">
        <v>116.9104542697396</v>
      </c>
      <c r="AJ51" s="17">
        <v>12.346149267838866</v>
      </c>
      <c r="AK51" s="19"/>
      <c r="AL51" s="16">
        <v>100</v>
      </c>
      <c r="AM51" s="17">
        <v>122.71518211375894</v>
      </c>
      <c r="AN51" s="17">
        <v>13.209014014793702</v>
      </c>
      <c r="AO51" s="19"/>
      <c r="AP51" s="16">
        <v>100</v>
      </c>
      <c r="AQ51" s="17">
        <v>127.29704227427693</v>
      </c>
      <c r="AR51" s="17">
        <v>12.393357377322848</v>
      </c>
      <c r="AS51" s="19"/>
      <c r="AT51" s="16">
        <v>100</v>
      </c>
      <c r="AU51" s="17">
        <v>133.13144151313477</v>
      </c>
      <c r="AV51" s="17">
        <v>13.958330034006607</v>
      </c>
    </row>
    <row r="52" spans="3:48" x14ac:dyDescent="0.25">
      <c r="C52" s="32"/>
      <c r="D52" s="32"/>
      <c r="E52" s="32"/>
      <c r="F52" s="32"/>
      <c r="G52" s="32"/>
      <c r="H52" s="32"/>
      <c r="I52" s="32"/>
      <c r="J52" s="32"/>
      <c r="K52" s="32"/>
      <c r="L52" s="32"/>
      <c r="M52" s="32"/>
      <c r="N52" s="32"/>
      <c r="O52" s="32"/>
      <c r="P52" s="32"/>
      <c r="Q52" s="32"/>
      <c r="R52" s="32"/>
      <c r="S52" s="32"/>
      <c r="T52" s="32"/>
      <c r="U52" s="32"/>
      <c r="V52" s="32"/>
      <c r="W52" s="32"/>
      <c r="X52" s="32"/>
      <c r="AA52" s="32"/>
      <c r="AB52" s="32"/>
      <c r="AC52" s="32"/>
      <c r="AD52" s="32"/>
      <c r="AE52" s="32"/>
      <c r="AF52" s="32"/>
      <c r="AG52" s="32"/>
      <c r="AH52" s="32"/>
      <c r="AI52" s="32"/>
      <c r="AJ52" s="32"/>
      <c r="AK52" s="32"/>
      <c r="AL52" s="32"/>
      <c r="AM52" s="32"/>
      <c r="AN52" s="32"/>
      <c r="AO52" s="32"/>
      <c r="AP52" s="32"/>
      <c r="AQ52" s="32"/>
      <c r="AR52" s="32"/>
      <c r="AS52" s="32"/>
      <c r="AT52" s="32"/>
      <c r="AU52" s="32"/>
      <c r="AV52" s="32"/>
    </row>
    <row r="55" spans="3:48" x14ac:dyDescent="0.25">
      <c r="C55" s="59" t="s">
        <v>32</v>
      </c>
      <c r="D55" s="59"/>
      <c r="E55" s="59"/>
      <c r="F55" s="59"/>
      <c r="G55" s="59"/>
      <c r="H55" s="59"/>
      <c r="I55" s="59"/>
      <c r="J55" s="59"/>
      <c r="K55" s="59"/>
      <c r="L55" s="59"/>
      <c r="M55" s="59"/>
      <c r="N55" s="59"/>
      <c r="O55" s="59"/>
      <c r="P55" s="59"/>
      <c r="Q55" s="59"/>
      <c r="R55" s="59"/>
      <c r="S55" s="59"/>
      <c r="T55" s="59"/>
      <c r="U55" s="59"/>
      <c r="V55" s="59"/>
      <c r="W55" s="59"/>
      <c r="X55" s="59"/>
      <c r="AA55" s="59" t="s">
        <v>44</v>
      </c>
      <c r="AB55" s="59"/>
      <c r="AC55" s="59"/>
      <c r="AD55" s="59"/>
      <c r="AE55" s="59"/>
      <c r="AF55" s="59"/>
      <c r="AG55" s="59"/>
      <c r="AH55" s="59"/>
      <c r="AI55" s="59"/>
      <c r="AJ55" s="59"/>
      <c r="AK55" s="59"/>
      <c r="AL55" s="59"/>
      <c r="AM55" s="59"/>
      <c r="AN55" s="59"/>
      <c r="AO55" s="59"/>
      <c r="AP55" s="59"/>
      <c r="AQ55" s="59"/>
      <c r="AR55" s="59"/>
      <c r="AS55" s="59"/>
      <c r="AT55" s="59"/>
      <c r="AU55" s="59"/>
      <c r="AV55" s="59"/>
    </row>
    <row r="56" spans="3:48" x14ac:dyDescent="0.25">
      <c r="C56" s="2"/>
      <c r="D56" s="3"/>
      <c r="E56" s="3"/>
      <c r="F56" s="60" t="s">
        <v>1</v>
      </c>
      <c r="G56" s="60"/>
      <c r="H56" s="60"/>
      <c r="I56" s="60"/>
      <c r="J56" s="60"/>
      <c r="K56" s="60"/>
      <c r="L56" s="60"/>
      <c r="M56" s="60"/>
      <c r="N56" s="60"/>
      <c r="O56" s="60"/>
      <c r="P56" s="60"/>
      <c r="Q56" s="60"/>
      <c r="R56" s="60"/>
      <c r="S56" s="60"/>
      <c r="T56" s="60"/>
      <c r="U56" s="60"/>
      <c r="V56" s="60"/>
      <c r="W56" s="60"/>
      <c r="X56" s="60"/>
      <c r="AA56" s="2"/>
      <c r="AB56" s="3"/>
      <c r="AC56" s="3"/>
      <c r="AD56" s="60" t="s">
        <v>1</v>
      </c>
      <c r="AE56" s="60"/>
      <c r="AF56" s="60"/>
      <c r="AG56" s="60"/>
      <c r="AH56" s="60"/>
      <c r="AI56" s="60"/>
      <c r="AJ56" s="60"/>
      <c r="AK56" s="60"/>
      <c r="AL56" s="60"/>
      <c r="AM56" s="60"/>
      <c r="AN56" s="60"/>
      <c r="AO56" s="60"/>
      <c r="AP56" s="60"/>
      <c r="AQ56" s="60"/>
      <c r="AR56" s="60"/>
      <c r="AS56" s="60"/>
      <c r="AT56" s="60"/>
      <c r="AU56" s="60"/>
      <c r="AV56" s="60"/>
    </row>
    <row r="57" spans="3:48" x14ac:dyDescent="0.25">
      <c r="C57" s="6"/>
      <c r="D57" s="7"/>
      <c r="E57" s="7"/>
      <c r="F57" s="64" t="s">
        <v>2</v>
      </c>
      <c r="G57" s="64"/>
      <c r="H57" s="64"/>
      <c r="I57" s="3"/>
      <c r="J57" s="64" t="s">
        <v>3</v>
      </c>
      <c r="K57" s="64"/>
      <c r="L57" s="64"/>
      <c r="M57" s="3"/>
      <c r="N57" s="64" t="s">
        <v>4</v>
      </c>
      <c r="O57" s="64"/>
      <c r="P57" s="64"/>
      <c r="Q57" s="3"/>
      <c r="R57" s="64" t="s">
        <v>5</v>
      </c>
      <c r="S57" s="64"/>
      <c r="T57" s="64"/>
      <c r="U57" s="3"/>
      <c r="V57" s="64" t="s">
        <v>6</v>
      </c>
      <c r="W57" s="64"/>
      <c r="X57" s="64"/>
      <c r="AA57" s="6"/>
      <c r="AB57" s="7"/>
      <c r="AC57" s="7"/>
      <c r="AD57" s="64" t="s">
        <v>2</v>
      </c>
      <c r="AE57" s="64"/>
      <c r="AF57" s="64"/>
      <c r="AG57" s="3"/>
      <c r="AH57" s="64" t="s">
        <v>3</v>
      </c>
      <c r="AI57" s="64"/>
      <c r="AJ57" s="64"/>
      <c r="AK57" s="3"/>
      <c r="AL57" s="64" t="s">
        <v>4</v>
      </c>
      <c r="AM57" s="64"/>
      <c r="AN57" s="64"/>
      <c r="AO57" s="3"/>
      <c r="AP57" s="64" t="s">
        <v>5</v>
      </c>
      <c r="AQ57" s="64"/>
      <c r="AR57" s="64"/>
      <c r="AS57" s="3"/>
      <c r="AT57" s="64" t="s">
        <v>6</v>
      </c>
      <c r="AU57" s="64"/>
      <c r="AV57" s="64"/>
    </row>
    <row r="58" spans="3:48" ht="28.5" x14ac:dyDescent="0.25">
      <c r="C58" s="6"/>
      <c r="D58" s="8" t="s">
        <v>0</v>
      </c>
      <c r="E58" s="3"/>
      <c r="F58" s="3" t="s">
        <v>7</v>
      </c>
      <c r="G58" s="3" t="s">
        <v>8</v>
      </c>
      <c r="H58" s="3" t="s">
        <v>9</v>
      </c>
      <c r="I58" s="9"/>
      <c r="J58" s="3" t="s">
        <v>7</v>
      </c>
      <c r="K58" s="3" t="s">
        <v>8</v>
      </c>
      <c r="L58" s="3" t="s">
        <v>9</v>
      </c>
      <c r="M58" s="9"/>
      <c r="N58" s="3" t="s">
        <v>7</v>
      </c>
      <c r="O58" s="3" t="s">
        <v>8</v>
      </c>
      <c r="P58" s="3" t="s">
        <v>9</v>
      </c>
      <c r="Q58" s="9"/>
      <c r="R58" s="3" t="s">
        <v>7</v>
      </c>
      <c r="S58" s="3" t="s">
        <v>8</v>
      </c>
      <c r="T58" s="3" t="s">
        <v>9</v>
      </c>
      <c r="U58" s="9"/>
      <c r="V58" s="3" t="s">
        <v>7</v>
      </c>
      <c r="W58" s="3" t="s">
        <v>8</v>
      </c>
      <c r="X58" s="3" t="s">
        <v>9</v>
      </c>
      <c r="AA58" s="6"/>
      <c r="AB58" s="8" t="s">
        <v>0</v>
      </c>
      <c r="AC58" s="3"/>
      <c r="AD58" s="3" t="s">
        <v>7</v>
      </c>
      <c r="AE58" s="3" t="s">
        <v>8</v>
      </c>
      <c r="AF58" s="3" t="s">
        <v>9</v>
      </c>
      <c r="AG58" s="9"/>
      <c r="AH58" s="3" t="s">
        <v>7</v>
      </c>
      <c r="AI58" s="3" t="s">
        <v>8</v>
      </c>
      <c r="AJ58" s="3" t="s">
        <v>9</v>
      </c>
      <c r="AK58" s="9"/>
      <c r="AL58" s="3" t="s">
        <v>7</v>
      </c>
      <c r="AM58" s="3" t="s">
        <v>8</v>
      </c>
      <c r="AN58" s="3" t="s">
        <v>9</v>
      </c>
      <c r="AO58" s="9"/>
      <c r="AP58" s="3" t="s">
        <v>7</v>
      </c>
      <c r="AQ58" s="3" t="s">
        <v>8</v>
      </c>
      <c r="AR58" s="3" t="s">
        <v>9</v>
      </c>
      <c r="AS58" s="9"/>
      <c r="AT58" s="3" t="s">
        <v>7</v>
      </c>
      <c r="AU58" s="3" t="s">
        <v>8</v>
      </c>
      <c r="AV58" s="3" t="s">
        <v>9</v>
      </c>
    </row>
    <row r="59" spans="3:48" x14ac:dyDescent="0.25">
      <c r="C59" s="10" t="s">
        <v>10</v>
      </c>
      <c r="D59" s="10" t="s">
        <v>11</v>
      </c>
      <c r="E59" s="10"/>
      <c r="F59" s="11">
        <v>100</v>
      </c>
      <c r="G59" s="12">
        <v>255.27675764791243</v>
      </c>
      <c r="H59" s="12">
        <v>11.294707795751618</v>
      </c>
      <c r="I59" s="14"/>
      <c r="J59" s="11">
        <v>100</v>
      </c>
      <c r="K59" s="12">
        <v>251.97064394147353</v>
      </c>
      <c r="L59" s="12">
        <v>15.484715289976274</v>
      </c>
      <c r="M59" s="14"/>
      <c r="N59" s="11">
        <v>100</v>
      </c>
      <c r="O59" s="12">
        <v>247.54472252215152</v>
      </c>
      <c r="P59" s="12">
        <v>11.759137038008726</v>
      </c>
      <c r="Q59" s="14"/>
      <c r="R59" s="11">
        <v>100</v>
      </c>
      <c r="S59" s="12">
        <v>247.1182510799851</v>
      </c>
      <c r="T59" s="12">
        <v>11.831762727430805</v>
      </c>
      <c r="U59" s="14"/>
      <c r="V59" s="11">
        <v>100</v>
      </c>
      <c r="W59" s="12">
        <v>248.79447086837726</v>
      </c>
      <c r="X59" s="12">
        <v>18.279780504868455</v>
      </c>
      <c r="AA59" s="10" t="s">
        <v>10</v>
      </c>
      <c r="AB59" s="10" t="s">
        <v>12</v>
      </c>
      <c r="AC59" s="10"/>
      <c r="AD59" s="11">
        <v>100</v>
      </c>
      <c r="AE59" s="12">
        <v>256.77535896482692</v>
      </c>
      <c r="AF59" s="12">
        <v>27.776765987116637</v>
      </c>
      <c r="AG59" s="14"/>
      <c r="AH59" s="11">
        <v>100</v>
      </c>
      <c r="AI59" s="12">
        <v>250.17820345584911</v>
      </c>
      <c r="AJ59" s="12">
        <v>10.841830140125046</v>
      </c>
      <c r="AK59" s="14"/>
      <c r="AL59" s="11">
        <v>100</v>
      </c>
      <c r="AM59" s="12">
        <v>245.6701056288008</v>
      </c>
      <c r="AN59" s="12">
        <v>10.659040614589426</v>
      </c>
      <c r="AO59" s="14"/>
      <c r="AP59" s="11">
        <v>100</v>
      </c>
      <c r="AQ59" s="12">
        <v>245.725156056614</v>
      </c>
      <c r="AR59" s="12">
        <v>28.600537085122085</v>
      </c>
      <c r="AS59" s="14"/>
      <c r="AT59" s="11">
        <v>100</v>
      </c>
      <c r="AU59" s="12">
        <v>246.88716896243835</v>
      </c>
      <c r="AV59" s="12">
        <v>28.229107714654329</v>
      </c>
    </row>
    <row r="60" spans="3:48" x14ac:dyDescent="0.25">
      <c r="C60" s="15" t="s">
        <v>13</v>
      </c>
      <c r="D60" s="15" t="s">
        <v>11</v>
      </c>
      <c r="E60" s="15"/>
      <c r="F60" s="16">
        <v>100</v>
      </c>
      <c r="G60" s="17">
        <v>169.88976744920512</v>
      </c>
      <c r="H60" s="17">
        <v>2.986279252609469</v>
      </c>
      <c r="I60" s="19"/>
      <c r="J60" s="16">
        <v>100</v>
      </c>
      <c r="K60" s="17">
        <v>168.02809723993619</v>
      </c>
      <c r="L60" s="17">
        <v>3.3791801067727683</v>
      </c>
      <c r="M60" s="19"/>
      <c r="N60" s="16">
        <v>100</v>
      </c>
      <c r="O60" s="17">
        <v>167.78828935692903</v>
      </c>
      <c r="P60" s="17">
        <v>3.2829244748324236</v>
      </c>
      <c r="Q60" s="19"/>
      <c r="R60" s="16">
        <v>100</v>
      </c>
      <c r="S60" s="17">
        <v>166.91005276486845</v>
      </c>
      <c r="T60" s="17">
        <v>3.6563190767113189</v>
      </c>
      <c r="U60" s="19"/>
      <c r="V60" s="16">
        <v>100</v>
      </c>
      <c r="W60" s="17">
        <v>165.75286598083898</v>
      </c>
      <c r="X60" s="17">
        <v>3.1872365939758409</v>
      </c>
      <c r="AA60" s="15" t="s">
        <v>13</v>
      </c>
      <c r="AB60" s="15" t="s">
        <v>12</v>
      </c>
      <c r="AC60" s="15"/>
      <c r="AD60" s="16">
        <v>100</v>
      </c>
      <c r="AE60" s="17">
        <v>169.83616266330915</v>
      </c>
      <c r="AF60" s="17">
        <v>3.3855197425216721</v>
      </c>
      <c r="AG60" s="19"/>
      <c r="AH60" s="16">
        <v>100</v>
      </c>
      <c r="AI60" s="17">
        <v>168.94694308030904</v>
      </c>
      <c r="AJ60" s="17">
        <v>3.5994320149707431</v>
      </c>
      <c r="AK60" s="19"/>
      <c r="AL60" s="16">
        <v>100</v>
      </c>
      <c r="AM60" s="17">
        <v>166.74924046675537</v>
      </c>
      <c r="AN60" s="17">
        <v>3.4252166418641998</v>
      </c>
      <c r="AO60" s="19"/>
      <c r="AP60" s="16">
        <v>100</v>
      </c>
      <c r="AQ60" s="17">
        <v>164.62011103736526</v>
      </c>
      <c r="AR60" s="17">
        <v>3.3443856527474005</v>
      </c>
      <c r="AS60" s="19"/>
      <c r="AT60" s="16">
        <v>100</v>
      </c>
      <c r="AU60" s="17">
        <v>164.73017458065803</v>
      </c>
      <c r="AV60" s="17">
        <v>3.2760090723751696</v>
      </c>
    </row>
    <row r="61" spans="3:48" x14ac:dyDescent="0.25">
      <c r="C61" s="15" t="s">
        <v>14</v>
      </c>
      <c r="D61" s="15" t="s">
        <v>11</v>
      </c>
      <c r="E61" s="15"/>
      <c r="F61" s="16">
        <v>100</v>
      </c>
      <c r="G61" s="17">
        <v>62.153435796735309</v>
      </c>
      <c r="H61" s="17">
        <v>3.6503463415428667</v>
      </c>
      <c r="I61" s="19"/>
      <c r="J61" s="16">
        <v>100</v>
      </c>
      <c r="K61" s="17">
        <v>61.241629046651745</v>
      </c>
      <c r="L61" s="17">
        <v>3.8359800441153467</v>
      </c>
      <c r="M61" s="19"/>
      <c r="N61" s="16">
        <v>100</v>
      </c>
      <c r="O61" s="17">
        <v>60.258405273997809</v>
      </c>
      <c r="P61" s="17">
        <v>3.3699262831869228</v>
      </c>
      <c r="Q61" s="19"/>
      <c r="R61" s="16">
        <v>100</v>
      </c>
      <c r="S61" s="17">
        <v>59.60772778255501</v>
      </c>
      <c r="T61" s="17">
        <v>3.5407639894451899</v>
      </c>
      <c r="U61" s="19"/>
      <c r="V61" s="16">
        <v>100</v>
      </c>
      <c r="W61" s="17">
        <v>60.152810494187435</v>
      </c>
      <c r="X61" s="17">
        <v>3.175092312735019</v>
      </c>
      <c r="AA61" s="15" t="s">
        <v>14</v>
      </c>
      <c r="AB61" s="15" t="s">
        <v>12</v>
      </c>
      <c r="AC61" s="15"/>
      <c r="AD61" s="16">
        <v>100</v>
      </c>
      <c r="AE61" s="17">
        <v>62.960657016312616</v>
      </c>
      <c r="AF61" s="17">
        <v>3.9948386507736018</v>
      </c>
      <c r="AG61" s="19"/>
      <c r="AH61" s="16">
        <v>100</v>
      </c>
      <c r="AI61" s="17">
        <v>61.504804739270277</v>
      </c>
      <c r="AJ61" s="17">
        <v>3.4283709170670513</v>
      </c>
      <c r="AK61" s="19"/>
      <c r="AL61" s="16">
        <v>100</v>
      </c>
      <c r="AM61" s="17">
        <v>60.6784654422069</v>
      </c>
      <c r="AN61" s="17">
        <v>3.8542480094175144</v>
      </c>
      <c r="AO61" s="19"/>
      <c r="AP61" s="16">
        <v>100</v>
      </c>
      <c r="AQ61" s="17">
        <v>59.708411227967829</v>
      </c>
      <c r="AR61" s="17">
        <v>3.1864197219680279</v>
      </c>
      <c r="AS61" s="19"/>
      <c r="AT61" s="16">
        <v>100</v>
      </c>
      <c r="AU61" s="17">
        <v>59.232741852707939</v>
      </c>
      <c r="AV61" s="17">
        <v>3.3331581087449731</v>
      </c>
    </row>
    <row r="62" spans="3:48" x14ac:dyDescent="0.25">
      <c r="C62" s="38" t="s">
        <v>15</v>
      </c>
      <c r="D62" s="38" t="s">
        <v>11</v>
      </c>
      <c r="E62" s="38"/>
      <c r="F62" s="39">
        <v>100</v>
      </c>
      <c r="G62" s="40">
        <v>115.13911061792493</v>
      </c>
      <c r="H62" s="40">
        <v>8.196314136160284E-14</v>
      </c>
      <c r="I62" s="41"/>
      <c r="J62" s="39">
        <v>100</v>
      </c>
      <c r="K62" s="40">
        <v>115.139110617925</v>
      </c>
      <c r="L62" s="40">
        <v>0</v>
      </c>
      <c r="M62" s="41"/>
      <c r="N62" s="39">
        <v>100</v>
      </c>
      <c r="O62" s="40">
        <v>115.139110617925</v>
      </c>
      <c r="P62" s="40">
        <v>0</v>
      </c>
      <c r="Q62" s="41"/>
      <c r="R62" s="39">
        <v>100</v>
      </c>
      <c r="S62" s="40">
        <v>115.139110617925</v>
      </c>
      <c r="T62" s="40">
        <v>0</v>
      </c>
      <c r="U62" s="41"/>
      <c r="V62" s="39">
        <v>100</v>
      </c>
      <c r="W62" s="40">
        <v>115.139110617925</v>
      </c>
      <c r="X62" s="40">
        <v>0</v>
      </c>
      <c r="AA62" s="38" t="s">
        <v>15</v>
      </c>
      <c r="AB62" s="38" t="s">
        <v>12</v>
      </c>
      <c r="AC62" s="38"/>
      <c r="AD62" s="39">
        <v>100</v>
      </c>
      <c r="AE62" s="40">
        <v>115.139110617925</v>
      </c>
      <c r="AF62" s="40">
        <v>0</v>
      </c>
      <c r="AG62" s="41"/>
      <c r="AH62" s="39">
        <v>100</v>
      </c>
      <c r="AI62" s="40">
        <v>115.139110617925</v>
      </c>
      <c r="AJ62" s="40">
        <v>0</v>
      </c>
      <c r="AK62" s="41"/>
      <c r="AL62" s="39">
        <v>100</v>
      </c>
      <c r="AM62" s="40">
        <v>115.139110617925</v>
      </c>
      <c r="AN62" s="40">
        <v>0</v>
      </c>
      <c r="AO62" s="41"/>
      <c r="AP62" s="39">
        <v>100</v>
      </c>
      <c r="AQ62" s="40">
        <v>115.139110617925</v>
      </c>
      <c r="AR62" s="40">
        <v>0</v>
      </c>
      <c r="AS62" s="41"/>
      <c r="AT62" s="39">
        <v>100</v>
      </c>
      <c r="AU62" s="40">
        <v>115.139110617925</v>
      </c>
      <c r="AV62" s="40">
        <v>0</v>
      </c>
    </row>
    <row r="63" spans="3:48" x14ac:dyDescent="0.25">
      <c r="C63" s="15" t="s">
        <v>16</v>
      </c>
      <c r="D63" s="15" t="s">
        <v>11</v>
      </c>
      <c r="E63" s="15"/>
      <c r="F63" s="16">
        <v>100</v>
      </c>
      <c r="G63" s="17">
        <v>25.211224139984125</v>
      </c>
      <c r="H63" s="17">
        <v>1.2624036056510655</v>
      </c>
      <c r="I63" s="19"/>
      <c r="J63" s="16">
        <v>100</v>
      </c>
      <c r="K63" s="17">
        <v>23.790149708891246</v>
      </c>
      <c r="L63" s="17">
        <v>1.3396611384328656</v>
      </c>
      <c r="M63" s="19"/>
      <c r="N63" s="16">
        <v>100</v>
      </c>
      <c r="O63" s="17">
        <v>22.315984573529807</v>
      </c>
      <c r="P63" s="17">
        <v>1.2097886528705462</v>
      </c>
      <c r="Q63" s="19"/>
      <c r="R63" s="16">
        <v>100</v>
      </c>
      <c r="S63" s="17">
        <v>22.048213540390261</v>
      </c>
      <c r="T63" s="17">
        <v>1.3925484647782567</v>
      </c>
      <c r="U63" s="19"/>
      <c r="V63" s="16">
        <v>100</v>
      </c>
      <c r="W63" s="17">
        <v>21.751868169989628</v>
      </c>
      <c r="X63" s="17">
        <v>1.165827820130267</v>
      </c>
      <c r="AA63" s="15" t="s">
        <v>16</v>
      </c>
      <c r="AB63" s="15" t="s">
        <v>12</v>
      </c>
      <c r="AC63" s="15"/>
      <c r="AD63" s="16">
        <v>100</v>
      </c>
      <c r="AE63" s="17">
        <v>24.946582699523379</v>
      </c>
      <c r="AF63" s="17">
        <v>1.2772109669620388</v>
      </c>
      <c r="AG63" s="19"/>
      <c r="AH63" s="16">
        <v>100</v>
      </c>
      <c r="AI63" s="17">
        <v>23.614831046559313</v>
      </c>
      <c r="AJ63" s="17">
        <v>1.1684567012483942</v>
      </c>
      <c r="AK63" s="19"/>
      <c r="AL63" s="16">
        <v>100</v>
      </c>
      <c r="AM63" s="17">
        <v>22.208733285352793</v>
      </c>
      <c r="AN63" s="17">
        <v>1.1387307746415061</v>
      </c>
      <c r="AO63" s="19"/>
      <c r="AP63" s="16">
        <v>100</v>
      </c>
      <c r="AQ63" s="17">
        <v>21.1739603106045</v>
      </c>
      <c r="AR63" s="17">
        <v>1.1481563177551133</v>
      </c>
      <c r="AS63" s="19"/>
      <c r="AT63" s="16">
        <v>100</v>
      </c>
      <c r="AU63" s="17">
        <v>21.003747847082685</v>
      </c>
      <c r="AV63" s="17">
        <v>1.2749918477686322</v>
      </c>
    </row>
    <row r="64" spans="3:48" x14ac:dyDescent="0.25">
      <c r="C64" s="15" t="s">
        <v>17</v>
      </c>
      <c r="D64" s="15" t="s">
        <v>11</v>
      </c>
      <c r="E64" s="15"/>
      <c r="F64" s="16">
        <v>100</v>
      </c>
      <c r="G64" s="17">
        <v>65.047328649484527</v>
      </c>
      <c r="H64" s="17">
        <v>3.949816964924231</v>
      </c>
      <c r="I64" s="19"/>
      <c r="J64" s="16">
        <v>100</v>
      </c>
      <c r="K64" s="17">
        <v>65.226885751898848</v>
      </c>
      <c r="L64" s="17">
        <v>4.380955504206602</v>
      </c>
      <c r="M64" s="19"/>
      <c r="N64" s="16">
        <v>100</v>
      </c>
      <c r="O64" s="17">
        <v>66.704003668734487</v>
      </c>
      <c r="P64" s="17">
        <v>4.4608462232990309</v>
      </c>
      <c r="Q64" s="19"/>
      <c r="R64" s="16">
        <v>100</v>
      </c>
      <c r="S64" s="17">
        <v>66.502904442059787</v>
      </c>
      <c r="T64" s="17">
        <v>4.4843265176388618</v>
      </c>
      <c r="U64" s="19"/>
      <c r="V64" s="16">
        <v>100</v>
      </c>
      <c r="W64" s="17">
        <v>64.631827450827146</v>
      </c>
      <c r="X64" s="17">
        <v>4.4640310550555</v>
      </c>
      <c r="AA64" s="15" t="s">
        <v>17</v>
      </c>
      <c r="AB64" s="15" t="s">
        <v>12</v>
      </c>
      <c r="AC64" s="15"/>
      <c r="AD64" s="16">
        <v>100</v>
      </c>
      <c r="AE64" s="17">
        <v>65.302234850546796</v>
      </c>
      <c r="AF64" s="17">
        <v>4.2621354512377243</v>
      </c>
      <c r="AG64" s="19"/>
      <c r="AH64" s="16">
        <v>100</v>
      </c>
      <c r="AI64" s="17">
        <v>65.525237332021618</v>
      </c>
      <c r="AJ64" s="17">
        <v>5.3936989669413027</v>
      </c>
      <c r="AK64" s="19"/>
      <c r="AL64" s="16">
        <v>100</v>
      </c>
      <c r="AM64" s="17">
        <v>68.819958926184611</v>
      </c>
      <c r="AN64" s="17">
        <v>4.92017525984686</v>
      </c>
      <c r="AO64" s="19"/>
      <c r="AP64" s="16">
        <v>100</v>
      </c>
      <c r="AQ64" s="17">
        <v>69.158492240720335</v>
      </c>
      <c r="AR64" s="17">
        <v>4.723871515856886</v>
      </c>
      <c r="AS64" s="19"/>
      <c r="AT64" s="16">
        <v>100</v>
      </c>
      <c r="AU64" s="17">
        <v>69.824047986290353</v>
      </c>
      <c r="AV64" s="17">
        <v>4.7944999318718526</v>
      </c>
    </row>
    <row r="65" spans="3:48" x14ac:dyDescent="0.25">
      <c r="C65" s="15" t="s">
        <v>18</v>
      </c>
      <c r="D65" s="15" t="s">
        <v>11</v>
      </c>
      <c r="E65" s="15"/>
      <c r="F65" s="16">
        <v>100</v>
      </c>
      <c r="G65" s="17">
        <v>82.199587943251586</v>
      </c>
      <c r="H65" s="17">
        <v>6.9783569286745921</v>
      </c>
      <c r="I65" s="19"/>
      <c r="J65" s="16">
        <v>100</v>
      </c>
      <c r="K65" s="17">
        <v>84.638008079967889</v>
      </c>
      <c r="L65" s="17">
        <v>6.4594477845529852</v>
      </c>
      <c r="M65" s="19"/>
      <c r="N65" s="16">
        <v>100</v>
      </c>
      <c r="O65" s="17">
        <v>86.626356658684685</v>
      </c>
      <c r="P65" s="17">
        <v>6.8456667043015962</v>
      </c>
      <c r="Q65" s="19"/>
      <c r="R65" s="16">
        <v>100</v>
      </c>
      <c r="S65" s="17">
        <v>86.70848704470562</v>
      </c>
      <c r="T65" s="17">
        <v>8.3613294467125527</v>
      </c>
      <c r="U65" s="19"/>
      <c r="V65" s="16">
        <v>100</v>
      </c>
      <c r="W65" s="17">
        <v>86.614184576435278</v>
      </c>
      <c r="X65" s="17">
        <v>6.3079422885038676</v>
      </c>
      <c r="AA65" s="15" t="s">
        <v>18</v>
      </c>
      <c r="AB65" s="15" t="s">
        <v>12</v>
      </c>
      <c r="AC65" s="15"/>
      <c r="AD65" s="16">
        <v>100</v>
      </c>
      <c r="AE65" s="17">
        <v>78.723841762263262</v>
      </c>
      <c r="AF65" s="17">
        <v>7.6362441633007556</v>
      </c>
      <c r="AG65" s="19"/>
      <c r="AH65" s="16">
        <v>100</v>
      </c>
      <c r="AI65" s="17">
        <v>84.160289791517158</v>
      </c>
      <c r="AJ65" s="17">
        <v>6.9782144021829984</v>
      </c>
      <c r="AK65" s="19"/>
      <c r="AL65" s="16">
        <v>100</v>
      </c>
      <c r="AM65" s="17">
        <v>84.425101883330157</v>
      </c>
      <c r="AN65" s="17">
        <v>6.738164920860374</v>
      </c>
      <c r="AO65" s="19"/>
      <c r="AP65" s="16">
        <v>100</v>
      </c>
      <c r="AQ65" s="17">
        <v>84.73230487320906</v>
      </c>
      <c r="AR65" s="17">
        <v>6.7417403183575422</v>
      </c>
      <c r="AS65" s="19"/>
      <c r="AT65" s="16">
        <v>100</v>
      </c>
      <c r="AU65" s="17">
        <v>86.615078708055762</v>
      </c>
      <c r="AV65" s="17">
        <v>6.485195697806283</v>
      </c>
    </row>
    <row r="66" spans="3:48" x14ac:dyDescent="0.25">
      <c r="C66" s="15" t="s">
        <v>19</v>
      </c>
      <c r="D66" s="15" t="s">
        <v>11</v>
      </c>
      <c r="E66" s="15"/>
      <c r="F66" s="16">
        <v>100</v>
      </c>
      <c r="G66" s="17">
        <v>93.818675697646512</v>
      </c>
      <c r="H66" s="17">
        <v>6.2675649191303684</v>
      </c>
      <c r="I66" s="19"/>
      <c r="J66" s="16">
        <v>100</v>
      </c>
      <c r="K66" s="17">
        <v>98.245013998794946</v>
      </c>
      <c r="L66" s="17">
        <v>7.7245883600863738</v>
      </c>
      <c r="M66" s="19"/>
      <c r="N66" s="16">
        <v>100</v>
      </c>
      <c r="O66" s="17">
        <v>99.881301564709844</v>
      </c>
      <c r="P66" s="17">
        <v>6.9480870820585103</v>
      </c>
      <c r="Q66" s="19"/>
      <c r="R66" s="16">
        <v>100</v>
      </c>
      <c r="S66" s="17">
        <v>99.301088577055353</v>
      </c>
      <c r="T66" s="17">
        <v>9.3041485903144299</v>
      </c>
      <c r="U66" s="19"/>
      <c r="V66" s="16">
        <v>100</v>
      </c>
      <c r="W66" s="17">
        <v>100.23682911984352</v>
      </c>
      <c r="X66" s="17">
        <v>8.5577585769545212</v>
      </c>
      <c r="AA66" s="15" t="s">
        <v>19</v>
      </c>
      <c r="AB66" s="15" t="s">
        <v>12</v>
      </c>
      <c r="AC66" s="15"/>
      <c r="AD66" s="16">
        <v>100</v>
      </c>
      <c r="AE66" s="17">
        <v>94.327800495931911</v>
      </c>
      <c r="AF66" s="17">
        <v>6.4902638954761196</v>
      </c>
      <c r="AG66" s="19"/>
      <c r="AH66" s="16">
        <v>100</v>
      </c>
      <c r="AI66" s="17">
        <v>95.030803727263461</v>
      </c>
      <c r="AJ66" s="17">
        <v>7.5890947548486434</v>
      </c>
      <c r="AK66" s="19"/>
      <c r="AL66" s="16">
        <v>100</v>
      </c>
      <c r="AM66" s="17">
        <v>97.170692645948662</v>
      </c>
      <c r="AN66" s="17">
        <v>6.5756759762809684</v>
      </c>
      <c r="AO66" s="19"/>
      <c r="AP66" s="16">
        <v>100</v>
      </c>
      <c r="AQ66" s="17">
        <v>96.730117436197759</v>
      </c>
      <c r="AR66" s="17">
        <v>6.6627801208830979</v>
      </c>
      <c r="AS66" s="19"/>
      <c r="AT66" s="16">
        <v>100</v>
      </c>
      <c r="AU66" s="17">
        <v>96.951080549897469</v>
      </c>
      <c r="AV66" s="17">
        <v>8.390335988976684</v>
      </c>
    </row>
    <row r="67" spans="3:48" ht="15" customHeight="1" x14ac:dyDescent="0.25">
      <c r="C67" s="15" t="s">
        <v>20</v>
      </c>
      <c r="D67" s="15" t="s">
        <v>11</v>
      </c>
      <c r="E67" s="15"/>
      <c r="F67" s="16">
        <v>100</v>
      </c>
      <c r="G67" s="17">
        <v>205.97418675830627</v>
      </c>
      <c r="H67" s="17">
        <v>10.175427267732315</v>
      </c>
      <c r="I67" s="19"/>
      <c r="J67" s="16">
        <v>100</v>
      </c>
      <c r="K67" s="17">
        <v>211.5636021666561</v>
      </c>
      <c r="L67" s="17">
        <v>10.337995499279591</v>
      </c>
      <c r="M67" s="19"/>
      <c r="N67" s="16">
        <v>100</v>
      </c>
      <c r="O67" s="17">
        <v>215.1671718059259</v>
      </c>
      <c r="P67" s="17">
        <v>12.033770357138692</v>
      </c>
      <c r="Q67" s="19"/>
      <c r="R67" s="16">
        <v>100</v>
      </c>
      <c r="S67" s="17">
        <v>217.08813359225866</v>
      </c>
      <c r="T67" s="17">
        <v>11.885464741710397</v>
      </c>
      <c r="U67" s="19"/>
      <c r="V67" s="16">
        <v>100</v>
      </c>
      <c r="W67" s="17">
        <v>217.52992825591005</v>
      </c>
      <c r="X67" s="17">
        <v>12.530258883201988</v>
      </c>
      <c r="AA67" s="15" t="s">
        <v>20</v>
      </c>
      <c r="AB67" s="15" t="s">
        <v>12</v>
      </c>
      <c r="AC67" s="15"/>
      <c r="AD67" s="16">
        <v>100</v>
      </c>
      <c r="AE67" s="17">
        <v>207.07189972594855</v>
      </c>
      <c r="AF67" s="17">
        <v>10.877679168872174</v>
      </c>
      <c r="AG67" s="19"/>
      <c r="AH67" s="16">
        <v>100</v>
      </c>
      <c r="AI67" s="17">
        <v>212.95305484046105</v>
      </c>
      <c r="AJ67" s="17">
        <v>11.771393989920737</v>
      </c>
      <c r="AK67" s="19"/>
      <c r="AL67" s="16">
        <v>100</v>
      </c>
      <c r="AM67" s="17">
        <v>219.13758787937462</v>
      </c>
      <c r="AN67" s="17">
        <v>12.087594076493453</v>
      </c>
      <c r="AO67" s="19"/>
      <c r="AP67" s="16">
        <v>100</v>
      </c>
      <c r="AQ67" s="17">
        <v>221.4284529299463</v>
      </c>
      <c r="AR67" s="17">
        <v>12.187877353374498</v>
      </c>
      <c r="AS67" s="19"/>
      <c r="AT67" s="16">
        <v>100</v>
      </c>
      <c r="AU67" s="17">
        <v>226.16470088611482</v>
      </c>
      <c r="AV67" s="17">
        <v>12.912202452165113</v>
      </c>
    </row>
    <row r="68" spans="3:48" x14ac:dyDescent="0.25">
      <c r="C68" s="15" t="s">
        <v>21</v>
      </c>
      <c r="D68" s="15" t="s">
        <v>11</v>
      </c>
      <c r="E68" s="15"/>
      <c r="F68" s="16">
        <v>100</v>
      </c>
      <c r="G68" s="17">
        <v>112.2019887535598</v>
      </c>
      <c r="H68" s="17">
        <v>8.6894979857648558</v>
      </c>
      <c r="I68" s="19"/>
      <c r="J68" s="16">
        <v>100</v>
      </c>
      <c r="K68" s="17">
        <v>113.37019236950918</v>
      </c>
      <c r="L68" s="17">
        <v>8.4374546926016674</v>
      </c>
      <c r="M68" s="19"/>
      <c r="N68" s="16">
        <v>100</v>
      </c>
      <c r="O68" s="17">
        <v>115.34144956299734</v>
      </c>
      <c r="P68" s="17">
        <v>9.4106967768031158</v>
      </c>
      <c r="Q68" s="19"/>
      <c r="R68" s="16">
        <v>100</v>
      </c>
      <c r="S68" s="17">
        <v>117.8370799082673</v>
      </c>
      <c r="T68" s="17">
        <v>7.8833147169317739</v>
      </c>
      <c r="U68" s="19"/>
      <c r="V68" s="16">
        <v>100</v>
      </c>
      <c r="W68" s="17">
        <v>117.36311115845025</v>
      </c>
      <c r="X68" s="17">
        <v>13.375567183180161</v>
      </c>
      <c r="AA68" s="15" t="s">
        <v>21</v>
      </c>
      <c r="AB68" s="15" t="s">
        <v>12</v>
      </c>
      <c r="AC68" s="15"/>
      <c r="AD68" s="16">
        <v>100</v>
      </c>
      <c r="AE68" s="17">
        <v>112.79281654804129</v>
      </c>
      <c r="AF68" s="17">
        <v>10.104861442354959</v>
      </c>
      <c r="AG68" s="19"/>
      <c r="AH68" s="16">
        <v>100</v>
      </c>
      <c r="AI68" s="17">
        <v>117.96456897626059</v>
      </c>
      <c r="AJ68" s="17">
        <v>9.8325623922015026</v>
      </c>
      <c r="AK68" s="19"/>
      <c r="AL68" s="16">
        <v>100</v>
      </c>
      <c r="AM68" s="17">
        <v>122.01117767716528</v>
      </c>
      <c r="AN68" s="17">
        <v>9.4228886688242586</v>
      </c>
      <c r="AO68" s="19"/>
      <c r="AP68" s="16">
        <v>100</v>
      </c>
      <c r="AQ68" s="17">
        <v>124.76192432578935</v>
      </c>
      <c r="AR68" s="17">
        <v>9.8220552111411568</v>
      </c>
      <c r="AS68" s="19"/>
      <c r="AT68" s="16">
        <v>100</v>
      </c>
      <c r="AU68" s="17">
        <v>129.27622572466859</v>
      </c>
      <c r="AV68" s="17">
        <v>9.423472815666722</v>
      </c>
    </row>
    <row r="69" spans="3:48" x14ac:dyDescent="0.25">
      <c r="C69" s="32"/>
      <c r="D69" s="32"/>
      <c r="E69" s="32"/>
      <c r="F69" s="32"/>
      <c r="G69" s="32"/>
      <c r="H69" s="32"/>
      <c r="I69" s="32"/>
      <c r="J69" s="32"/>
      <c r="K69" s="32"/>
      <c r="L69" s="32"/>
      <c r="M69" s="32"/>
      <c r="N69" s="32"/>
      <c r="O69" s="32"/>
      <c r="P69" s="32"/>
      <c r="Q69" s="32"/>
      <c r="R69" s="32"/>
      <c r="S69" s="32"/>
      <c r="T69" s="32"/>
      <c r="U69" s="32"/>
      <c r="V69" s="32"/>
      <c r="W69" s="32"/>
      <c r="X69" s="32"/>
      <c r="AA69" s="32"/>
      <c r="AB69" s="32"/>
      <c r="AC69" s="32"/>
      <c r="AD69" s="32"/>
      <c r="AE69" s="32"/>
      <c r="AF69" s="32"/>
      <c r="AG69" s="32"/>
      <c r="AH69" s="32"/>
      <c r="AI69" s="32"/>
      <c r="AJ69" s="32"/>
      <c r="AK69" s="32"/>
      <c r="AL69" s="32"/>
      <c r="AM69" s="32"/>
      <c r="AN69" s="32"/>
      <c r="AO69" s="32"/>
      <c r="AP69" s="32"/>
      <c r="AQ69" s="32"/>
      <c r="AR69" s="32"/>
      <c r="AS69" s="32"/>
      <c r="AT69" s="32"/>
      <c r="AU69" s="32"/>
      <c r="AV69" s="32"/>
    </row>
    <row r="72" spans="3:48" x14ac:dyDescent="0.25">
      <c r="C72" s="59" t="s">
        <v>33</v>
      </c>
      <c r="D72" s="59"/>
      <c r="E72" s="59"/>
      <c r="F72" s="59"/>
      <c r="G72" s="59"/>
      <c r="H72" s="59"/>
      <c r="I72" s="59"/>
      <c r="J72" s="59"/>
      <c r="K72" s="59"/>
      <c r="L72" s="59"/>
      <c r="M72" s="59"/>
      <c r="N72" s="59"/>
      <c r="O72" s="59"/>
      <c r="P72" s="59"/>
      <c r="Q72" s="59"/>
      <c r="R72" s="59"/>
      <c r="S72" s="59"/>
      <c r="T72" s="59"/>
      <c r="U72" s="59"/>
      <c r="V72" s="59"/>
      <c r="W72" s="59"/>
      <c r="X72" s="59"/>
      <c r="AA72" s="59" t="s">
        <v>45</v>
      </c>
      <c r="AB72" s="59"/>
      <c r="AC72" s="59"/>
      <c r="AD72" s="59"/>
      <c r="AE72" s="59"/>
      <c r="AF72" s="59"/>
      <c r="AG72" s="59"/>
      <c r="AH72" s="59"/>
      <c r="AI72" s="59"/>
      <c r="AJ72" s="59"/>
      <c r="AK72" s="59"/>
      <c r="AL72" s="59"/>
      <c r="AM72" s="59"/>
      <c r="AN72" s="59"/>
      <c r="AO72" s="59"/>
      <c r="AP72" s="59"/>
      <c r="AQ72" s="59"/>
      <c r="AR72" s="59"/>
      <c r="AS72" s="59"/>
      <c r="AT72" s="59"/>
      <c r="AU72" s="59"/>
      <c r="AV72" s="59"/>
    </row>
    <row r="73" spans="3:48" ht="15" customHeight="1" x14ac:dyDescent="0.25">
      <c r="C73" s="2"/>
      <c r="D73" s="3"/>
      <c r="E73" s="3"/>
      <c r="F73" s="60" t="s">
        <v>1</v>
      </c>
      <c r="G73" s="60"/>
      <c r="H73" s="60"/>
      <c r="I73" s="60"/>
      <c r="J73" s="60"/>
      <c r="K73" s="60"/>
      <c r="L73" s="60"/>
      <c r="M73" s="60"/>
      <c r="N73" s="60"/>
      <c r="O73" s="60"/>
      <c r="P73" s="60"/>
      <c r="Q73" s="60"/>
      <c r="R73" s="60"/>
      <c r="S73" s="60"/>
      <c r="T73" s="60"/>
      <c r="U73" s="60"/>
      <c r="V73" s="60"/>
      <c r="W73" s="60"/>
      <c r="X73" s="60"/>
      <c r="AA73" s="2"/>
      <c r="AB73" s="3"/>
      <c r="AC73" s="3"/>
      <c r="AD73" s="60" t="s">
        <v>1</v>
      </c>
      <c r="AE73" s="60"/>
      <c r="AF73" s="60"/>
      <c r="AG73" s="60"/>
      <c r="AH73" s="60"/>
      <c r="AI73" s="60"/>
      <c r="AJ73" s="60"/>
      <c r="AK73" s="60"/>
      <c r="AL73" s="60"/>
      <c r="AM73" s="60"/>
      <c r="AN73" s="60"/>
      <c r="AO73" s="60"/>
      <c r="AP73" s="60"/>
      <c r="AQ73" s="60"/>
      <c r="AR73" s="60"/>
      <c r="AS73" s="60"/>
      <c r="AT73" s="60"/>
      <c r="AU73" s="60"/>
      <c r="AV73" s="60"/>
    </row>
    <row r="74" spans="3:48" x14ac:dyDescent="0.25">
      <c r="C74" s="6"/>
      <c r="D74" s="7"/>
      <c r="E74" s="7"/>
      <c r="F74" s="64" t="s">
        <v>2</v>
      </c>
      <c r="G74" s="64"/>
      <c r="H74" s="64"/>
      <c r="I74" s="3"/>
      <c r="J74" s="64" t="s">
        <v>3</v>
      </c>
      <c r="K74" s="64"/>
      <c r="L74" s="64"/>
      <c r="M74" s="3"/>
      <c r="N74" s="64" t="s">
        <v>4</v>
      </c>
      <c r="O74" s="64"/>
      <c r="P74" s="64"/>
      <c r="Q74" s="3"/>
      <c r="R74" s="64" t="s">
        <v>5</v>
      </c>
      <c r="S74" s="64"/>
      <c r="T74" s="64"/>
      <c r="U74" s="3"/>
      <c r="V74" s="64" t="s">
        <v>6</v>
      </c>
      <c r="W74" s="64"/>
      <c r="X74" s="64"/>
      <c r="AA74" s="6"/>
      <c r="AB74" s="7"/>
      <c r="AC74" s="7"/>
      <c r="AD74" s="64" t="s">
        <v>2</v>
      </c>
      <c r="AE74" s="64"/>
      <c r="AF74" s="64"/>
      <c r="AG74" s="3"/>
      <c r="AH74" s="64" t="s">
        <v>3</v>
      </c>
      <c r="AI74" s="64"/>
      <c r="AJ74" s="64"/>
      <c r="AK74" s="3"/>
      <c r="AL74" s="64" t="s">
        <v>4</v>
      </c>
      <c r="AM74" s="64"/>
      <c r="AN74" s="64"/>
      <c r="AO74" s="3"/>
      <c r="AP74" s="64" t="s">
        <v>5</v>
      </c>
      <c r="AQ74" s="64"/>
      <c r="AR74" s="64"/>
      <c r="AS74" s="3"/>
      <c r="AT74" s="64" t="s">
        <v>6</v>
      </c>
      <c r="AU74" s="64"/>
      <c r="AV74" s="64"/>
    </row>
    <row r="75" spans="3:48" ht="28.5" x14ac:dyDescent="0.25">
      <c r="C75" s="6"/>
      <c r="D75" s="8" t="s">
        <v>0</v>
      </c>
      <c r="E75" s="3"/>
      <c r="F75" s="3" t="s">
        <v>7</v>
      </c>
      <c r="G75" s="3" t="s">
        <v>8</v>
      </c>
      <c r="H75" s="3" t="s">
        <v>9</v>
      </c>
      <c r="I75" s="9"/>
      <c r="J75" s="3" t="s">
        <v>7</v>
      </c>
      <c r="K75" s="3" t="s">
        <v>8</v>
      </c>
      <c r="L75" s="3" t="s">
        <v>9</v>
      </c>
      <c r="M75" s="9"/>
      <c r="N75" s="3" t="s">
        <v>7</v>
      </c>
      <c r="O75" s="3" t="s">
        <v>8</v>
      </c>
      <c r="P75" s="3" t="s">
        <v>9</v>
      </c>
      <c r="Q75" s="9"/>
      <c r="R75" s="3" t="s">
        <v>7</v>
      </c>
      <c r="S75" s="3" t="s">
        <v>8</v>
      </c>
      <c r="T75" s="3" t="s">
        <v>9</v>
      </c>
      <c r="U75" s="9"/>
      <c r="V75" s="3" t="s">
        <v>7</v>
      </c>
      <c r="W75" s="3" t="s">
        <v>8</v>
      </c>
      <c r="X75" s="3" t="s">
        <v>9</v>
      </c>
      <c r="AA75" s="6"/>
      <c r="AB75" s="8" t="s">
        <v>0</v>
      </c>
      <c r="AC75" s="3"/>
      <c r="AD75" s="3" t="s">
        <v>7</v>
      </c>
      <c r="AE75" s="3" t="s">
        <v>8</v>
      </c>
      <c r="AF75" s="3" t="s">
        <v>9</v>
      </c>
      <c r="AG75" s="9"/>
      <c r="AH75" s="3" t="s">
        <v>7</v>
      </c>
      <c r="AI75" s="3" t="s">
        <v>8</v>
      </c>
      <c r="AJ75" s="3" t="s">
        <v>9</v>
      </c>
      <c r="AK75" s="9"/>
      <c r="AL75" s="3" t="s">
        <v>7</v>
      </c>
      <c r="AM75" s="3" t="s">
        <v>8</v>
      </c>
      <c r="AN75" s="3" t="s">
        <v>9</v>
      </c>
      <c r="AO75" s="9"/>
      <c r="AP75" s="3" t="s">
        <v>7</v>
      </c>
      <c r="AQ75" s="3" t="s">
        <v>8</v>
      </c>
      <c r="AR75" s="3" t="s">
        <v>9</v>
      </c>
      <c r="AS75" s="9"/>
      <c r="AT75" s="3" t="s">
        <v>7</v>
      </c>
      <c r="AU75" s="3" t="s">
        <v>8</v>
      </c>
      <c r="AV75" s="3" t="s">
        <v>9</v>
      </c>
    </row>
    <row r="76" spans="3:48" x14ac:dyDescent="0.25">
      <c r="C76" s="10" t="s">
        <v>10</v>
      </c>
      <c r="D76" s="10" t="s">
        <v>11</v>
      </c>
      <c r="E76" s="10"/>
      <c r="F76" s="11">
        <v>100</v>
      </c>
      <c r="G76" s="12">
        <v>231.13410813365627</v>
      </c>
      <c r="H76" s="12">
        <v>11.079125351188642</v>
      </c>
      <c r="I76" s="14"/>
      <c r="J76" s="11">
        <v>100</v>
      </c>
      <c r="K76" s="12">
        <v>242.01023947450724</v>
      </c>
      <c r="L76" s="12">
        <v>18.057702246028356</v>
      </c>
      <c r="M76" s="14"/>
      <c r="N76" s="11">
        <v>100</v>
      </c>
      <c r="O76" s="12">
        <v>253.33290757505466</v>
      </c>
      <c r="P76" s="12">
        <v>14.167031145634885</v>
      </c>
      <c r="Q76" s="14"/>
      <c r="R76" s="11">
        <v>100</v>
      </c>
      <c r="S76" s="12">
        <v>256.06411442734213</v>
      </c>
      <c r="T76" s="12">
        <v>13.720264673645007</v>
      </c>
      <c r="U76" s="14"/>
      <c r="V76" s="11">
        <v>100</v>
      </c>
      <c r="W76" s="12">
        <v>261.15801929709329</v>
      </c>
      <c r="X76" s="12">
        <v>20.367455865368346</v>
      </c>
      <c r="AA76" s="10" t="s">
        <v>10</v>
      </c>
      <c r="AB76" s="10" t="s">
        <v>12</v>
      </c>
      <c r="AC76" s="10"/>
      <c r="AD76" s="11">
        <v>100</v>
      </c>
      <c r="AE76" s="12">
        <v>235.03502644571833</v>
      </c>
      <c r="AF76" s="12">
        <v>26.692591198227991</v>
      </c>
      <c r="AG76" s="14"/>
      <c r="AH76" s="11">
        <v>100</v>
      </c>
      <c r="AI76" s="12">
        <v>241.8821511806166</v>
      </c>
      <c r="AJ76" s="12">
        <v>12.578832950375052</v>
      </c>
      <c r="AK76" s="14"/>
      <c r="AL76" s="11">
        <v>100</v>
      </c>
      <c r="AM76" s="12">
        <v>252.57537713642185</v>
      </c>
      <c r="AN76" s="12">
        <v>13.099232065503633</v>
      </c>
      <c r="AO76" s="14"/>
      <c r="AP76" s="11">
        <v>100</v>
      </c>
      <c r="AQ76" s="12">
        <v>264.9266621309273</v>
      </c>
      <c r="AR76" s="12">
        <v>30.565921376685417</v>
      </c>
      <c r="AS76" s="14"/>
      <c r="AT76" s="11">
        <v>100</v>
      </c>
      <c r="AU76" s="12">
        <v>268.52753117861818</v>
      </c>
      <c r="AV76" s="12">
        <v>31.469730261771176</v>
      </c>
    </row>
    <row r="77" spans="3:48" x14ac:dyDescent="0.25">
      <c r="C77" s="15" t="s">
        <v>13</v>
      </c>
      <c r="D77" s="15" t="s">
        <v>11</v>
      </c>
      <c r="E77" s="15"/>
      <c r="F77" s="16">
        <v>100</v>
      </c>
      <c r="G77" s="17">
        <v>153.94019426434676</v>
      </c>
      <c r="H77" s="17">
        <v>7.1801999091087243</v>
      </c>
      <c r="I77" s="19"/>
      <c r="J77" s="16">
        <v>100</v>
      </c>
      <c r="K77" s="17">
        <v>161.46097539831928</v>
      </c>
      <c r="L77" s="17">
        <v>8.9022619600757178</v>
      </c>
      <c r="M77" s="19"/>
      <c r="N77" s="16">
        <v>100</v>
      </c>
      <c r="O77" s="17">
        <v>171.80785999884742</v>
      </c>
      <c r="P77" s="17">
        <v>8.385285015769</v>
      </c>
      <c r="Q77" s="19"/>
      <c r="R77" s="16">
        <v>100</v>
      </c>
      <c r="S77" s="17">
        <v>173.10993056793541</v>
      </c>
      <c r="T77" s="17">
        <v>9.3330120971964572</v>
      </c>
      <c r="U77" s="19"/>
      <c r="V77" s="16">
        <v>100</v>
      </c>
      <c r="W77" s="17">
        <v>174.12171852436302</v>
      </c>
      <c r="X77" s="17">
        <v>8.5327718913056039</v>
      </c>
      <c r="AA77" s="15" t="s">
        <v>13</v>
      </c>
      <c r="AB77" s="15" t="s">
        <v>12</v>
      </c>
      <c r="AC77" s="15"/>
      <c r="AD77" s="16">
        <v>100</v>
      </c>
      <c r="AE77" s="17">
        <v>155.51335419877159</v>
      </c>
      <c r="AF77" s="17">
        <v>7.0111397867969076</v>
      </c>
      <c r="AG77" s="19"/>
      <c r="AH77" s="16">
        <v>100</v>
      </c>
      <c r="AI77" s="17">
        <v>163.42604589566022</v>
      </c>
      <c r="AJ77" s="17">
        <v>7.8386679271875819</v>
      </c>
      <c r="AK77" s="19"/>
      <c r="AL77" s="16">
        <v>100</v>
      </c>
      <c r="AM77" s="17">
        <v>171.49121560245885</v>
      </c>
      <c r="AN77" s="17">
        <v>7.362846103639904</v>
      </c>
      <c r="AO77" s="19"/>
      <c r="AP77" s="16">
        <v>100</v>
      </c>
      <c r="AQ77" s="17">
        <v>177.63980485104651</v>
      </c>
      <c r="AR77" s="17">
        <v>8.4452044225009661</v>
      </c>
      <c r="AS77" s="19"/>
      <c r="AT77" s="16">
        <v>100</v>
      </c>
      <c r="AU77" s="17">
        <v>179.32483141926855</v>
      </c>
      <c r="AV77" s="17">
        <v>9.7118834514601655</v>
      </c>
    </row>
    <row r="78" spans="3:48" x14ac:dyDescent="0.25">
      <c r="C78" s="15" t="s">
        <v>14</v>
      </c>
      <c r="D78" s="15" t="s">
        <v>11</v>
      </c>
      <c r="E78" s="15"/>
      <c r="F78" s="16">
        <v>100</v>
      </c>
      <c r="G78" s="17">
        <v>56.368100458797258</v>
      </c>
      <c r="H78" s="17">
        <v>4.7207412897527199</v>
      </c>
      <c r="I78" s="19"/>
      <c r="J78" s="16">
        <v>100</v>
      </c>
      <c r="K78" s="17">
        <v>58.926772170521602</v>
      </c>
      <c r="L78" s="17">
        <v>5.7371946363216395</v>
      </c>
      <c r="M78" s="19"/>
      <c r="N78" s="16">
        <v>100</v>
      </c>
      <c r="O78" s="17">
        <v>61.788391596137707</v>
      </c>
      <c r="P78" s="17">
        <v>5.497922295811275</v>
      </c>
      <c r="Q78" s="19"/>
      <c r="R78" s="16">
        <v>100</v>
      </c>
      <c r="S78" s="17">
        <v>61.924943151975846</v>
      </c>
      <c r="T78" s="17">
        <v>5.9461898799800128</v>
      </c>
      <c r="U78" s="19"/>
      <c r="V78" s="16">
        <v>100</v>
      </c>
      <c r="W78" s="17">
        <v>63.226491922391858</v>
      </c>
      <c r="X78" s="17">
        <v>4.9170874106704465</v>
      </c>
      <c r="AA78" s="15" t="s">
        <v>14</v>
      </c>
      <c r="AB78" s="15" t="s">
        <v>12</v>
      </c>
      <c r="AC78" s="15"/>
      <c r="AD78" s="16">
        <v>100</v>
      </c>
      <c r="AE78" s="17">
        <v>57.676439569207048</v>
      </c>
      <c r="AF78" s="17">
        <v>4.7096143700098976</v>
      </c>
      <c r="AG78" s="19"/>
      <c r="AH78" s="16">
        <v>100</v>
      </c>
      <c r="AI78" s="17">
        <v>59.566879882092259</v>
      </c>
      <c r="AJ78" s="17">
        <v>5.1120688241423551</v>
      </c>
      <c r="AK78" s="19"/>
      <c r="AL78" s="16">
        <v>100</v>
      </c>
      <c r="AM78" s="17">
        <v>62.509563410001903</v>
      </c>
      <c r="AN78" s="17">
        <v>5.8762358940076824</v>
      </c>
      <c r="AO78" s="19"/>
      <c r="AP78" s="16">
        <v>100</v>
      </c>
      <c r="AQ78" s="17">
        <v>64.495685055052249</v>
      </c>
      <c r="AR78" s="17">
        <v>5.2880960279357776</v>
      </c>
      <c r="AS78" s="19"/>
      <c r="AT78" s="16">
        <v>100</v>
      </c>
      <c r="AU78" s="17">
        <v>64.578226416582226</v>
      </c>
      <c r="AV78" s="17">
        <v>5.9894155095770678</v>
      </c>
    </row>
    <row r="79" spans="3:48" x14ac:dyDescent="0.25">
      <c r="C79" s="15" t="s">
        <v>15</v>
      </c>
      <c r="D79" s="15" t="s">
        <v>11</v>
      </c>
      <c r="E79" s="15"/>
      <c r="F79" s="16">
        <v>100</v>
      </c>
      <c r="G79" s="17">
        <v>104.36213486109395</v>
      </c>
      <c r="H79" s="17">
        <v>5.2310206614519386</v>
      </c>
      <c r="I79" s="19"/>
      <c r="J79" s="16">
        <v>100</v>
      </c>
      <c r="K79" s="17">
        <v>110.67405154436386</v>
      </c>
      <c r="L79" s="17">
        <v>6.3295643355693629</v>
      </c>
      <c r="M79" s="19"/>
      <c r="N79" s="16">
        <v>100</v>
      </c>
      <c r="O79" s="17">
        <v>117.94911579660761</v>
      </c>
      <c r="P79" s="17">
        <v>6.3443552923137707</v>
      </c>
      <c r="Q79" s="19"/>
      <c r="R79" s="16">
        <v>100</v>
      </c>
      <c r="S79" s="17">
        <v>119.50770005212867</v>
      </c>
      <c r="T79" s="17">
        <v>7.530311996240151</v>
      </c>
      <c r="U79" s="19"/>
      <c r="V79" s="16">
        <v>100</v>
      </c>
      <c r="W79" s="17">
        <v>121.00161861477314</v>
      </c>
      <c r="X79" s="17">
        <v>6.4548481533180659</v>
      </c>
      <c r="AA79" s="15" t="s">
        <v>15</v>
      </c>
      <c r="AB79" s="15" t="s">
        <v>12</v>
      </c>
      <c r="AC79" s="15"/>
      <c r="AD79" s="16">
        <v>100</v>
      </c>
      <c r="AE79" s="17">
        <v>105.47913378035624</v>
      </c>
      <c r="AF79" s="17">
        <v>5.3627103334857145</v>
      </c>
      <c r="AG79" s="19"/>
      <c r="AH79" s="16">
        <v>100</v>
      </c>
      <c r="AI79" s="17">
        <v>111.41011046989141</v>
      </c>
      <c r="AJ79" s="17">
        <v>5.5032516248352445</v>
      </c>
      <c r="AK79" s="19"/>
      <c r="AL79" s="16">
        <v>100</v>
      </c>
      <c r="AM79" s="17">
        <v>118.47816452796476</v>
      </c>
      <c r="AN79" s="17">
        <v>5.9316085194121451</v>
      </c>
      <c r="AO79" s="19"/>
      <c r="AP79" s="16">
        <v>100</v>
      </c>
      <c r="AQ79" s="17">
        <v>124.30915516133199</v>
      </c>
      <c r="AR79" s="17">
        <v>6.6530428882095025</v>
      </c>
      <c r="AS79" s="19"/>
      <c r="AT79" s="16">
        <v>100</v>
      </c>
      <c r="AU79" s="17">
        <v>125.40405572728112</v>
      </c>
      <c r="AV79" s="17">
        <v>7.4512238327763756</v>
      </c>
    </row>
    <row r="80" spans="3:48" x14ac:dyDescent="0.25">
      <c r="C80" s="38" t="s">
        <v>16</v>
      </c>
      <c r="D80" s="38" t="s">
        <v>11</v>
      </c>
      <c r="E80" s="38"/>
      <c r="F80" s="39">
        <v>100</v>
      </c>
      <c r="G80" s="40">
        <v>22.794838956567791</v>
      </c>
      <c r="H80" s="40">
        <v>1.1409190460957524E-14</v>
      </c>
      <c r="I80" s="41"/>
      <c r="J80" s="39">
        <v>100</v>
      </c>
      <c r="K80" s="40">
        <v>22.794838956567801</v>
      </c>
      <c r="L80" s="40">
        <v>0</v>
      </c>
      <c r="M80" s="41"/>
      <c r="N80" s="39">
        <v>100</v>
      </c>
      <c r="O80" s="40">
        <v>22.794838956567801</v>
      </c>
      <c r="P80" s="40">
        <v>0</v>
      </c>
      <c r="Q80" s="41"/>
      <c r="R80" s="39">
        <v>100</v>
      </c>
      <c r="S80" s="40">
        <v>22.794838956567801</v>
      </c>
      <c r="T80" s="40">
        <v>0</v>
      </c>
      <c r="U80" s="41"/>
      <c r="V80" s="39">
        <v>100</v>
      </c>
      <c r="W80" s="40">
        <v>22.794838956567801</v>
      </c>
      <c r="X80" s="40">
        <v>0</v>
      </c>
      <c r="AA80" s="38" t="s">
        <v>16</v>
      </c>
      <c r="AB80" s="38" t="s">
        <v>12</v>
      </c>
      <c r="AC80" s="38"/>
      <c r="AD80" s="39">
        <v>100</v>
      </c>
      <c r="AE80" s="40">
        <v>22.794838956567801</v>
      </c>
      <c r="AF80" s="40">
        <v>0</v>
      </c>
      <c r="AG80" s="41"/>
      <c r="AH80" s="39">
        <v>100</v>
      </c>
      <c r="AI80" s="40">
        <v>22.794838956567801</v>
      </c>
      <c r="AJ80" s="40">
        <v>0</v>
      </c>
      <c r="AK80" s="41"/>
      <c r="AL80" s="39">
        <v>100</v>
      </c>
      <c r="AM80" s="40">
        <v>22.794838956567801</v>
      </c>
      <c r="AN80" s="40">
        <v>0</v>
      </c>
      <c r="AO80" s="41"/>
      <c r="AP80" s="39">
        <v>100</v>
      </c>
      <c r="AQ80" s="40">
        <v>22.794838956567801</v>
      </c>
      <c r="AR80" s="40">
        <v>0</v>
      </c>
      <c r="AS80" s="41"/>
      <c r="AT80" s="39">
        <v>100</v>
      </c>
      <c r="AU80" s="40">
        <v>22.794838956567801</v>
      </c>
      <c r="AV80" s="40">
        <v>0</v>
      </c>
    </row>
    <row r="81" spans="3:48" x14ac:dyDescent="0.25">
      <c r="C81" s="15" t="s">
        <v>17</v>
      </c>
      <c r="D81" s="15" t="s">
        <v>11</v>
      </c>
      <c r="E81" s="15"/>
      <c r="F81" s="16">
        <v>100</v>
      </c>
      <c r="G81" s="17">
        <v>58.931780761180157</v>
      </c>
      <c r="H81" s="17">
        <v>4.2658717166716729</v>
      </c>
      <c r="I81" s="19"/>
      <c r="J81" s="16">
        <v>100</v>
      </c>
      <c r="K81" s="17">
        <v>62.645668553183761</v>
      </c>
      <c r="L81" s="17">
        <v>4.9331566434002632</v>
      </c>
      <c r="M81" s="19"/>
      <c r="N81" s="16">
        <v>100</v>
      </c>
      <c r="O81" s="17">
        <v>68.257085020821663</v>
      </c>
      <c r="P81" s="17">
        <v>4.9038115707160781</v>
      </c>
      <c r="Q81" s="19"/>
      <c r="R81" s="16">
        <v>100</v>
      </c>
      <c r="S81" s="17">
        <v>68.966649040234486</v>
      </c>
      <c r="T81" s="17">
        <v>5.6577035260186603</v>
      </c>
      <c r="U81" s="19"/>
      <c r="V81" s="16">
        <v>100</v>
      </c>
      <c r="W81" s="17">
        <v>67.845656065650417</v>
      </c>
      <c r="X81" s="17">
        <v>4.9392792866581594</v>
      </c>
      <c r="AA81" s="15" t="s">
        <v>17</v>
      </c>
      <c r="AB81" s="15" t="s">
        <v>12</v>
      </c>
      <c r="AC81" s="15"/>
      <c r="AD81" s="16">
        <v>100</v>
      </c>
      <c r="AE81" s="17">
        <v>59.780684939153339</v>
      </c>
      <c r="AF81" s="17">
        <v>4.3952949314912484</v>
      </c>
      <c r="AG81" s="19"/>
      <c r="AH81" s="16">
        <v>100</v>
      </c>
      <c r="AI81" s="17">
        <v>63.386034302612799</v>
      </c>
      <c r="AJ81" s="17">
        <v>5.9651281167857162</v>
      </c>
      <c r="AK81" s="19"/>
      <c r="AL81" s="16">
        <v>100</v>
      </c>
      <c r="AM81" s="17">
        <v>70.770766500189566</v>
      </c>
      <c r="AN81" s="17">
        <v>5.6336876812248713</v>
      </c>
      <c r="AO81" s="19"/>
      <c r="AP81" s="16">
        <v>100</v>
      </c>
      <c r="AQ81" s="17">
        <v>74.587731240557304</v>
      </c>
      <c r="AR81" s="17">
        <v>5.4983237255588291</v>
      </c>
      <c r="AS81" s="19"/>
      <c r="AT81" s="16">
        <v>100</v>
      </c>
      <c r="AU81" s="17">
        <v>75.969036784785146</v>
      </c>
      <c r="AV81" s="17">
        <v>5.9925953317388707</v>
      </c>
    </row>
    <row r="82" spans="3:48" x14ac:dyDescent="0.25">
      <c r="C82" s="15" t="s">
        <v>18</v>
      </c>
      <c r="D82" s="15" t="s">
        <v>11</v>
      </c>
      <c r="E82" s="15"/>
      <c r="F82" s="16">
        <v>100</v>
      </c>
      <c r="G82" s="17">
        <v>74.474696219378245</v>
      </c>
      <c r="H82" s="17">
        <v>6.934323215996093</v>
      </c>
      <c r="I82" s="19"/>
      <c r="J82" s="16">
        <v>100</v>
      </c>
      <c r="K82" s="17">
        <v>81.226015782975708</v>
      </c>
      <c r="L82" s="17">
        <v>6.3030479643459802</v>
      </c>
      <c r="M82" s="19"/>
      <c r="N82" s="16">
        <v>100</v>
      </c>
      <c r="O82" s="17">
        <v>88.640214655491221</v>
      </c>
      <c r="P82" s="17">
        <v>7.3960455997351238</v>
      </c>
      <c r="Q82" s="19"/>
      <c r="R82" s="16">
        <v>100</v>
      </c>
      <c r="S82" s="17">
        <v>89.90190728674807</v>
      </c>
      <c r="T82" s="17">
        <v>9.2528737726423742</v>
      </c>
      <c r="U82" s="19"/>
      <c r="V82" s="16">
        <v>100</v>
      </c>
      <c r="W82" s="17">
        <v>90.926668959019509</v>
      </c>
      <c r="X82" s="17">
        <v>7.0891045759608007</v>
      </c>
      <c r="AA82" s="15" t="s">
        <v>18</v>
      </c>
      <c r="AB82" s="15" t="s">
        <v>12</v>
      </c>
      <c r="AC82" s="15"/>
      <c r="AD82" s="16">
        <v>100</v>
      </c>
      <c r="AE82" s="17">
        <v>72.052466637114563</v>
      </c>
      <c r="AF82" s="17">
        <v>7.2533856893146931</v>
      </c>
      <c r="AG82" s="19"/>
      <c r="AH82" s="16">
        <v>100</v>
      </c>
      <c r="AI82" s="17">
        <v>81.286305913280131</v>
      </c>
      <c r="AJ82" s="17">
        <v>6.1826466168130763</v>
      </c>
      <c r="AK82" s="19"/>
      <c r="AL82" s="16">
        <v>100</v>
      </c>
      <c r="AM82" s="17">
        <v>86.780228194036468</v>
      </c>
      <c r="AN82" s="17">
        <v>7.1922276652964667</v>
      </c>
      <c r="AO82" s="19"/>
      <c r="AP82" s="16">
        <v>100</v>
      </c>
      <c r="AQ82" s="17">
        <v>91.333628519792725</v>
      </c>
      <c r="AR82" s="17">
        <v>6.9604236404835014</v>
      </c>
      <c r="AS82" s="19"/>
      <c r="AT82" s="16">
        <v>100</v>
      </c>
      <c r="AU82" s="17">
        <v>94.145115146797593</v>
      </c>
      <c r="AV82" s="17">
        <v>6.7201505296447639</v>
      </c>
    </row>
    <row r="83" spans="3:48" x14ac:dyDescent="0.25">
      <c r="C83" s="15" t="s">
        <v>19</v>
      </c>
      <c r="D83" s="15" t="s">
        <v>11</v>
      </c>
      <c r="E83" s="15"/>
      <c r="F83" s="16">
        <v>100</v>
      </c>
      <c r="G83" s="17">
        <v>84.937338448198204</v>
      </c>
      <c r="H83" s="17">
        <v>5.7146255532322003</v>
      </c>
      <c r="I83" s="19"/>
      <c r="J83" s="16">
        <v>100</v>
      </c>
      <c r="K83" s="17">
        <v>94.213910104819234</v>
      </c>
      <c r="L83" s="17">
        <v>6.4549582303261896</v>
      </c>
      <c r="M83" s="19"/>
      <c r="N83" s="16">
        <v>100</v>
      </c>
      <c r="O83" s="17">
        <v>102.08333002217186</v>
      </c>
      <c r="P83" s="17">
        <v>5.6276463816997637</v>
      </c>
      <c r="Q83" s="19"/>
      <c r="R83" s="16">
        <v>100</v>
      </c>
      <c r="S83" s="17">
        <v>102.71916584486065</v>
      </c>
      <c r="T83" s="17">
        <v>7.8552717219490029</v>
      </c>
      <c r="U83" s="19"/>
      <c r="V83" s="16">
        <v>100</v>
      </c>
      <c r="W83" s="17">
        <v>105.20945674307559</v>
      </c>
      <c r="X83" s="17">
        <v>9.1018654671125105</v>
      </c>
      <c r="AA83" s="15" t="s">
        <v>19</v>
      </c>
      <c r="AB83" s="15" t="s">
        <v>12</v>
      </c>
      <c r="AC83" s="15"/>
      <c r="AD83" s="16">
        <v>100</v>
      </c>
      <c r="AE83" s="17">
        <v>86.320241535199372</v>
      </c>
      <c r="AF83" s="17">
        <v>6.2290568496249223</v>
      </c>
      <c r="AG83" s="19"/>
      <c r="AH83" s="16">
        <v>100</v>
      </c>
      <c r="AI83" s="17">
        <v>91.806691150452991</v>
      </c>
      <c r="AJ83" s="17">
        <v>6.8549534066145101</v>
      </c>
      <c r="AK83" s="19"/>
      <c r="AL83" s="16">
        <v>100</v>
      </c>
      <c r="AM83" s="17">
        <v>99.835300537939887</v>
      </c>
      <c r="AN83" s="17">
        <v>6.3136425451056502</v>
      </c>
      <c r="AO83" s="19"/>
      <c r="AP83" s="16">
        <v>100</v>
      </c>
      <c r="AQ83" s="17">
        <v>104.32947853129471</v>
      </c>
      <c r="AR83" s="17">
        <v>7.9826965097166536</v>
      </c>
      <c r="AS83" s="19"/>
      <c r="AT83" s="16">
        <v>100</v>
      </c>
      <c r="AU83" s="17">
        <v>105.37479312720717</v>
      </c>
      <c r="AV83" s="17">
        <v>8.7487965155878928</v>
      </c>
    </row>
    <row r="84" spans="3:48" x14ac:dyDescent="0.25">
      <c r="C84" s="15" t="s">
        <v>20</v>
      </c>
      <c r="D84" s="15" t="s">
        <v>11</v>
      </c>
      <c r="E84" s="15"/>
      <c r="F84" s="16">
        <v>100</v>
      </c>
      <c r="G84" s="17">
        <v>186.44182522724455</v>
      </c>
      <c r="H84" s="17">
        <v>8.7626544550289935</v>
      </c>
      <c r="I84" s="19"/>
      <c r="J84" s="16">
        <v>100</v>
      </c>
      <c r="K84" s="17">
        <v>203.06379222939378</v>
      </c>
      <c r="L84" s="17">
        <v>10.512625191140888</v>
      </c>
      <c r="M84" s="19"/>
      <c r="N84" s="16">
        <v>100</v>
      </c>
      <c r="O84" s="17">
        <v>220.01201434110706</v>
      </c>
      <c r="P84" s="17">
        <v>10.518703600655293</v>
      </c>
      <c r="Q84" s="19"/>
      <c r="R84" s="16">
        <v>100</v>
      </c>
      <c r="S84" s="17">
        <v>224.82901724017907</v>
      </c>
      <c r="T84" s="17">
        <v>11.211786897683899</v>
      </c>
      <c r="U84" s="19"/>
      <c r="V84" s="16">
        <v>100</v>
      </c>
      <c r="W84" s="17">
        <v>228.26796447904022</v>
      </c>
      <c r="X84" s="17">
        <v>12.866027295176217</v>
      </c>
      <c r="AA84" s="15" t="s">
        <v>20</v>
      </c>
      <c r="AB84" s="15" t="s">
        <v>12</v>
      </c>
      <c r="AC84" s="15"/>
      <c r="AD84" s="16">
        <v>100</v>
      </c>
      <c r="AE84" s="17">
        <v>189.49232080821929</v>
      </c>
      <c r="AF84" s="17">
        <v>10.676388049918888</v>
      </c>
      <c r="AG84" s="19"/>
      <c r="AH84" s="16">
        <v>100</v>
      </c>
      <c r="AI84" s="17">
        <v>205.86109073018446</v>
      </c>
      <c r="AJ84" s="17">
        <v>12.340481570345959</v>
      </c>
      <c r="AK84" s="19"/>
      <c r="AL84" s="16">
        <v>100</v>
      </c>
      <c r="AM84" s="17">
        <v>225.15123229449657</v>
      </c>
      <c r="AN84" s="17">
        <v>11.260224574361061</v>
      </c>
      <c r="AO84" s="19"/>
      <c r="AP84" s="16">
        <v>100</v>
      </c>
      <c r="AQ84" s="17">
        <v>238.71355953471019</v>
      </c>
      <c r="AR84" s="17">
        <v>13.299845679296917</v>
      </c>
      <c r="AS84" s="19"/>
      <c r="AT84" s="16">
        <v>100</v>
      </c>
      <c r="AU84" s="17">
        <v>245.91625176340523</v>
      </c>
      <c r="AV84" s="17">
        <v>14.412444898068195</v>
      </c>
    </row>
    <row r="85" spans="3:48" x14ac:dyDescent="0.25">
      <c r="C85" s="15" t="s">
        <v>21</v>
      </c>
      <c r="D85" s="15" t="s">
        <v>11</v>
      </c>
      <c r="E85" s="15"/>
      <c r="F85" s="16">
        <v>100</v>
      </c>
      <c r="G85" s="17">
        <v>101.54652977966735</v>
      </c>
      <c r="H85" s="17">
        <v>7.4440875479113711</v>
      </c>
      <c r="I85" s="19"/>
      <c r="J85" s="16">
        <v>100</v>
      </c>
      <c r="K85" s="17">
        <v>108.89871732321663</v>
      </c>
      <c r="L85" s="17">
        <v>9.3398921937701793</v>
      </c>
      <c r="M85" s="19"/>
      <c r="N85" s="16">
        <v>100</v>
      </c>
      <c r="O85" s="17">
        <v>117.98466980183183</v>
      </c>
      <c r="P85" s="17">
        <v>9.5977034112722084</v>
      </c>
      <c r="Q85" s="19"/>
      <c r="R85" s="16">
        <v>100</v>
      </c>
      <c r="S85" s="17">
        <v>122.1609050071817</v>
      </c>
      <c r="T85" s="17">
        <v>9.3229915220389028</v>
      </c>
      <c r="U85" s="19"/>
      <c r="V85" s="16">
        <v>100</v>
      </c>
      <c r="W85" s="17">
        <v>123.13218993526175</v>
      </c>
      <c r="X85" s="17">
        <v>13.551108197033068</v>
      </c>
      <c r="AA85" s="15" t="s">
        <v>21</v>
      </c>
      <c r="AB85" s="15" t="s">
        <v>12</v>
      </c>
      <c r="AC85" s="15"/>
      <c r="AD85" s="16">
        <v>100</v>
      </c>
      <c r="AE85" s="17">
        <v>103.21627621249959</v>
      </c>
      <c r="AF85" s="17">
        <v>9.5173179178209875</v>
      </c>
      <c r="AG85" s="19"/>
      <c r="AH85" s="16">
        <v>100</v>
      </c>
      <c r="AI85" s="17">
        <v>114.09567998907676</v>
      </c>
      <c r="AJ85" s="17">
        <v>10.55201642731982</v>
      </c>
      <c r="AK85" s="19"/>
      <c r="AL85" s="16">
        <v>100</v>
      </c>
      <c r="AM85" s="17">
        <v>125.36182577578666</v>
      </c>
      <c r="AN85" s="17">
        <v>9.2831054856114807</v>
      </c>
      <c r="AO85" s="19"/>
      <c r="AP85" s="16">
        <v>100</v>
      </c>
      <c r="AQ85" s="17">
        <v>134.45133004814375</v>
      </c>
      <c r="AR85" s="17">
        <v>10.043346985684133</v>
      </c>
      <c r="AS85" s="19"/>
      <c r="AT85" s="16">
        <v>100</v>
      </c>
      <c r="AU85" s="17">
        <v>140.60813927874275</v>
      </c>
      <c r="AV85" s="17">
        <v>10.905506618645097</v>
      </c>
    </row>
    <row r="86" spans="3:48" x14ac:dyDescent="0.25">
      <c r="C86" s="32"/>
      <c r="D86" s="32"/>
      <c r="E86" s="32"/>
      <c r="F86" s="32"/>
      <c r="G86" s="32"/>
      <c r="H86" s="32"/>
      <c r="I86" s="32"/>
      <c r="J86" s="32"/>
      <c r="K86" s="32"/>
      <c r="L86" s="32"/>
      <c r="M86" s="32"/>
      <c r="N86" s="32"/>
      <c r="O86" s="32"/>
      <c r="P86" s="32"/>
      <c r="Q86" s="32"/>
      <c r="R86" s="32"/>
      <c r="S86" s="32"/>
      <c r="T86" s="32"/>
      <c r="U86" s="32"/>
      <c r="V86" s="32"/>
      <c r="W86" s="32"/>
      <c r="X86" s="32"/>
      <c r="AA86" s="32"/>
      <c r="AB86" s="32"/>
      <c r="AC86" s="32"/>
      <c r="AD86" s="32"/>
      <c r="AE86" s="32"/>
      <c r="AF86" s="32"/>
      <c r="AG86" s="32"/>
      <c r="AH86" s="32"/>
      <c r="AI86" s="32"/>
      <c r="AJ86" s="32"/>
      <c r="AK86" s="32"/>
      <c r="AL86" s="32"/>
      <c r="AM86" s="32"/>
      <c r="AN86" s="32"/>
      <c r="AO86" s="32"/>
      <c r="AP86" s="32"/>
      <c r="AQ86" s="32"/>
      <c r="AR86" s="32"/>
      <c r="AS86" s="32"/>
      <c r="AT86" s="32"/>
      <c r="AU86" s="32"/>
      <c r="AV86" s="32"/>
    </row>
    <row r="89" spans="3:48" x14ac:dyDescent="0.25">
      <c r="C89" s="59" t="s">
        <v>34</v>
      </c>
      <c r="D89" s="59"/>
      <c r="E89" s="59"/>
      <c r="F89" s="59"/>
      <c r="G89" s="59"/>
      <c r="H89" s="59"/>
      <c r="I89" s="59"/>
      <c r="J89" s="59"/>
      <c r="K89" s="59"/>
      <c r="L89" s="59"/>
      <c r="M89" s="59"/>
      <c r="N89" s="59"/>
      <c r="O89" s="59"/>
      <c r="P89" s="59"/>
      <c r="Q89" s="59"/>
      <c r="R89" s="59"/>
      <c r="S89" s="59"/>
      <c r="T89" s="59"/>
      <c r="U89" s="59"/>
      <c r="V89" s="59"/>
      <c r="W89" s="59"/>
      <c r="X89" s="59"/>
      <c r="AA89" s="59" t="s">
        <v>46</v>
      </c>
      <c r="AB89" s="59"/>
      <c r="AC89" s="59"/>
      <c r="AD89" s="59"/>
      <c r="AE89" s="59"/>
      <c r="AF89" s="59"/>
      <c r="AG89" s="59"/>
      <c r="AH89" s="59"/>
      <c r="AI89" s="59"/>
      <c r="AJ89" s="59"/>
      <c r="AK89" s="59"/>
      <c r="AL89" s="59"/>
      <c r="AM89" s="59"/>
      <c r="AN89" s="59"/>
      <c r="AO89" s="59"/>
      <c r="AP89" s="59"/>
      <c r="AQ89" s="59"/>
      <c r="AR89" s="59"/>
      <c r="AS89" s="59"/>
      <c r="AT89" s="59"/>
      <c r="AU89" s="59"/>
      <c r="AV89" s="59"/>
    </row>
    <row r="90" spans="3:48" x14ac:dyDescent="0.25">
      <c r="C90" s="2"/>
      <c r="D90" s="3"/>
      <c r="E90" s="3"/>
      <c r="F90" s="60" t="s">
        <v>1</v>
      </c>
      <c r="G90" s="60"/>
      <c r="H90" s="60"/>
      <c r="I90" s="60"/>
      <c r="J90" s="60"/>
      <c r="K90" s="60"/>
      <c r="L90" s="60"/>
      <c r="M90" s="60"/>
      <c r="N90" s="60"/>
      <c r="O90" s="60"/>
      <c r="P90" s="60"/>
      <c r="Q90" s="60"/>
      <c r="R90" s="60"/>
      <c r="S90" s="60"/>
      <c r="T90" s="60"/>
      <c r="U90" s="60"/>
      <c r="V90" s="60"/>
      <c r="W90" s="60"/>
      <c r="X90" s="60"/>
      <c r="AA90" s="2"/>
      <c r="AB90" s="3"/>
      <c r="AC90" s="3"/>
      <c r="AD90" s="60" t="s">
        <v>1</v>
      </c>
      <c r="AE90" s="60"/>
      <c r="AF90" s="60"/>
      <c r="AG90" s="60"/>
      <c r="AH90" s="60"/>
      <c r="AI90" s="60"/>
      <c r="AJ90" s="60"/>
      <c r="AK90" s="60"/>
      <c r="AL90" s="60"/>
      <c r="AM90" s="60"/>
      <c r="AN90" s="60"/>
      <c r="AO90" s="60"/>
      <c r="AP90" s="60"/>
      <c r="AQ90" s="60"/>
      <c r="AR90" s="60"/>
      <c r="AS90" s="60"/>
      <c r="AT90" s="60"/>
      <c r="AU90" s="60"/>
      <c r="AV90" s="60"/>
    </row>
    <row r="91" spans="3:48" x14ac:dyDescent="0.25">
      <c r="C91" s="6"/>
      <c r="D91" s="7"/>
      <c r="E91" s="7"/>
      <c r="F91" s="64" t="s">
        <v>2</v>
      </c>
      <c r="G91" s="64"/>
      <c r="H91" s="64"/>
      <c r="I91" s="3"/>
      <c r="J91" s="64" t="s">
        <v>3</v>
      </c>
      <c r="K91" s="64"/>
      <c r="L91" s="64"/>
      <c r="M91" s="3"/>
      <c r="N91" s="64" t="s">
        <v>4</v>
      </c>
      <c r="O91" s="64"/>
      <c r="P91" s="64"/>
      <c r="Q91" s="3"/>
      <c r="R91" s="64" t="s">
        <v>5</v>
      </c>
      <c r="S91" s="64"/>
      <c r="T91" s="64"/>
      <c r="U91" s="3"/>
      <c r="V91" s="64" t="s">
        <v>6</v>
      </c>
      <c r="W91" s="64"/>
      <c r="X91" s="64"/>
      <c r="AA91" s="6"/>
      <c r="AB91" s="7"/>
      <c r="AC91" s="7"/>
      <c r="AD91" s="64" t="s">
        <v>2</v>
      </c>
      <c r="AE91" s="64"/>
      <c r="AF91" s="64"/>
      <c r="AG91" s="3"/>
      <c r="AH91" s="64" t="s">
        <v>3</v>
      </c>
      <c r="AI91" s="64"/>
      <c r="AJ91" s="64"/>
      <c r="AK91" s="3"/>
      <c r="AL91" s="64" t="s">
        <v>4</v>
      </c>
      <c r="AM91" s="64"/>
      <c r="AN91" s="64"/>
      <c r="AO91" s="3"/>
      <c r="AP91" s="64" t="s">
        <v>5</v>
      </c>
      <c r="AQ91" s="64"/>
      <c r="AR91" s="64"/>
      <c r="AS91" s="3"/>
      <c r="AT91" s="64" t="s">
        <v>6</v>
      </c>
      <c r="AU91" s="64"/>
      <c r="AV91" s="64"/>
    </row>
    <row r="92" spans="3:48" ht="28.5" x14ac:dyDescent="0.25">
      <c r="C92" s="6"/>
      <c r="D92" s="8" t="s">
        <v>0</v>
      </c>
      <c r="E92" s="3"/>
      <c r="F92" s="3" t="s">
        <v>7</v>
      </c>
      <c r="G92" s="3" t="s">
        <v>8</v>
      </c>
      <c r="H92" s="3" t="s">
        <v>9</v>
      </c>
      <c r="I92" s="9"/>
      <c r="J92" s="3" t="s">
        <v>7</v>
      </c>
      <c r="K92" s="3" t="s">
        <v>8</v>
      </c>
      <c r="L92" s="3" t="s">
        <v>9</v>
      </c>
      <c r="M92" s="9"/>
      <c r="N92" s="3" t="s">
        <v>7</v>
      </c>
      <c r="O92" s="3" t="s">
        <v>8</v>
      </c>
      <c r="P92" s="3" t="s">
        <v>9</v>
      </c>
      <c r="Q92" s="9"/>
      <c r="R92" s="3" t="s">
        <v>7</v>
      </c>
      <c r="S92" s="3" t="s">
        <v>8</v>
      </c>
      <c r="T92" s="3" t="s">
        <v>9</v>
      </c>
      <c r="U92" s="9"/>
      <c r="V92" s="3" t="s">
        <v>7</v>
      </c>
      <c r="W92" s="3" t="s">
        <v>8</v>
      </c>
      <c r="X92" s="3" t="s">
        <v>9</v>
      </c>
      <c r="AA92" s="6"/>
      <c r="AB92" s="8" t="s">
        <v>0</v>
      </c>
      <c r="AC92" s="3"/>
      <c r="AD92" s="3" t="s">
        <v>7</v>
      </c>
      <c r="AE92" s="3" t="s">
        <v>8</v>
      </c>
      <c r="AF92" s="3" t="s">
        <v>9</v>
      </c>
      <c r="AG92" s="9"/>
      <c r="AH92" s="3" t="s">
        <v>7</v>
      </c>
      <c r="AI92" s="3" t="s">
        <v>8</v>
      </c>
      <c r="AJ92" s="3" t="s">
        <v>9</v>
      </c>
      <c r="AK92" s="9"/>
      <c r="AL92" s="3" t="s">
        <v>7</v>
      </c>
      <c r="AM92" s="3" t="s">
        <v>8</v>
      </c>
      <c r="AN92" s="3" t="s">
        <v>9</v>
      </c>
      <c r="AO92" s="9"/>
      <c r="AP92" s="3" t="s">
        <v>7</v>
      </c>
      <c r="AQ92" s="3" t="s">
        <v>8</v>
      </c>
      <c r="AR92" s="3" t="s">
        <v>9</v>
      </c>
      <c r="AS92" s="9"/>
      <c r="AT92" s="3" t="s">
        <v>7</v>
      </c>
      <c r="AU92" s="3" t="s">
        <v>8</v>
      </c>
      <c r="AV92" s="3" t="s">
        <v>9</v>
      </c>
    </row>
    <row r="93" spans="3:48" x14ac:dyDescent="0.25">
      <c r="C93" s="10" t="s">
        <v>10</v>
      </c>
      <c r="D93" s="10" t="s">
        <v>11</v>
      </c>
      <c r="E93" s="10"/>
      <c r="F93" s="11">
        <v>100</v>
      </c>
      <c r="G93" s="12">
        <v>262.42521529731334</v>
      </c>
      <c r="H93" s="12">
        <v>17.715087440990075</v>
      </c>
      <c r="I93" s="14"/>
      <c r="J93" s="11">
        <v>100</v>
      </c>
      <c r="K93" s="12">
        <v>258.3526037145092</v>
      </c>
      <c r="L93" s="12">
        <v>19.560506712110655</v>
      </c>
      <c r="M93" s="14"/>
      <c r="N93" s="11">
        <v>100</v>
      </c>
      <c r="O93" s="12">
        <v>248.06692783732919</v>
      </c>
      <c r="P93" s="12">
        <v>14.141067058977473</v>
      </c>
      <c r="Q93" s="14"/>
      <c r="R93" s="11">
        <v>100</v>
      </c>
      <c r="S93" s="12">
        <v>248.60942909741314</v>
      </c>
      <c r="T93" s="12">
        <v>17.654471311624107</v>
      </c>
      <c r="U93" s="14"/>
      <c r="V93" s="11">
        <v>100</v>
      </c>
      <c r="W93" s="12">
        <v>257.16201372406994</v>
      </c>
      <c r="X93" s="12">
        <v>17.296555802677741</v>
      </c>
      <c r="AA93" s="10" t="s">
        <v>10</v>
      </c>
      <c r="AB93" s="10" t="s">
        <v>12</v>
      </c>
      <c r="AC93" s="10"/>
      <c r="AD93" s="11">
        <v>100</v>
      </c>
      <c r="AE93" s="12">
        <v>262.93259180697584</v>
      </c>
      <c r="AF93" s="12">
        <v>30.819491490476612</v>
      </c>
      <c r="AG93" s="14"/>
      <c r="AH93" s="11">
        <v>100</v>
      </c>
      <c r="AI93" s="12">
        <v>255.82030025975797</v>
      </c>
      <c r="AJ93" s="12">
        <v>18.94451067246392</v>
      </c>
      <c r="AK93" s="14"/>
      <c r="AL93" s="11">
        <v>100</v>
      </c>
      <c r="AM93" s="12">
        <v>238.92111778510466</v>
      </c>
      <c r="AN93" s="12">
        <v>16.627064505787306</v>
      </c>
      <c r="AO93" s="14"/>
      <c r="AP93" s="11">
        <v>100</v>
      </c>
      <c r="AQ93" s="12">
        <v>237.70611162528547</v>
      </c>
      <c r="AR93" s="12">
        <v>30.366069804789287</v>
      </c>
      <c r="AS93" s="14"/>
      <c r="AT93" s="11">
        <v>100</v>
      </c>
      <c r="AU93" s="12">
        <v>236.67495833449763</v>
      </c>
      <c r="AV93" s="12">
        <v>31.709946932300504</v>
      </c>
    </row>
    <row r="94" spans="3:48" x14ac:dyDescent="0.25">
      <c r="C94" s="15" t="s">
        <v>13</v>
      </c>
      <c r="D94" s="15" t="s">
        <v>11</v>
      </c>
      <c r="E94" s="15"/>
      <c r="F94" s="16">
        <v>100</v>
      </c>
      <c r="G94" s="17">
        <v>174.74663912662999</v>
      </c>
      <c r="H94" s="17">
        <v>11.119008691693859</v>
      </c>
      <c r="I94" s="19"/>
      <c r="J94" s="16">
        <v>100</v>
      </c>
      <c r="K94" s="17">
        <v>172.44171838986477</v>
      </c>
      <c r="L94" s="17">
        <v>11.331104331074867</v>
      </c>
      <c r="M94" s="19"/>
      <c r="N94" s="16">
        <v>100</v>
      </c>
      <c r="O94" s="17">
        <v>168.33797593980856</v>
      </c>
      <c r="P94" s="17">
        <v>10.345586265983803</v>
      </c>
      <c r="Q94" s="19"/>
      <c r="R94" s="16">
        <v>100</v>
      </c>
      <c r="S94" s="17">
        <v>167.96775601092952</v>
      </c>
      <c r="T94" s="17">
        <v>10.486616961275864</v>
      </c>
      <c r="U94" s="19"/>
      <c r="V94" s="16">
        <v>100</v>
      </c>
      <c r="W94" s="17">
        <v>171.67575093247638</v>
      </c>
      <c r="X94" s="17">
        <v>10.889847374725226</v>
      </c>
      <c r="AA94" s="15" t="s">
        <v>13</v>
      </c>
      <c r="AB94" s="15" t="s">
        <v>12</v>
      </c>
      <c r="AC94" s="15"/>
      <c r="AD94" s="16">
        <v>100</v>
      </c>
      <c r="AE94" s="17">
        <v>174.04014326277454</v>
      </c>
      <c r="AF94" s="17">
        <v>10.949281345043557</v>
      </c>
      <c r="AG94" s="19"/>
      <c r="AH94" s="16">
        <v>100</v>
      </c>
      <c r="AI94" s="17">
        <v>172.85606480995958</v>
      </c>
      <c r="AJ94" s="17">
        <v>12.521337083037499</v>
      </c>
      <c r="AK94" s="19"/>
      <c r="AL94" s="16">
        <v>100</v>
      </c>
      <c r="AM94" s="17">
        <v>162.28329559384898</v>
      </c>
      <c r="AN94" s="17">
        <v>11.322836531669319</v>
      </c>
      <c r="AO94" s="19"/>
      <c r="AP94" s="16">
        <v>100</v>
      </c>
      <c r="AQ94" s="17">
        <v>159.36855778317772</v>
      </c>
      <c r="AR94" s="17">
        <v>10.751856451635762</v>
      </c>
      <c r="AS94" s="19"/>
      <c r="AT94" s="16">
        <v>100</v>
      </c>
      <c r="AU94" s="17">
        <v>157.94154402201363</v>
      </c>
      <c r="AV94" s="17">
        <v>10.349666850247226</v>
      </c>
    </row>
    <row r="95" spans="3:48" x14ac:dyDescent="0.25">
      <c r="C95" s="15" t="s">
        <v>14</v>
      </c>
      <c r="D95" s="15" t="s">
        <v>11</v>
      </c>
      <c r="E95" s="15"/>
      <c r="F95" s="16">
        <v>100</v>
      </c>
      <c r="G95" s="17">
        <v>63.908244735885724</v>
      </c>
      <c r="H95" s="17">
        <v>5.1463730066867983</v>
      </c>
      <c r="I95" s="19"/>
      <c r="J95" s="16">
        <v>100</v>
      </c>
      <c r="K95" s="17">
        <v>62.840032460610757</v>
      </c>
      <c r="L95" s="17">
        <v>5.426583285359456</v>
      </c>
      <c r="M95" s="19"/>
      <c r="N95" s="16">
        <v>100</v>
      </c>
      <c r="O95" s="17">
        <v>60.487017690869024</v>
      </c>
      <c r="P95" s="17">
        <v>5.2950738505679027</v>
      </c>
      <c r="Q95" s="19"/>
      <c r="R95" s="16">
        <v>100</v>
      </c>
      <c r="S95" s="17">
        <v>60.011230816491711</v>
      </c>
      <c r="T95" s="17">
        <v>5.2551131135624809</v>
      </c>
      <c r="U95" s="19"/>
      <c r="V95" s="16">
        <v>100</v>
      </c>
      <c r="W95" s="17">
        <v>62.308896979913158</v>
      </c>
      <c r="X95" s="17">
        <v>5.0846334049980095</v>
      </c>
      <c r="AA95" s="15" t="s">
        <v>14</v>
      </c>
      <c r="AB95" s="15" t="s">
        <v>12</v>
      </c>
      <c r="AC95" s="15"/>
      <c r="AD95" s="16">
        <v>100</v>
      </c>
      <c r="AE95" s="17">
        <v>64.464210112126011</v>
      </c>
      <c r="AF95" s="17">
        <v>4.9309681603861861</v>
      </c>
      <c r="AG95" s="19"/>
      <c r="AH95" s="16">
        <v>100</v>
      </c>
      <c r="AI95" s="17">
        <v>62.904960990703877</v>
      </c>
      <c r="AJ95" s="17">
        <v>5.3926909923521649</v>
      </c>
      <c r="AK95" s="19"/>
      <c r="AL95" s="16">
        <v>100</v>
      </c>
      <c r="AM95" s="17">
        <v>59.077999501878388</v>
      </c>
      <c r="AN95" s="17">
        <v>5.6687467380094905</v>
      </c>
      <c r="AO95" s="19"/>
      <c r="AP95" s="16">
        <v>100</v>
      </c>
      <c r="AQ95" s="17">
        <v>57.805380484184717</v>
      </c>
      <c r="AR95" s="17">
        <v>4.8290756037182216</v>
      </c>
      <c r="AS95" s="19"/>
      <c r="AT95" s="16">
        <v>100</v>
      </c>
      <c r="AU95" s="17">
        <v>56.835563736948053</v>
      </c>
      <c r="AV95" s="17">
        <v>5.2600997724958285</v>
      </c>
    </row>
    <row r="96" spans="3:48" ht="15" customHeight="1" x14ac:dyDescent="0.25">
      <c r="C96" s="15" t="s">
        <v>15</v>
      </c>
      <c r="D96" s="15" t="s">
        <v>11</v>
      </c>
      <c r="E96" s="15"/>
      <c r="F96" s="16">
        <v>100</v>
      </c>
      <c r="G96" s="17">
        <v>118.43167855974517</v>
      </c>
      <c r="H96" s="17">
        <v>7.2406573175112383</v>
      </c>
      <c r="I96" s="19"/>
      <c r="J96" s="16">
        <v>100</v>
      </c>
      <c r="K96" s="17">
        <v>118.1877593370132</v>
      </c>
      <c r="L96" s="17">
        <v>7.7631775471950712</v>
      </c>
      <c r="M96" s="19"/>
      <c r="N96" s="16">
        <v>100</v>
      </c>
      <c r="O96" s="17">
        <v>115.58594734701387</v>
      </c>
      <c r="P96" s="17">
        <v>7.8619329616282396</v>
      </c>
      <c r="Q96" s="19"/>
      <c r="R96" s="16">
        <v>100</v>
      </c>
      <c r="S96" s="17">
        <v>115.92359908855774</v>
      </c>
      <c r="T96" s="17">
        <v>7.6421250768559332</v>
      </c>
      <c r="U96" s="19"/>
      <c r="V96" s="16">
        <v>100</v>
      </c>
      <c r="W96" s="17">
        <v>119.30923553572107</v>
      </c>
      <c r="X96" s="17">
        <v>8.1136046715384165</v>
      </c>
      <c r="AA96" s="15" t="s">
        <v>15</v>
      </c>
      <c r="AB96" s="15" t="s">
        <v>12</v>
      </c>
      <c r="AC96" s="15"/>
      <c r="AD96" s="16">
        <v>100</v>
      </c>
      <c r="AE96" s="17">
        <v>118.02111347934226</v>
      </c>
      <c r="AF96" s="17">
        <v>7.5201899142185757</v>
      </c>
      <c r="AG96" s="19"/>
      <c r="AH96" s="16">
        <v>100</v>
      </c>
      <c r="AI96" s="17">
        <v>117.85043002146938</v>
      </c>
      <c r="AJ96" s="17">
        <v>8.8705679363471486</v>
      </c>
      <c r="AK96" s="19"/>
      <c r="AL96" s="16">
        <v>100</v>
      </c>
      <c r="AM96" s="17">
        <v>112.09404064073621</v>
      </c>
      <c r="AN96" s="17">
        <v>8.0169507682213546</v>
      </c>
      <c r="AO96" s="19"/>
      <c r="AP96" s="16">
        <v>100</v>
      </c>
      <c r="AQ96" s="17">
        <v>111.49891600295636</v>
      </c>
      <c r="AR96" s="17">
        <v>7.6561852906750678</v>
      </c>
      <c r="AS96" s="19"/>
      <c r="AT96" s="16">
        <v>100</v>
      </c>
      <c r="AU96" s="17">
        <v>110.43171798351462</v>
      </c>
      <c r="AV96" s="17">
        <v>7.469780080078082</v>
      </c>
    </row>
    <row r="97" spans="3:48" x14ac:dyDescent="0.25">
      <c r="C97" s="15" t="s">
        <v>16</v>
      </c>
      <c r="D97" s="15" t="s">
        <v>11</v>
      </c>
      <c r="E97" s="15"/>
      <c r="F97" s="16">
        <v>100</v>
      </c>
      <c r="G97" s="17">
        <v>25.920537671936334</v>
      </c>
      <c r="H97" s="17">
        <v>1.8969729282421057</v>
      </c>
      <c r="I97" s="19"/>
      <c r="J97" s="16">
        <v>100</v>
      </c>
      <c r="K97" s="17">
        <v>24.399152681370762</v>
      </c>
      <c r="L97" s="17">
        <v>1.8440324759505811</v>
      </c>
      <c r="M97" s="19"/>
      <c r="N97" s="16">
        <v>100</v>
      </c>
      <c r="O97" s="17">
        <v>22.377980254925955</v>
      </c>
      <c r="P97" s="17">
        <v>1.635756486908029</v>
      </c>
      <c r="Q97" s="19"/>
      <c r="R97" s="16">
        <v>100</v>
      </c>
      <c r="S97" s="17">
        <v>22.179855021266373</v>
      </c>
      <c r="T97" s="17">
        <v>1.815256161480864</v>
      </c>
      <c r="U97" s="19"/>
      <c r="V97" s="16">
        <v>100</v>
      </c>
      <c r="W97" s="17">
        <v>22.514409267766204</v>
      </c>
      <c r="X97" s="17">
        <v>1.6325631561440548</v>
      </c>
      <c r="AA97" s="15" t="s">
        <v>16</v>
      </c>
      <c r="AB97" s="15" t="s">
        <v>12</v>
      </c>
      <c r="AC97" s="15"/>
      <c r="AD97" s="16">
        <v>100</v>
      </c>
      <c r="AE97" s="17">
        <v>25.55261307697506</v>
      </c>
      <c r="AF97" s="17">
        <v>1.8459734340778784</v>
      </c>
      <c r="AG97" s="19"/>
      <c r="AH97" s="16">
        <v>100</v>
      </c>
      <c r="AI97" s="17">
        <v>24.1629183619306</v>
      </c>
      <c r="AJ97" s="17">
        <v>2.0736239421896143</v>
      </c>
      <c r="AK97" s="19"/>
      <c r="AL97" s="16">
        <v>100</v>
      </c>
      <c r="AM97" s="17">
        <v>21.607532068752572</v>
      </c>
      <c r="AN97" s="17">
        <v>1.7328566677053441</v>
      </c>
      <c r="AO97" s="19"/>
      <c r="AP97" s="16">
        <v>100</v>
      </c>
      <c r="AQ97" s="17">
        <v>20.482484949282508</v>
      </c>
      <c r="AR97" s="17">
        <v>1.5099656985738539</v>
      </c>
      <c r="AS97" s="19"/>
      <c r="AT97" s="16">
        <v>100</v>
      </c>
      <c r="AU97" s="17">
        <v>20.122840763020601</v>
      </c>
      <c r="AV97" s="17">
        <v>1.5507680612189589</v>
      </c>
    </row>
    <row r="98" spans="3:48" x14ac:dyDescent="0.25">
      <c r="C98" s="38" t="s">
        <v>17</v>
      </c>
      <c r="D98" s="38" t="s">
        <v>11</v>
      </c>
      <c r="E98" s="38"/>
      <c r="F98" s="39">
        <v>100</v>
      </c>
      <c r="G98" s="40">
        <v>66.662437983040689</v>
      </c>
      <c r="H98" s="40">
        <v>1.4016649268264688E-14</v>
      </c>
      <c r="I98" s="41"/>
      <c r="J98" s="39">
        <v>100</v>
      </c>
      <c r="K98" s="40">
        <v>66.662437983040704</v>
      </c>
      <c r="L98" s="40">
        <v>0</v>
      </c>
      <c r="M98" s="41"/>
      <c r="N98" s="39">
        <v>100</v>
      </c>
      <c r="O98" s="40">
        <v>66.662437983040704</v>
      </c>
      <c r="P98" s="40">
        <v>0</v>
      </c>
      <c r="Q98" s="41"/>
      <c r="R98" s="39">
        <v>100</v>
      </c>
      <c r="S98" s="40">
        <v>66.662437983040704</v>
      </c>
      <c r="T98" s="40">
        <v>0</v>
      </c>
      <c r="U98" s="41"/>
      <c r="V98" s="39">
        <v>100</v>
      </c>
      <c r="W98" s="40">
        <v>66.662437983040704</v>
      </c>
      <c r="X98" s="40">
        <v>0</v>
      </c>
      <c r="AA98" s="38" t="s">
        <v>17</v>
      </c>
      <c r="AB98" s="38" t="s">
        <v>12</v>
      </c>
      <c r="AC98" s="38"/>
      <c r="AD98" s="39">
        <v>100</v>
      </c>
      <c r="AE98" s="40">
        <v>66.662437983040704</v>
      </c>
      <c r="AF98" s="40">
        <v>0</v>
      </c>
      <c r="AG98" s="41"/>
      <c r="AH98" s="39">
        <v>100</v>
      </c>
      <c r="AI98" s="40">
        <v>66.662437983040704</v>
      </c>
      <c r="AJ98" s="40">
        <v>0</v>
      </c>
      <c r="AK98" s="41"/>
      <c r="AL98" s="39">
        <v>100</v>
      </c>
      <c r="AM98" s="40">
        <v>66.662437983040704</v>
      </c>
      <c r="AN98" s="40">
        <v>0</v>
      </c>
      <c r="AO98" s="41"/>
      <c r="AP98" s="39">
        <v>100</v>
      </c>
      <c r="AQ98" s="40">
        <v>66.662437983040704</v>
      </c>
      <c r="AR98" s="40">
        <v>0</v>
      </c>
      <c r="AS98" s="41"/>
      <c r="AT98" s="39">
        <v>100</v>
      </c>
      <c r="AU98" s="40">
        <v>66.662437983040704</v>
      </c>
      <c r="AV98" s="40">
        <v>0</v>
      </c>
    </row>
    <row r="99" spans="3:48" x14ac:dyDescent="0.25">
      <c r="C99" s="15" t="s">
        <v>18</v>
      </c>
      <c r="D99" s="15" t="s">
        <v>11</v>
      </c>
      <c r="E99" s="15"/>
      <c r="F99" s="16">
        <v>100</v>
      </c>
      <c r="G99" s="17">
        <v>84.408338157101213</v>
      </c>
      <c r="H99" s="17">
        <v>7.2705129997753577</v>
      </c>
      <c r="I99" s="19"/>
      <c r="J99" s="16">
        <v>100</v>
      </c>
      <c r="K99" s="17">
        <v>86.738578287822719</v>
      </c>
      <c r="L99" s="17">
        <v>7.2262056538211663</v>
      </c>
      <c r="M99" s="19"/>
      <c r="N99" s="16">
        <v>100</v>
      </c>
      <c r="O99" s="17">
        <v>86.799108371338178</v>
      </c>
      <c r="P99" s="17">
        <v>7.285162202447113</v>
      </c>
      <c r="Q99" s="19"/>
      <c r="R99" s="16">
        <v>100</v>
      </c>
      <c r="S99" s="17">
        <v>87.245390722389104</v>
      </c>
      <c r="T99" s="17">
        <v>9.1664816215009317</v>
      </c>
      <c r="U99" s="19"/>
      <c r="V99" s="16">
        <v>100</v>
      </c>
      <c r="W99" s="17">
        <v>89.483535280685885</v>
      </c>
      <c r="X99" s="17">
        <v>5.6813359005906259</v>
      </c>
      <c r="AA99" s="15" t="s">
        <v>18</v>
      </c>
      <c r="AB99" s="15" t="s">
        <v>12</v>
      </c>
      <c r="AC99" s="15"/>
      <c r="AD99" s="16">
        <v>100</v>
      </c>
      <c r="AE99" s="17">
        <v>80.522209939818694</v>
      </c>
      <c r="AF99" s="17">
        <v>7.646140281219056</v>
      </c>
      <c r="AG99" s="19"/>
      <c r="AH99" s="16">
        <v>100</v>
      </c>
      <c r="AI99" s="17">
        <v>85.957125165099981</v>
      </c>
      <c r="AJ99" s="17">
        <v>7.9251081531229568</v>
      </c>
      <c r="AK99" s="19"/>
      <c r="AL99" s="16">
        <v>100</v>
      </c>
      <c r="AM99" s="17">
        <v>82.019018868799776</v>
      </c>
      <c r="AN99" s="17">
        <v>6.9910859614949583</v>
      </c>
      <c r="AO99" s="19"/>
      <c r="AP99" s="16">
        <v>100</v>
      </c>
      <c r="AQ99" s="17">
        <v>81.845705876137245</v>
      </c>
      <c r="AR99" s="17">
        <v>6.2061476378242801</v>
      </c>
      <c r="AS99" s="19"/>
      <c r="AT99" s="16">
        <v>100</v>
      </c>
      <c r="AU99" s="17">
        <v>82.930035263933746</v>
      </c>
      <c r="AV99" s="17">
        <v>6.8196062410780121</v>
      </c>
    </row>
    <row r="100" spans="3:48" x14ac:dyDescent="0.25">
      <c r="C100" s="15" t="s">
        <v>19</v>
      </c>
      <c r="D100" s="15" t="s">
        <v>11</v>
      </c>
      <c r="E100" s="15"/>
      <c r="F100" s="16">
        <v>100</v>
      </c>
      <c r="G100" s="17">
        <v>96.423753190413947</v>
      </c>
      <c r="H100" s="17">
        <v>7.7998170664816264</v>
      </c>
      <c r="I100" s="19"/>
      <c r="J100" s="16">
        <v>100</v>
      </c>
      <c r="K100" s="17">
        <v>100.7504808090346</v>
      </c>
      <c r="L100" s="17">
        <v>9.3275569514918395</v>
      </c>
      <c r="M100" s="19"/>
      <c r="N100" s="16">
        <v>100</v>
      </c>
      <c r="O100" s="17">
        <v>100.12684495724081</v>
      </c>
      <c r="P100" s="17">
        <v>8.1295033533446723</v>
      </c>
      <c r="Q100" s="19"/>
      <c r="R100" s="16">
        <v>100</v>
      </c>
      <c r="S100" s="17">
        <v>99.784400449367126</v>
      </c>
      <c r="T100" s="17">
        <v>9.5195846015053966</v>
      </c>
      <c r="U100" s="19"/>
      <c r="V100" s="16">
        <v>100</v>
      </c>
      <c r="W100" s="17">
        <v>103.78824474613664</v>
      </c>
      <c r="X100" s="17">
        <v>11.133949496214639</v>
      </c>
      <c r="AA100" s="15" t="s">
        <v>19</v>
      </c>
      <c r="AB100" s="15" t="s">
        <v>12</v>
      </c>
      <c r="AC100" s="15"/>
      <c r="AD100" s="16">
        <v>100</v>
      </c>
      <c r="AE100" s="17">
        <v>96.689165253621823</v>
      </c>
      <c r="AF100" s="17">
        <v>9.0897744774982687</v>
      </c>
      <c r="AG100" s="19"/>
      <c r="AH100" s="16">
        <v>100</v>
      </c>
      <c r="AI100" s="17">
        <v>97.19805265131798</v>
      </c>
      <c r="AJ100" s="17">
        <v>9.7752847096107018</v>
      </c>
      <c r="AK100" s="19"/>
      <c r="AL100" s="16">
        <v>100</v>
      </c>
      <c r="AM100" s="17">
        <v>94.514267035212171</v>
      </c>
      <c r="AN100" s="17">
        <v>8.4319766390803146</v>
      </c>
      <c r="AO100" s="19"/>
      <c r="AP100" s="16">
        <v>100</v>
      </c>
      <c r="AQ100" s="17">
        <v>93.617550439460231</v>
      </c>
      <c r="AR100" s="17">
        <v>8.5114247691140186</v>
      </c>
      <c r="AS100" s="19"/>
      <c r="AT100" s="16">
        <v>100</v>
      </c>
      <c r="AU100" s="17">
        <v>92.770229539283051</v>
      </c>
      <c r="AV100" s="17">
        <v>7.914720608434104</v>
      </c>
    </row>
    <row r="101" spans="3:48" x14ac:dyDescent="0.25">
      <c r="C101" s="15" t="s">
        <v>20</v>
      </c>
      <c r="D101" s="15" t="s">
        <v>11</v>
      </c>
      <c r="E101" s="15"/>
      <c r="F101" s="16">
        <v>100</v>
      </c>
      <c r="G101" s="17">
        <v>211.78104742726455</v>
      </c>
      <c r="H101" s="17">
        <v>15.585273775299173</v>
      </c>
      <c r="I101" s="19"/>
      <c r="J101" s="16">
        <v>100</v>
      </c>
      <c r="K101" s="17">
        <v>216.92004748780346</v>
      </c>
      <c r="L101" s="17">
        <v>14.453733537704212</v>
      </c>
      <c r="M101" s="19"/>
      <c r="N101" s="16">
        <v>100</v>
      </c>
      <c r="O101" s="17">
        <v>215.63522421973269</v>
      </c>
      <c r="P101" s="17">
        <v>14.043122707916572</v>
      </c>
      <c r="Q101" s="19"/>
      <c r="R101" s="16">
        <v>100</v>
      </c>
      <c r="S101" s="17">
        <v>218.34883128230433</v>
      </c>
      <c r="T101" s="17">
        <v>16.076103971830431</v>
      </c>
      <c r="U101" s="19"/>
      <c r="V101" s="16">
        <v>100</v>
      </c>
      <c r="W101" s="17">
        <v>224.96165895414276</v>
      </c>
      <c r="X101" s="17">
        <v>14.206740811105886</v>
      </c>
      <c r="AA101" s="15" t="s">
        <v>20</v>
      </c>
      <c r="AB101" s="15" t="s">
        <v>12</v>
      </c>
      <c r="AC101" s="15"/>
      <c r="AD101" s="16">
        <v>100</v>
      </c>
      <c r="AE101" s="17">
        <v>212.01217924362757</v>
      </c>
      <c r="AF101" s="17">
        <v>14.258670209119668</v>
      </c>
      <c r="AG101" s="19"/>
      <c r="AH101" s="16">
        <v>100</v>
      </c>
      <c r="AI101" s="17">
        <v>217.64026912266766</v>
      </c>
      <c r="AJ101" s="17">
        <v>16.302875042493362</v>
      </c>
      <c r="AK101" s="19"/>
      <c r="AL101" s="16">
        <v>100</v>
      </c>
      <c r="AM101" s="17">
        <v>213.12073093407693</v>
      </c>
      <c r="AN101" s="17">
        <v>16.592999011380652</v>
      </c>
      <c r="AO101" s="19"/>
      <c r="AP101" s="16">
        <v>100</v>
      </c>
      <c r="AQ101" s="17">
        <v>214.1324661727694</v>
      </c>
      <c r="AR101" s="17">
        <v>15.252137844895254</v>
      </c>
      <c r="AS101" s="19"/>
      <c r="AT101" s="16">
        <v>100</v>
      </c>
      <c r="AU101" s="17">
        <v>216.58536367761783</v>
      </c>
      <c r="AV101" s="17">
        <v>14.846830365195341</v>
      </c>
    </row>
    <row r="102" spans="3:48" x14ac:dyDescent="0.25">
      <c r="C102" s="15" t="s">
        <v>21</v>
      </c>
      <c r="D102" s="15" t="s">
        <v>11</v>
      </c>
      <c r="E102" s="15"/>
      <c r="F102" s="16">
        <v>100</v>
      </c>
      <c r="G102" s="17">
        <v>115.40582373189274</v>
      </c>
      <c r="H102" s="17">
        <v>11.393349590952731</v>
      </c>
      <c r="I102" s="19"/>
      <c r="J102" s="16">
        <v>100</v>
      </c>
      <c r="K102" s="17">
        <v>116.22256387462852</v>
      </c>
      <c r="L102" s="17">
        <v>9.9246894252933178</v>
      </c>
      <c r="M102" s="19"/>
      <c r="N102" s="16">
        <v>100</v>
      </c>
      <c r="O102" s="17">
        <v>115.56341909713728</v>
      </c>
      <c r="P102" s="17">
        <v>9.8337833972280144</v>
      </c>
      <c r="Q102" s="19"/>
      <c r="R102" s="16">
        <v>100</v>
      </c>
      <c r="S102" s="17">
        <v>118.61461710040699</v>
      </c>
      <c r="T102" s="17">
        <v>10.897602756504631</v>
      </c>
      <c r="U102" s="19"/>
      <c r="V102" s="16">
        <v>100</v>
      </c>
      <c r="W102" s="17">
        <v>121.24665521795092</v>
      </c>
      <c r="X102" s="17">
        <v>13.715516273983971</v>
      </c>
      <c r="AA102" s="15" t="s">
        <v>21</v>
      </c>
      <c r="AB102" s="15" t="s">
        <v>12</v>
      </c>
      <c r="AC102" s="15"/>
      <c r="AD102" s="16">
        <v>100</v>
      </c>
      <c r="AE102" s="17">
        <v>115.37380739137357</v>
      </c>
      <c r="AF102" s="17">
        <v>10.277561998218042</v>
      </c>
      <c r="AG102" s="19"/>
      <c r="AH102" s="16">
        <v>100</v>
      </c>
      <c r="AI102" s="17">
        <v>120.48564697020721</v>
      </c>
      <c r="AJ102" s="17">
        <v>10.975165022781873</v>
      </c>
      <c r="AK102" s="19"/>
      <c r="AL102" s="16">
        <v>100</v>
      </c>
      <c r="AM102" s="17">
        <v>118.64931311447758</v>
      </c>
      <c r="AN102" s="17">
        <v>11.086589536099316</v>
      </c>
      <c r="AO102" s="19"/>
      <c r="AP102" s="16">
        <v>100</v>
      </c>
      <c r="AQ102" s="17">
        <v>120.57730276194731</v>
      </c>
      <c r="AR102" s="17">
        <v>10.113462309955866</v>
      </c>
      <c r="AS102" s="19"/>
      <c r="AT102" s="16">
        <v>100</v>
      </c>
      <c r="AU102" s="17">
        <v>123.87541803216517</v>
      </c>
      <c r="AV102" s="17">
        <v>10.953462209831089</v>
      </c>
    </row>
    <row r="103" spans="3:48" x14ac:dyDescent="0.25">
      <c r="C103" s="32"/>
      <c r="D103" s="32"/>
      <c r="E103" s="32"/>
      <c r="F103" s="32"/>
      <c r="G103" s="32"/>
      <c r="H103" s="32"/>
      <c r="I103" s="32"/>
      <c r="J103" s="32"/>
      <c r="K103" s="32"/>
      <c r="L103" s="32"/>
      <c r="M103" s="32"/>
      <c r="N103" s="32"/>
      <c r="O103" s="32"/>
      <c r="P103" s="32"/>
      <c r="Q103" s="32"/>
      <c r="R103" s="32"/>
      <c r="S103" s="32"/>
      <c r="T103" s="32"/>
      <c r="U103" s="32"/>
      <c r="V103" s="32"/>
      <c r="W103" s="32"/>
      <c r="X103" s="32"/>
      <c r="AA103" s="32"/>
      <c r="AB103" s="32"/>
      <c r="AC103" s="32"/>
      <c r="AD103" s="32"/>
      <c r="AE103" s="32"/>
      <c r="AF103" s="32"/>
      <c r="AG103" s="32"/>
      <c r="AH103" s="32"/>
      <c r="AI103" s="32"/>
      <c r="AJ103" s="32"/>
      <c r="AK103" s="32"/>
      <c r="AL103" s="32"/>
      <c r="AM103" s="32"/>
      <c r="AN103" s="32"/>
      <c r="AO103" s="32"/>
      <c r="AP103" s="32"/>
      <c r="AQ103" s="32"/>
      <c r="AR103" s="32"/>
      <c r="AS103" s="32"/>
      <c r="AT103" s="32"/>
      <c r="AU103" s="32"/>
      <c r="AV103" s="32"/>
    </row>
    <row r="106" spans="3:48" ht="15" customHeight="1" x14ac:dyDescent="0.25">
      <c r="C106" s="59" t="s">
        <v>35</v>
      </c>
      <c r="D106" s="59"/>
      <c r="E106" s="59"/>
      <c r="F106" s="59"/>
      <c r="G106" s="59"/>
      <c r="H106" s="59"/>
      <c r="I106" s="59"/>
      <c r="J106" s="59"/>
      <c r="K106" s="59"/>
      <c r="L106" s="59"/>
      <c r="M106" s="59"/>
      <c r="N106" s="59"/>
      <c r="O106" s="59"/>
      <c r="P106" s="59"/>
      <c r="Q106" s="59"/>
      <c r="R106" s="59"/>
      <c r="S106" s="59"/>
      <c r="T106" s="59"/>
      <c r="U106" s="59"/>
      <c r="V106" s="59"/>
      <c r="W106" s="59"/>
      <c r="X106" s="59"/>
      <c r="AA106" s="59" t="s">
        <v>47</v>
      </c>
      <c r="AB106" s="59"/>
      <c r="AC106" s="59"/>
      <c r="AD106" s="59"/>
      <c r="AE106" s="59"/>
      <c r="AF106" s="59"/>
      <c r="AG106" s="59"/>
      <c r="AH106" s="59"/>
      <c r="AI106" s="59"/>
      <c r="AJ106" s="59"/>
      <c r="AK106" s="59"/>
      <c r="AL106" s="59"/>
      <c r="AM106" s="59"/>
      <c r="AN106" s="59"/>
      <c r="AO106" s="59"/>
      <c r="AP106" s="59"/>
      <c r="AQ106" s="59"/>
      <c r="AR106" s="59"/>
      <c r="AS106" s="59"/>
      <c r="AT106" s="59"/>
      <c r="AU106" s="59"/>
      <c r="AV106" s="59"/>
    </row>
    <row r="107" spans="3:48" x14ac:dyDescent="0.25">
      <c r="C107" s="2"/>
      <c r="D107" s="3"/>
      <c r="E107" s="3"/>
      <c r="F107" s="60" t="s">
        <v>1</v>
      </c>
      <c r="G107" s="60"/>
      <c r="H107" s="60"/>
      <c r="I107" s="60"/>
      <c r="J107" s="60"/>
      <c r="K107" s="60"/>
      <c r="L107" s="60"/>
      <c r="M107" s="60"/>
      <c r="N107" s="60"/>
      <c r="O107" s="60"/>
      <c r="P107" s="60"/>
      <c r="Q107" s="60"/>
      <c r="R107" s="60"/>
      <c r="S107" s="60"/>
      <c r="T107" s="60"/>
      <c r="U107" s="60"/>
      <c r="V107" s="60"/>
      <c r="W107" s="60"/>
      <c r="X107" s="60"/>
      <c r="AA107" s="2"/>
      <c r="AB107" s="3"/>
      <c r="AC107" s="3"/>
      <c r="AD107" s="60" t="s">
        <v>1</v>
      </c>
      <c r="AE107" s="60"/>
      <c r="AF107" s="60"/>
      <c r="AG107" s="60"/>
      <c r="AH107" s="60"/>
      <c r="AI107" s="60"/>
      <c r="AJ107" s="60"/>
      <c r="AK107" s="60"/>
      <c r="AL107" s="60"/>
      <c r="AM107" s="60"/>
      <c r="AN107" s="60"/>
      <c r="AO107" s="60"/>
      <c r="AP107" s="60"/>
      <c r="AQ107" s="60"/>
      <c r="AR107" s="60"/>
      <c r="AS107" s="60"/>
      <c r="AT107" s="60"/>
      <c r="AU107" s="60"/>
      <c r="AV107" s="60"/>
    </row>
    <row r="108" spans="3:48" x14ac:dyDescent="0.25">
      <c r="C108" s="6"/>
      <c r="D108" s="7"/>
      <c r="E108" s="7"/>
      <c r="F108" s="64" t="s">
        <v>2</v>
      </c>
      <c r="G108" s="64"/>
      <c r="H108" s="64"/>
      <c r="I108" s="3"/>
      <c r="J108" s="64" t="s">
        <v>3</v>
      </c>
      <c r="K108" s="64"/>
      <c r="L108" s="64"/>
      <c r="M108" s="3"/>
      <c r="N108" s="64" t="s">
        <v>4</v>
      </c>
      <c r="O108" s="64"/>
      <c r="P108" s="64"/>
      <c r="Q108" s="3"/>
      <c r="R108" s="64" t="s">
        <v>5</v>
      </c>
      <c r="S108" s="64"/>
      <c r="T108" s="64"/>
      <c r="U108" s="3"/>
      <c r="V108" s="64" t="s">
        <v>6</v>
      </c>
      <c r="W108" s="64"/>
      <c r="X108" s="64"/>
      <c r="AA108" s="6"/>
      <c r="AB108" s="7"/>
      <c r="AC108" s="7"/>
      <c r="AD108" s="64" t="s">
        <v>2</v>
      </c>
      <c r="AE108" s="64"/>
      <c r="AF108" s="64"/>
      <c r="AG108" s="3"/>
      <c r="AH108" s="64" t="s">
        <v>3</v>
      </c>
      <c r="AI108" s="64"/>
      <c r="AJ108" s="64"/>
      <c r="AK108" s="3"/>
      <c r="AL108" s="64" t="s">
        <v>4</v>
      </c>
      <c r="AM108" s="64"/>
      <c r="AN108" s="64"/>
      <c r="AO108" s="3"/>
      <c r="AP108" s="64" t="s">
        <v>5</v>
      </c>
      <c r="AQ108" s="64"/>
      <c r="AR108" s="64"/>
      <c r="AS108" s="3"/>
      <c r="AT108" s="64" t="s">
        <v>6</v>
      </c>
      <c r="AU108" s="64"/>
      <c r="AV108" s="64"/>
    </row>
    <row r="109" spans="3:48" ht="28.5" x14ac:dyDescent="0.25">
      <c r="C109" s="6"/>
      <c r="D109" s="8" t="s">
        <v>0</v>
      </c>
      <c r="E109" s="3"/>
      <c r="F109" s="3" t="s">
        <v>7</v>
      </c>
      <c r="G109" s="3" t="s">
        <v>8</v>
      </c>
      <c r="H109" s="3" t="s">
        <v>9</v>
      </c>
      <c r="I109" s="9"/>
      <c r="J109" s="3" t="s">
        <v>7</v>
      </c>
      <c r="K109" s="3" t="s">
        <v>8</v>
      </c>
      <c r="L109" s="3" t="s">
        <v>9</v>
      </c>
      <c r="M109" s="9"/>
      <c r="N109" s="3" t="s">
        <v>7</v>
      </c>
      <c r="O109" s="3" t="s">
        <v>8</v>
      </c>
      <c r="P109" s="3" t="s">
        <v>9</v>
      </c>
      <c r="Q109" s="9"/>
      <c r="R109" s="3" t="s">
        <v>7</v>
      </c>
      <c r="S109" s="3" t="s">
        <v>8</v>
      </c>
      <c r="T109" s="3" t="s">
        <v>9</v>
      </c>
      <c r="U109" s="9"/>
      <c r="V109" s="3" t="s">
        <v>7</v>
      </c>
      <c r="W109" s="3" t="s">
        <v>8</v>
      </c>
      <c r="X109" s="3" t="s">
        <v>9</v>
      </c>
      <c r="AA109" s="6"/>
      <c r="AB109" s="8" t="s">
        <v>0</v>
      </c>
      <c r="AC109" s="3"/>
      <c r="AD109" s="3" t="s">
        <v>7</v>
      </c>
      <c r="AE109" s="3" t="s">
        <v>8</v>
      </c>
      <c r="AF109" s="3" t="s">
        <v>9</v>
      </c>
      <c r="AG109" s="9"/>
      <c r="AH109" s="3" t="s">
        <v>7</v>
      </c>
      <c r="AI109" s="3" t="s">
        <v>8</v>
      </c>
      <c r="AJ109" s="3" t="s">
        <v>9</v>
      </c>
      <c r="AK109" s="9"/>
      <c r="AL109" s="3" t="s">
        <v>7</v>
      </c>
      <c r="AM109" s="3" t="s">
        <v>8</v>
      </c>
      <c r="AN109" s="3" t="s">
        <v>9</v>
      </c>
      <c r="AO109" s="9"/>
      <c r="AP109" s="3" t="s">
        <v>7</v>
      </c>
      <c r="AQ109" s="3" t="s">
        <v>8</v>
      </c>
      <c r="AR109" s="3" t="s">
        <v>9</v>
      </c>
      <c r="AS109" s="9"/>
      <c r="AT109" s="3" t="s">
        <v>7</v>
      </c>
      <c r="AU109" s="3" t="s">
        <v>8</v>
      </c>
      <c r="AV109" s="3" t="s">
        <v>9</v>
      </c>
    </row>
    <row r="110" spans="3:48" x14ac:dyDescent="0.25">
      <c r="C110" s="10" t="s">
        <v>10</v>
      </c>
      <c r="D110" s="10" t="s">
        <v>11</v>
      </c>
      <c r="E110" s="10"/>
      <c r="F110" s="11">
        <v>100</v>
      </c>
      <c r="G110" s="12">
        <v>264.14853801240173</v>
      </c>
      <c r="H110" s="12">
        <v>23.149021880691382</v>
      </c>
      <c r="I110" s="14"/>
      <c r="J110" s="11">
        <v>100</v>
      </c>
      <c r="K110" s="12">
        <v>252.96636805382931</v>
      </c>
      <c r="L110" s="12">
        <v>23.680202156338819</v>
      </c>
      <c r="M110" s="14"/>
      <c r="N110" s="11">
        <v>100</v>
      </c>
      <c r="O110" s="12">
        <v>242.8667258003355</v>
      </c>
      <c r="P110" s="12">
        <v>20.574231364257354</v>
      </c>
      <c r="Q110" s="14"/>
      <c r="R110" s="11">
        <v>100</v>
      </c>
      <c r="S110" s="12">
        <v>244.47281964359826</v>
      </c>
      <c r="T110" s="12">
        <v>45.200099319535077</v>
      </c>
      <c r="U110" s="14"/>
      <c r="V110" s="11">
        <v>100</v>
      </c>
      <c r="W110" s="12">
        <v>243.63064336450893</v>
      </c>
      <c r="X110" s="12">
        <v>20.091294360358866</v>
      </c>
      <c r="AA110" s="10" t="s">
        <v>10</v>
      </c>
      <c r="AB110" s="10" t="s">
        <v>12</v>
      </c>
      <c r="AC110" s="10"/>
      <c r="AD110" s="11">
        <v>100</v>
      </c>
      <c r="AE110" s="12">
        <v>277.92366165349671</v>
      </c>
      <c r="AF110" s="12">
        <v>36.651254984680591</v>
      </c>
      <c r="AG110" s="14"/>
      <c r="AH110" s="11">
        <v>100</v>
      </c>
      <c r="AI110" s="12">
        <v>252.72699877077363</v>
      </c>
      <c r="AJ110" s="12">
        <v>20.563319044882057</v>
      </c>
      <c r="AK110" s="14"/>
      <c r="AL110" s="11">
        <v>100</v>
      </c>
      <c r="AM110" s="12">
        <v>247.36964081890895</v>
      </c>
      <c r="AN110" s="12">
        <v>20.828421795463615</v>
      </c>
      <c r="AO110" s="14"/>
      <c r="AP110" s="11">
        <v>100</v>
      </c>
      <c r="AQ110" s="12">
        <v>246.96338145323836</v>
      </c>
      <c r="AR110" s="12">
        <v>41.65746279758465</v>
      </c>
      <c r="AS110" s="14"/>
      <c r="AT110" s="11">
        <v>100</v>
      </c>
      <c r="AU110" s="12">
        <v>241.95628263816189</v>
      </c>
      <c r="AV110" s="12">
        <v>29.464677155176595</v>
      </c>
    </row>
    <row r="111" spans="3:48" x14ac:dyDescent="0.25">
      <c r="C111" s="15" t="s">
        <v>13</v>
      </c>
      <c r="D111" s="15" t="s">
        <v>11</v>
      </c>
      <c r="E111" s="15"/>
      <c r="F111" s="16">
        <v>100</v>
      </c>
      <c r="G111" s="17">
        <v>175.84512180150921</v>
      </c>
      <c r="H111" s="17">
        <v>14.13459216712565</v>
      </c>
      <c r="I111" s="19"/>
      <c r="J111" s="16">
        <v>100</v>
      </c>
      <c r="K111" s="17">
        <v>168.72533711336393</v>
      </c>
      <c r="L111" s="17">
        <v>12.789300948388556</v>
      </c>
      <c r="M111" s="19"/>
      <c r="N111" s="16">
        <v>100</v>
      </c>
      <c r="O111" s="17">
        <v>164.68514512052923</v>
      </c>
      <c r="P111" s="17">
        <v>12.804763912797318</v>
      </c>
      <c r="Q111" s="19"/>
      <c r="R111" s="16">
        <v>100</v>
      </c>
      <c r="S111" s="17">
        <v>165.20713556208028</v>
      </c>
      <c r="T111" s="17">
        <v>29.981146164234026</v>
      </c>
      <c r="U111" s="19"/>
      <c r="V111" s="16">
        <v>100</v>
      </c>
      <c r="W111" s="17">
        <v>162.52841257183036</v>
      </c>
      <c r="X111" s="17">
        <v>11.208205427827178</v>
      </c>
      <c r="AA111" s="15" t="s">
        <v>13</v>
      </c>
      <c r="AB111" s="15" t="s">
        <v>12</v>
      </c>
      <c r="AC111" s="15"/>
      <c r="AD111" s="16">
        <v>100</v>
      </c>
      <c r="AE111" s="17">
        <v>183.961063301324</v>
      </c>
      <c r="AF111" s="17">
        <v>17.329681106941035</v>
      </c>
      <c r="AG111" s="19"/>
      <c r="AH111" s="16">
        <v>100</v>
      </c>
      <c r="AI111" s="17">
        <v>170.79830886224056</v>
      </c>
      <c r="AJ111" s="17">
        <v>14.221523811928563</v>
      </c>
      <c r="AK111" s="19"/>
      <c r="AL111" s="16">
        <v>100</v>
      </c>
      <c r="AM111" s="17">
        <v>167.95566485680573</v>
      </c>
      <c r="AN111" s="17">
        <v>13.29692081858353</v>
      </c>
      <c r="AO111" s="19"/>
      <c r="AP111" s="16">
        <v>100</v>
      </c>
      <c r="AQ111" s="17">
        <v>165.17939210384998</v>
      </c>
      <c r="AR111" s="17">
        <v>12.854220516621881</v>
      </c>
      <c r="AS111" s="19"/>
      <c r="AT111" s="16">
        <v>100</v>
      </c>
      <c r="AU111" s="17">
        <v>161.59173519647982</v>
      </c>
      <c r="AV111" s="17">
        <v>11.829814645590641</v>
      </c>
    </row>
    <row r="112" spans="3:48" x14ac:dyDescent="0.25">
      <c r="C112" s="15" t="s">
        <v>14</v>
      </c>
      <c r="D112" s="15" t="s">
        <v>11</v>
      </c>
      <c r="E112" s="15"/>
      <c r="F112" s="16">
        <v>100</v>
      </c>
      <c r="G112" s="17">
        <v>64.386187142509385</v>
      </c>
      <c r="H112" s="17">
        <v>6.8848630243457993</v>
      </c>
      <c r="I112" s="19"/>
      <c r="J112" s="16">
        <v>100</v>
      </c>
      <c r="K112" s="17">
        <v>61.587450141126922</v>
      </c>
      <c r="L112" s="17">
        <v>7.052938420898772</v>
      </c>
      <c r="M112" s="19"/>
      <c r="N112" s="16">
        <v>100</v>
      </c>
      <c r="O112" s="17">
        <v>59.244494685912329</v>
      </c>
      <c r="P112" s="17">
        <v>6.6179386386549783</v>
      </c>
      <c r="Q112" s="19"/>
      <c r="R112" s="16">
        <v>100</v>
      </c>
      <c r="S112" s="17">
        <v>58.915938597100727</v>
      </c>
      <c r="T112" s="17">
        <v>9.6399132258629159</v>
      </c>
      <c r="U112" s="19"/>
      <c r="V112" s="16">
        <v>100</v>
      </c>
      <c r="W112" s="17">
        <v>59.000669150322331</v>
      </c>
      <c r="X112" s="17">
        <v>5.1752585741804209</v>
      </c>
      <c r="AA112" s="15" t="s">
        <v>14</v>
      </c>
      <c r="AB112" s="15" t="s">
        <v>12</v>
      </c>
      <c r="AC112" s="15"/>
      <c r="AD112" s="16">
        <v>100</v>
      </c>
      <c r="AE112" s="17">
        <v>68.319946503326108</v>
      </c>
      <c r="AF112" s="17">
        <v>8.7862714087545584</v>
      </c>
      <c r="AG112" s="19"/>
      <c r="AH112" s="16">
        <v>100</v>
      </c>
      <c r="AI112" s="17">
        <v>62.232845563041096</v>
      </c>
      <c r="AJ112" s="17">
        <v>6.687302205189142</v>
      </c>
      <c r="AK112" s="19"/>
      <c r="AL112" s="16">
        <v>100</v>
      </c>
      <c r="AM112" s="17">
        <v>61.19716797966791</v>
      </c>
      <c r="AN112" s="17">
        <v>6.9251410557232678</v>
      </c>
      <c r="AO112" s="19"/>
      <c r="AP112" s="16">
        <v>100</v>
      </c>
      <c r="AQ112" s="17">
        <v>59.938044406496978</v>
      </c>
      <c r="AR112" s="17">
        <v>5.7506512835210524</v>
      </c>
      <c r="AS112" s="19"/>
      <c r="AT112" s="16">
        <v>100</v>
      </c>
      <c r="AU112" s="17">
        <v>58.224757048527103</v>
      </c>
      <c r="AV112" s="17">
        <v>6.5306535435726607</v>
      </c>
    </row>
    <row r="113" spans="3:48" x14ac:dyDescent="0.25">
      <c r="C113" s="15" t="s">
        <v>15</v>
      </c>
      <c r="D113" s="15" t="s">
        <v>11</v>
      </c>
      <c r="E113" s="15"/>
      <c r="F113" s="16">
        <v>100</v>
      </c>
      <c r="G113" s="17">
        <v>119.21560887281261</v>
      </c>
      <c r="H113" s="17">
        <v>9.8291671200329152</v>
      </c>
      <c r="I113" s="19"/>
      <c r="J113" s="16">
        <v>100</v>
      </c>
      <c r="K113" s="17">
        <v>115.67048516371986</v>
      </c>
      <c r="L113" s="17">
        <v>9.2078928422832842</v>
      </c>
      <c r="M113" s="19"/>
      <c r="N113" s="16">
        <v>100</v>
      </c>
      <c r="O113" s="17">
        <v>113.05556995701448</v>
      </c>
      <c r="P113" s="17">
        <v>9.1469563912602414</v>
      </c>
      <c r="Q113" s="19"/>
      <c r="R113" s="16">
        <v>100</v>
      </c>
      <c r="S113" s="17">
        <v>113.9372690226995</v>
      </c>
      <c r="T113" s="17">
        <v>19.682090703414303</v>
      </c>
      <c r="U113" s="19"/>
      <c r="V113" s="16">
        <v>100</v>
      </c>
      <c r="W113" s="17">
        <v>112.96008759383696</v>
      </c>
      <c r="X113" s="17">
        <v>8.3683441894799131</v>
      </c>
      <c r="AA113" s="15" t="s">
        <v>15</v>
      </c>
      <c r="AB113" s="15" t="s">
        <v>12</v>
      </c>
      <c r="AC113" s="15"/>
      <c r="AD113" s="16">
        <v>100</v>
      </c>
      <c r="AE113" s="17">
        <v>124.77292237623095</v>
      </c>
      <c r="AF113" s="17">
        <v>12.086499683664094</v>
      </c>
      <c r="AG113" s="19"/>
      <c r="AH113" s="16">
        <v>100</v>
      </c>
      <c r="AI113" s="17">
        <v>116.45882262933129</v>
      </c>
      <c r="AJ113" s="17">
        <v>10.101871348149681</v>
      </c>
      <c r="AK113" s="19"/>
      <c r="AL113" s="16">
        <v>100</v>
      </c>
      <c r="AM113" s="17">
        <v>116.01387223237543</v>
      </c>
      <c r="AN113" s="17">
        <v>9.4215870392890739</v>
      </c>
      <c r="AO113" s="19"/>
      <c r="AP113" s="16">
        <v>100</v>
      </c>
      <c r="AQ113" s="17">
        <v>115.57627699895802</v>
      </c>
      <c r="AR113" s="17">
        <v>9.2312553388565757</v>
      </c>
      <c r="AS113" s="19"/>
      <c r="AT113" s="16">
        <v>100</v>
      </c>
      <c r="AU113" s="17">
        <v>112.99700844891608</v>
      </c>
      <c r="AV113" s="17">
        <v>8.6762475370463861</v>
      </c>
    </row>
    <row r="114" spans="3:48" x14ac:dyDescent="0.25">
      <c r="C114" s="15" t="s">
        <v>16</v>
      </c>
      <c r="D114" s="15" t="s">
        <v>11</v>
      </c>
      <c r="E114" s="15"/>
      <c r="F114" s="16">
        <v>100</v>
      </c>
      <c r="G114" s="17">
        <v>26.095540173350496</v>
      </c>
      <c r="H114" s="17">
        <v>2.4559511559007046</v>
      </c>
      <c r="I114" s="19"/>
      <c r="J114" s="16">
        <v>100</v>
      </c>
      <c r="K114" s="17">
        <v>23.859625910632801</v>
      </c>
      <c r="L114" s="17">
        <v>1.8277249916329674</v>
      </c>
      <c r="M114" s="19"/>
      <c r="N114" s="16">
        <v>100</v>
      </c>
      <c r="O114" s="17">
        <v>21.886280032102892</v>
      </c>
      <c r="P114" s="17">
        <v>1.8311960087642576</v>
      </c>
      <c r="Q114" s="19"/>
      <c r="R114" s="16">
        <v>100</v>
      </c>
      <c r="S114" s="17">
        <v>21.807659524480592</v>
      </c>
      <c r="T114" s="17">
        <v>4.1258952661530035</v>
      </c>
      <c r="U114" s="19"/>
      <c r="V114" s="16">
        <v>100</v>
      </c>
      <c r="W114" s="17">
        <v>21.316437740210183</v>
      </c>
      <c r="X114" s="17">
        <v>1.6561514534320245</v>
      </c>
      <c r="AA114" s="15" t="s">
        <v>16</v>
      </c>
      <c r="AB114" s="15" t="s">
        <v>12</v>
      </c>
      <c r="AC114" s="15"/>
      <c r="AD114" s="16">
        <v>100</v>
      </c>
      <c r="AE114" s="17">
        <v>27.008910298278941</v>
      </c>
      <c r="AF114" s="17">
        <v>2.7194628810680737</v>
      </c>
      <c r="AG114" s="19"/>
      <c r="AH114" s="16">
        <v>100</v>
      </c>
      <c r="AI114" s="17">
        <v>23.839958712213431</v>
      </c>
      <c r="AJ114" s="17">
        <v>1.834158534722697</v>
      </c>
      <c r="AK114" s="19"/>
      <c r="AL114" s="16">
        <v>100</v>
      </c>
      <c r="AM114" s="17">
        <v>22.351811554112981</v>
      </c>
      <c r="AN114" s="17">
        <v>1.8392362429050864</v>
      </c>
      <c r="AO114" s="19"/>
      <c r="AP114" s="16">
        <v>100</v>
      </c>
      <c r="AQ114" s="17">
        <v>21.221452891206887</v>
      </c>
      <c r="AR114" s="17">
        <v>1.6833586313596394</v>
      </c>
      <c r="AS114" s="19"/>
      <c r="AT114" s="16">
        <v>100</v>
      </c>
      <c r="AU114" s="17">
        <v>20.570162048375092</v>
      </c>
      <c r="AV114" s="17">
        <v>1.4943115573744377</v>
      </c>
    </row>
    <row r="115" spans="3:48" x14ac:dyDescent="0.25">
      <c r="C115" s="15" t="s">
        <v>17</v>
      </c>
      <c r="D115" s="15" t="s">
        <v>11</v>
      </c>
      <c r="E115" s="15"/>
      <c r="F115" s="16">
        <v>100</v>
      </c>
      <c r="G115" s="17">
        <v>67.241852306832385</v>
      </c>
      <c r="H115" s="17">
        <v>5.7723639183919371</v>
      </c>
      <c r="I115" s="19"/>
      <c r="J115" s="16">
        <v>100</v>
      </c>
      <c r="K115" s="17">
        <v>65.419033614955197</v>
      </c>
      <c r="L115" s="17">
        <v>5.6179822447396974</v>
      </c>
      <c r="M115" s="19"/>
      <c r="N115" s="16">
        <v>100</v>
      </c>
      <c r="O115" s="17">
        <v>65.374485336120429</v>
      </c>
      <c r="P115" s="17">
        <v>5.5673581552659384</v>
      </c>
      <c r="Q115" s="19"/>
      <c r="R115" s="16">
        <v>100</v>
      </c>
      <c r="S115" s="17">
        <v>65.901008293343779</v>
      </c>
      <c r="T115" s="17">
        <v>14.53657117591151</v>
      </c>
      <c r="U115" s="19"/>
      <c r="V115" s="16">
        <v>100</v>
      </c>
      <c r="W115" s="17">
        <v>63.214982119840023</v>
      </c>
      <c r="X115" s="17">
        <v>3.9583602142864978</v>
      </c>
      <c r="AA115" s="15" t="s">
        <v>17</v>
      </c>
      <c r="AB115" s="15" t="s">
        <v>12</v>
      </c>
      <c r="AC115" s="15"/>
      <c r="AD115" s="16">
        <v>100</v>
      </c>
      <c r="AE115" s="17">
        <v>70.619921690136437</v>
      </c>
      <c r="AF115" s="17">
        <v>6.9185991037665389</v>
      </c>
      <c r="AG115" s="19"/>
      <c r="AH115" s="16">
        <v>100</v>
      </c>
      <c r="AI115" s="17">
        <v>66.124000252050607</v>
      </c>
      <c r="AJ115" s="17">
        <v>6.3947243221634258</v>
      </c>
      <c r="AK115" s="19"/>
      <c r="AL115" s="16">
        <v>100</v>
      </c>
      <c r="AM115" s="17">
        <v>69.195021637715243</v>
      </c>
      <c r="AN115" s="17">
        <v>5.9313823508121475</v>
      </c>
      <c r="AO115" s="19"/>
      <c r="AP115" s="16">
        <v>100</v>
      </c>
      <c r="AQ115" s="17">
        <v>69.250463353109993</v>
      </c>
      <c r="AR115" s="17">
        <v>5.4528409206577333</v>
      </c>
      <c r="AS115" s="19"/>
      <c r="AT115" s="16">
        <v>100</v>
      </c>
      <c r="AU115" s="17">
        <v>68.403079169220135</v>
      </c>
      <c r="AV115" s="17">
        <v>5.6820787023700206</v>
      </c>
    </row>
    <row r="116" spans="3:48" x14ac:dyDescent="0.25">
      <c r="C116" s="38" t="s">
        <v>18</v>
      </c>
      <c r="D116" s="38" t="s">
        <v>11</v>
      </c>
      <c r="E116" s="38"/>
      <c r="F116" s="39">
        <v>100</v>
      </c>
      <c r="G116" s="40">
        <v>84.523068817011406</v>
      </c>
      <c r="H116" s="40">
        <v>0</v>
      </c>
      <c r="I116" s="41"/>
      <c r="J116" s="39">
        <v>100</v>
      </c>
      <c r="K116" s="40">
        <v>84.523068817011406</v>
      </c>
      <c r="L116" s="40">
        <v>0</v>
      </c>
      <c r="M116" s="41"/>
      <c r="N116" s="39">
        <v>100</v>
      </c>
      <c r="O116" s="40">
        <v>84.523068817011406</v>
      </c>
      <c r="P116" s="40">
        <v>0</v>
      </c>
      <c r="Q116" s="41"/>
      <c r="R116" s="39">
        <v>100</v>
      </c>
      <c r="S116" s="40">
        <v>84.523068817011406</v>
      </c>
      <c r="T116" s="40">
        <v>0</v>
      </c>
      <c r="U116" s="41"/>
      <c r="V116" s="39">
        <v>100</v>
      </c>
      <c r="W116" s="40">
        <v>84.523068817011406</v>
      </c>
      <c r="X116" s="40">
        <v>0</v>
      </c>
      <c r="AA116" s="38" t="s">
        <v>18</v>
      </c>
      <c r="AB116" s="38" t="s">
        <v>12</v>
      </c>
      <c r="AC116" s="38"/>
      <c r="AD116" s="39">
        <v>100</v>
      </c>
      <c r="AE116" s="40">
        <v>84.523068817011406</v>
      </c>
      <c r="AF116" s="40">
        <v>0</v>
      </c>
      <c r="AG116" s="41"/>
      <c r="AH116" s="39">
        <v>100</v>
      </c>
      <c r="AI116" s="40">
        <v>84.523068817011406</v>
      </c>
      <c r="AJ116" s="40">
        <v>0</v>
      </c>
      <c r="AK116" s="41"/>
      <c r="AL116" s="39">
        <v>100</v>
      </c>
      <c r="AM116" s="40">
        <v>84.523068817011406</v>
      </c>
      <c r="AN116" s="40">
        <v>0</v>
      </c>
      <c r="AO116" s="41"/>
      <c r="AP116" s="39">
        <v>100</v>
      </c>
      <c r="AQ116" s="40">
        <v>84.523068817011406</v>
      </c>
      <c r="AR116" s="40">
        <v>0</v>
      </c>
      <c r="AS116" s="41"/>
      <c r="AT116" s="39">
        <v>100</v>
      </c>
      <c r="AU116" s="40">
        <v>84.523068817011406</v>
      </c>
      <c r="AV116" s="40">
        <v>0</v>
      </c>
    </row>
    <row r="117" spans="3:48" x14ac:dyDescent="0.25">
      <c r="C117" s="15" t="s">
        <v>19</v>
      </c>
      <c r="D117" s="15" t="s">
        <v>11</v>
      </c>
      <c r="E117" s="15"/>
      <c r="F117" s="16">
        <v>100</v>
      </c>
      <c r="G117" s="17">
        <v>97.134569796966758</v>
      </c>
      <c r="H117" s="17">
        <v>10.271765537922104</v>
      </c>
      <c r="I117" s="19"/>
      <c r="J117" s="16">
        <v>100</v>
      </c>
      <c r="K117" s="17">
        <v>98.553208929971561</v>
      </c>
      <c r="L117" s="17">
        <v>9.5354705236940749</v>
      </c>
      <c r="M117" s="19"/>
      <c r="N117" s="16">
        <v>100</v>
      </c>
      <c r="O117" s="17">
        <v>97.879012230535992</v>
      </c>
      <c r="P117" s="17">
        <v>8.2810613693014137</v>
      </c>
      <c r="Q117" s="19"/>
      <c r="R117" s="16">
        <v>100</v>
      </c>
      <c r="S117" s="17">
        <v>98.24179450255761</v>
      </c>
      <c r="T117" s="17">
        <v>21.072113065556735</v>
      </c>
      <c r="U117" s="19"/>
      <c r="V117" s="16">
        <v>100</v>
      </c>
      <c r="W117" s="17">
        <v>98.33506307435259</v>
      </c>
      <c r="X117" s="17">
        <v>11.639515398062223</v>
      </c>
      <c r="AA117" s="15" t="s">
        <v>19</v>
      </c>
      <c r="AB117" s="15" t="s">
        <v>12</v>
      </c>
      <c r="AC117" s="15"/>
      <c r="AD117" s="16">
        <v>100</v>
      </c>
      <c r="AE117" s="17">
        <v>102.21749894810834</v>
      </c>
      <c r="AF117" s="17">
        <v>12.101294534570622</v>
      </c>
      <c r="AG117" s="19"/>
      <c r="AH117" s="16">
        <v>100</v>
      </c>
      <c r="AI117" s="17">
        <v>95.923941687126202</v>
      </c>
      <c r="AJ117" s="17">
        <v>9.3383116010220792</v>
      </c>
      <c r="AK117" s="19"/>
      <c r="AL117" s="16">
        <v>100</v>
      </c>
      <c r="AM117" s="17">
        <v>97.767106699434009</v>
      </c>
      <c r="AN117" s="17">
        <v>8.8567796766056226</v>
      </c>
      <c r="AO117" s="19"/>
      <c r="AP117" s="16">
        <v>100</v>
      </c>
      <c r="AQ117" s="17">
        <v>97.097110822701069</v>
      </c>
      <c r="AR117" s="17">
        <v>10.37780895431067</v>
      </c>
      <c r="AS117" s="19"/>
      <c r="AT117" s="16">
        <v>100</v>
      </c>
      <c r="AU117" s="17">
        <v>95.006276350779117</v>
      </c>
      <c r="AV117" s="17">
        <v>9.6159444225301431</v>
      </c>
    </row>
    <row r="118" spans="3:48" x14ac:dyDescent="0.25">
      <c r="C118" s="15" t="s">
        <v>20</v>
      </c>
      <c r="D118" s="15" t="s">
        <v>11</v>
      </c>
      <c r="E118" s="15"/>
      <c r="F118" s="16">
        <v>100</v>
      </c>
      <c r="G118" s="17">
        <v>213.0642734176657</v>
      </c>
      <c r="H118" s="17">
        <v>18.465408840380846</v>
      </c>
      <c r="I118" s="19"/>
      <c r="J118" s="16">
        <v>100</v>
      </c>
      <c r="K118" s="17">
        <v>212.30219046771455</v>
      </c>
      <c r="L118" s="17">
        <v>16.662642448650399</v>
      </c>
      <c r="M118" s="19"/>
      <c r="N118" s="16">
        <v>100</v>
      </c>
      <c r="O118" s="17">
        <v>211.0364272288239</v>
      </c>
      <c r="P118" s="17">
        <v>18.050858789960852</v>
      </c>
      <c r="Q118" s="19"/>
      <c r="R118" s="16">
        <v>100</v>
      </c>
      <c r="S118" s="17">
        <v>214.92621287134469</v>
      </c>
      <c r="T118" s="17">
        <v>43.002778225931465</v>
      </c>
      <c r="U118" s="19"/>
      <c r="V118" s="16">
        <v>100</v>
      </c>
      <c r="W118" s="17">
        <v>213.02372059705385</v>
      </c>
      <c r="X118" s="17">
        <v>15.147122609869557</v>
      </c>
      <c r="AA118" s="15" t="s">
        <v>20</v>
      </c>
      <c r="AB118" s="15" t="s">
        <v>12</v>
      </c>
      <c r="AC118" s="15"/>
      <c r="AD118" s="16">
        <v>100</v>
      </c>
      <c r="AE118" s="17">
        <v>224.21065676962718</v>
      </c>
      <c r="AF118" s="17">
        <v>22.714262366585238</v>
      </c>
      <c r="AG118" s="19"/>
      <c r="AH118" s="16">
        <v>100</v>
      </c>
      <c r="AI118" s="17">
        <v>215.08868841851705</v>
      </c>
      <c r="AJ118" s="17">
        <v>18.80549347607467</v>
      </c>
      <c r="AK118" s="19"/>
      <c r="AL118" s="16">
        <v>100</v>
      </c>
      <c r="AM118" s="17">
        <v>220.50721041683067</v>
      </c>
      <c r="AN118" s="17">
        <v>18.236642252591636</v>
      </c>
      <c r="AO118" s="19"/>
      <c r="AP118" s="16">
        <v>100</v>
      </c>
      <c r="AQ118" s="17">
        <v>222.02070857692499</v>
      </c>
      <c r="AR118" s="17">
        <v>18.91572972763684</v>
      </c>
      <c r="AS118" s="19"/>
      <c r="AT118" s="16">
        <v>100</v>
      </c>
      <c r="AU118" s="17">
        <v>221.61580623403862</v>
      </c>
      <c r="AV118" s="17">
        <v>17.128075257277381</v>
      </c>
    </row>
    <row r="119" spans="3:48" x14ac:dyDescent="0.25">
      <c r="C119" s="15" t="s">
        <v>21</v>
      </c>
      <c r="D119" s="15" t="s">
        <v>11</v>
      </c>
      <c r="E119" s="15"/>
      <c r="F119" s="16">
        <v>100</v>
      </c>
      <c r="G119" s="17">
        <v>115.97757728242368</v>
      </c>
      <c r="H119" s="17">
        <v>11.270922156710551</v>
      </c>
      <c r="I119" s="19"/>
      <c r="J119" s="16">
        <v>100</v>
      </c>
      <c r="K119" s="17">
        <v>113.80059843908469</v>
      </c>
      <c r="L119" s="17">
        <v>11.308176118551508</v>
      </c>
      <c r="M119" s="19"/>
      <c r="N119" s="16">
        <v>100</v>
      </c>
      <c r="O119" s="17">
        <v>113.21154374355027</v>
      </c>
      <c r="P119" s="17">
        <v>12.744633626400566</v>
      </c>
      <c r="Q119" s="19"/>
      <c r="R119" s="16">
        <v>100</v>
      </c>
      <c r="S119" s="17">
        <v>116.73208186776229</v>
      </c>
      <c r="T119" s="17">
        <v>23.713190534108083</v>
      </c>
      <c r="U119" s="19"/>
      <c r="V119" s="16">
        <v>100</v>
      </c>
      <c r="W119" s="17">
        <v>114.75865795549454</v>
      </c>
      <c r="X119" s="17">
        <v>13.245266481673461</v>
      </c>
      <c r="AA119" s="15" t="s">
        <v>21</v>
      </c>
      <c r="AB119" s="15" t="s">
        <v>12</v>
      </c>
      <c r="AC119" s="15"/>
      <c r="AD119" s="16">
        <v>100</v>
      </c>
      <c r="AE119" s="17">
        <v>122.04646926040181</v>
      </c>
      <c r="AF119" s="17">
        <v>14.460618819095377</v>
      </c>
      <c r="AG119" s="19"/>
      <c r="AH119" s="16">
        <v>100</v>
      </c>
      <c r="AI119" s="17">
        <v>119.2079756331174</v>
      </c>
      <c r="AJ119" s="17">
        <v>13.516365857253316</v>
      </c>
      <c r="AK119" s="19"/>
      <c r="AL119" s="16">
        <v>100</v>
      </c>
      <c r="AM119" s="17">
        <v>122.7846622611814</v>
      </c>
      <c r="AN119" s="17">
        <v>12.171000066128014</v>
      </c>
      <c r="AO119" s="19"/>
      <c r="AP119" s="16">
        <v>100</v>
      </c>
      <c r="AQ119" s="17">
        <v>124.9880483717599</v>
      </c>
      <c r="AR119" s="17">
        <v>11.667588520629495</v>
      </c>
      <c r="AS119" s="19"/>
      <c r="AT119" s="16">
        <v>100</v>
      </c>
      <c r="AU119" s="17">
        <v>126.67003001664662</v>
      </c>
      <c r="AV119" s="17">
        <v>11.18426524783148</v>
      </c>
    </row>
    <row r="120" spans="3:48" x14ac:dyDescent="0.25">
      <c r="C120" s="32"/>
      <c r="D120" s="32"/>
      <c r="E120" s="32"/>
      <c r="F120" s="32"/>
      <c r="G120" s="32"/>
      <c r="H120" s="32"/>
      <c r="I120" s="32"/>
      <c r="J120" s="32"/>
      <c r="K120" s="32"/>
      <c r="L120" s="32"/>
      <c r="M120" s="32"/>
      <c r="N120" s="32"/>
      <c r="O120" s="32"/>
      <c r="P120" s="32"/>
      <c r="Q120" s="32"/>
      <c r="R120" s="32"/>
      <c r="S120" s="32"/>
      <c r="T120" s="32"/>
      <c r="U120" s="32"/>
      <c r="V120" s="32"/>
      <c r="W120" s="32"/>
      <c r="X120" s="32"/>
      <c r="AA120" s="32"/>
      <c r="AB120" s="32"/>
      <c r="AC120" s="32"/>
      <c r="AD120" s="32"/>
      <c r="AE120" s="32"/>
      <c r="AF120" s="32"/>
      <c r="AG120" s="32"/>
      <c r="AH120" s="32"/>
      <c r="AI120" s="32"/>
      <c r="AJ120" s="32"/>
      <c r="AK120" s="32"/>
      <c r="AL120" s="32"/>
      <c r="AM120" s="32"/>
      <c r="AN120" s="32"/>
      <c r="AO120" s="32"/>
      <c r="AP120" s="32"/>
      <c r="AQ120" s="32"/>
      <c r="AR120" s="32"/>
      <c r="AS120" s="32"/>
      <c r="AT120" s="32"/>
      <c r="AU120" s="32"/>
      <c r="AV120" s="32"/>
    </row>
    <row r="123" spans="3:48" x14ac:dyDescent="0.25">
      <c r="C123" s="59" t="s">
        <v>36</v>
      </c>
      <c r="D123" s="59"/>
      <c r="E123" s="59"/>
      <c r="F123" s="59"/>
      <c r="G123" s="59"/>
      <c r="H123" s="59"/>
      <c r="I123" s="59"/>
      <c r="J123" s="59"/>
      <c r="K123" s="59"/>
      <c r="L123" s="59"/>
      <c r="M123" s="59"/>
      <c r="N123" s="59"/>
      <c r="O123" s="59"/>
      <c r="P123" s="59"/>
      <c r="Q123" s="59"/>
      <c r="R123" s="59"/>
      <c r="S123" s="59"/>
      <c r="T123" s="59"/>
      <c r="U123" s="59"/>
      <c r="V123" s="59"/>
      <c r="W123" s="59"/>
      <c r="X123" s="59"/>
      <c r="AA123" s="59" t="s">
        <v>48</v>
      </c>
      <c r="AB123" s="59"/>
      <c r="AC123" s="59"/>
      <c r="AD123" s="59"/>
      <c r="AE123" s="59"/>
      <c r="AF123" s="59"/>
      <c r="AG123" s="59"/>
      <c r="AH123" s="59"/>
      <c r="AI123" s="59"/>
      <c r="AJ123" s="59"/>
      <c r="AK123" s="59"/>
      <c r="AL123" s="59"/>
      <c r="AM123" s="59"/>
      <c r="AN123" s="59"/>
      <c r="AO123" s="59"/>
      <c r="AP123" s="59"/>
      <c r="AQ123" s="59"/>
      <c r="AR123" s="59"/>
      <c r="AS123" s="59"/>
      <c r="AT123" s="59"/>
      <c r="AU123" s="59"/>
      <c r="AV123" s="59"/>
    </row>
    <row r="124" spans="3:48" x14ac:dyDescent="0.25">
      <c r="C124" s="2"/>
      <c r="D124" s="3"/>
      <c r="E124" s="3"/>
      <c r="F124" s="60" t="s">
        <v>1</v>
      </c>
      <c r="G124" s="60"/>
      <c r="H124" s="60"/>
      <c r="I124" s="60"/>
      <c r="J124" s="60"/>
      <c r="K124" s="60"/>
      <c r="L124" s="60"/>
      <c r="M124" s="60"/>
      <c r="N124" s="60"/>
      <c r="O124" s="60"/>
      <c r="P124" s="60"/>
      <c r="Q124" s="60"/>
      <c r="R124" s="60"/>
      <c r="S124" s="60"/>
      <c r="T124" s="60"/>
      <c r="U124" s="60"/>
      <c r="V124" s="60"/>
      <c r="W124" s="60"/>
      <c r="X124" s="60"/>
      <c r="AA124" s="2"/>
      <c r="AB124" s="3"/>
      <c r="AC124" s="3"/>
      <c r="AD124" s="60" t="s">
        <v>1</v>
      </c>
      <c r="AE124" s="60"/>
      <c r="AF124" s="60"/>
      <c r="AG124" s="60"/>
      <c r="AH124" s="60"/>
      <c r="AI124" s="60"/>
      <c r="AJ124" s="60"/>
      <c r="AK124" s="60"/>
      <c r="AL124" s="60"/>
      <c r="AM124" s="60"/>
      <c r="AN124" s="60"/>
      <c r="AO124" s="60"/>
      <c r="AP124" s="60"/>
      <c r="AQ124" s="60"/>
      <c r="AR124" s="60"/>
      <c r="AS124" s="60"/>
      <c r="AT124" s="60"/>
      <c r="AU124" s="60"/>
      <c r="AV124" s="60"/>
    </row>
    <row r="125" spans="3:48" x14ac:dyDescent="0.25">
      <c r="C125" s="6"/>
      <c r="D125" s="7"/>
      <c r="E125" s="7"/>
      <c r="F125" s="64" t="s">
        <v>2</v>
      </c>
      <c r="G125" s="64"/>
      <c r="H125" s="64"/>
      <c r="I125" s="3"/>
      <c r="J125" s="64" t="s">
        <v>3</v>
      </c>
      <c r="K125" s="64"/>
      <c r="L125" s="64"/>
      <c r="M125" s="3"/>
      <c r="N125" s="64" t="s">
        <v>4</v>
      </c>
      <c r="O125" s="64"/>
      <c r="P125" s="64"/>
      <c r="Q125" s="3"/>
      <c r="R125" s="64" t="s">
        <v>5</v>
      </c>
      <c r="S125" s="64"/>
      <c r="T125" s="64"/>
      <c r="U125" s="3"/>
      <c r="V125" s="64" t="s">
        <v>6</v>
      </c>
      <c r="W125" s="64"/>
      <c r="X125" s="64"/>
      <c r="AA125" s="6"/>
      <c r="AB125" s="7"/>
      <c r="AC125" s="7"/>
      <c r="AD125" s="64" t="s">
        <v>2</v>
      </c>
      <c r="AE125" s="64"/>
      <c r="AF125" s="64"/>
      <c r="AG125" s="3"/>
      <c r="AH125" s="64" t="s">
        <v>3</v>
      </c>
      <c r="AI125" s="64"/>
      <c r="AJ125" s="64"/>
      <c r="AK125" s="3"/>
      <c r="AL125" s="64" t="s">
        <v>4</v>
      </c>
      <c r="AM125" s="64"/>
      <c r="AN125" s="64"/>
      <c r="AO125" s="3"/>
      <c r="AP125" s="64" t="s">
        <v>5</v>
      </c>
      <c r="AQ125" s="64"/>
      <c r="AR125" s="64"/>
      <c r="AS125" s="3"/>
      <c r="AT125" s="64" t="s">
        <v>6</v>
      </c>
      <c r="AU125" s="64"/>
      <c r="AV125" s="64"/>
    </row>
    <row r="126" spans="3:48" ht="28.5" x14ac:dyDescent="0.25">
      <c r="C126" s="6"/>
      <c r="D126" s="8" t="s">
        <v>0</v>
      </c>
      <c r="E126" s="3"/>
      <c r="F126" s="3" t="s">
        <v>7</v>
      </c>
      <c r="G126" s="3" t="s">
        <v>8</v>
      </c>
      <c r="H126" s="3" t="s">
        <v>9</v>
      </c>
      <c r="I126" s="9"/>
      <c r="J126" s="3" t="s">
        <v>7</v>
      </c>
      <c r="K126" s="3" t="s">
        <v>8</v>
      </c>
      <c r="L126" s="3" t="s">
        <v>9</v>
      </c>
      <c r="M126" s="9"/>
      <c r="N126" s="3" t="s">
        <v>7</v>
      </c>
      <c r="O126" s="3" t="s">
        <v>8</v>
      </c>
      <c r="P126" s="3" t="s">
        <v>9</v>
      </c>
      <c r="Q126" s="9"/>
      <c r="R126" s="3" t="s">
        <v>7</v>
      </c>
      <c r="S126" s="3" t="s">
        <v>8</v>
      </c>
      <c r="T126" s="3" t="s">
        <v>9</v>
      </c>
      <c r="U126" s="9"/>
      <c r="V126" s="3" t="s">
        <v>7</v>
      </c>
      <c r="W126" s="3" t="s">
        <v>8</v>
      </c>
      <c r="X126" s="3" t="s">
        <v>9</v>
      </c>
      <c r="AA126" s="6"/>
      <c r="AB126" s="8" t="s">
        <v>0</v>
      </c>
      <c r="AC126" s="3"/>
      <c r="AD126" s="3" t="s">
        <v>7</v>
      </c>
      <c r="AE126" s="3" t="s">
        <v>8</v>
      </c>
      <c r="AF126" s="3" t="s">
        <v>9</v>
      </c>
      <c r="AG126" s="9"/>
      <c r="AH126" s="3" t="s">
        <v>7</v>
      </c>
      <c r="AI126" s="3" t="s">
        <v>8</v>
      </c>
      <c r="AJ126" s="3" t="s">
        <v>9</v>
      </c>
      <c r="AK126" s="9"/>
      <c r="AL126" s="3" t="s">
        <v>7</v>
      </c>
      <c r="AM126" s="3" t="s">
        <v>8</v>
      </c>
      <c r="AN126" s="3" t="s">
        <v>9</v>
      </c>
      <c r="AO126" s="9"/>
      <c r="AP126" s="3" t="s">
        <v>7</v>
      </c>
      <c r="AQ126" s="3" t="s">
        <v>8</v>
      </c>
      <c r="AR126" s="3" t="s">
        <v>9</v>
      </c>
      <c r="AS126" s="9"/>
      <c r="AT126" s="3" t="s">
        <v>7</v>
      </c>
      <c r="AU126" s="3" t="s">
        <v>8</v>
      </c>
      <c r="AV126" s="3" t="s">
        <v>9</v>
      </c>
    </row>
    <row r="127" spans="3:48" x14ac:dyDescent="0.25">
      <c r="C127" s="10" t="s">
        <v>10</v>
      </c>
      <c r="D127" s="10" t="s">
        <v>11</v>
      </c>
      <c r="E127" s="10"/>
      <c r="F127" s="11">
        <v>100</v>
      </c>
      <c r="G127" s="12">
        <v>265.25540687957283</v>
      </c>
      <c r="H127" s="12">
        <v>17.243749862669485</v>
      </c>
      <c r="I127" s="14"/>
      <c r="J127" s="11">
        <v>100</v>
      </c>
      <c r="K127" s="12">
        <v>250.72621603211175</v>
      </c>
      <c r="L127" s="12">
        <v>26.078349655024589</v>
      </c>
      <c r="M127" s="14"/>
      <c r="N127" s="11">
        <v>100</v>
      </c>
      <c r="O127" s="12">
        <v>241.69704364127324</v>
      </c>
      <c r="P127" s="12">
        <v>16.942767366560826</v>
      </c>
      <c r="Q127" s="14"/>
      <c r="R127" s="11">
        <v>100</v>
      </c>
      <c r="S127" s="12">
        <v>243.30528230819374</v>
      </c>
      <c r="T127" s="12">
        <v>18.965071930110557</v>
      </c>
      <c r="U127" s="14"/>
      <c r="V127" s="11">
        <v>100</v>
      </c>
      <c r="W127" s="12">
        <v>242.33997744375452</v>
      </c>
      <c r="X127" s="12">
        <v>21.342731697133821</v>
      </c>
      <c r="AA127" s="10" t="s">
        <v>10</v>
      </c>
      <c r="AB127" s="10" t="s">
        <v>12</v>
      </c>
      <c r="AC127" s="10"/>
      <c r="AD127" s="11">
        <v>100</v>
      </c>
      <c r="AE127" s="12">
        <v>265.87672852026446</v>
      </c>
      <c r="AF127" s="12">
        <v>37.6290589185583</v>
      </c>
      <c r="AG127" s="14"/>
      <c r="AH127" s="11">
        <v>100</v>
      </c>
      <c r="AI127" s="12">
        <v>257.20128643840133</v>
      </c>
      <c r="AJ127" s="12">
        <v>21.053167740397008</v>
      </c>
      <c r="AK127" s="14"/>
      <c r="AL127" s="11">
        <v>100</v>
      </c>
      <c r="AM127" s="12">
        <v>246.63468025901776</v>
      </c>
      <c r="AN127" s="12">
        <v>18.260175013545215</v>
      </c>
      <c r="AO127" s="14"/>
      <c r="AP127" s="11">
        <v>100</v>
      </c>
      <c r="AQ127" s="12">
        <v>247.54798183413399</v>
      </c>
      <c r="AR127" s="12">
        <v>27.771825860133315</v>
      </c>
      <c r="AS127" s="14"/>
      <c r="AT127" s="11">
        <v>100</v>
      </c>
      <c r="AU127" s="12">
        <v>249.01509719345043</v>
      </c>
      <c r="AV127" s="12">
        <v>34.10693297901237</v>
      </c>
    </row>
    <row r="128" spans="3:48" x14ac:dyDescent="0.25">
      <c r="C128" s="15" t="s">
        <v>13</v>
      </c>
      <c r="D128" s="15" t="s">
        <v>11</v>
      </c>
      <c r="E128" s="15"/>
      <c r="F128" s="16">
        <v>100</v>
      </c>
      <c r="G128" s="17">
        <v>176.6372096736763</v>
      </c>
      <c r="H128" s="17">
        <v>10.8496614703711</v>
      </c>
      <c r="I128" s="19"/>
      <c r="J128" s="16">
        <v>100</v>
      </c>
      <c r="K128" s="17">
        <v>167.10057509666592</v>
      </c>
      <c r="L128" s="17">
        <v>12.346818021293711</v>
      </c>
      <c r="M128" s="19"/>
      <c r="N128" s="16">
        <v>100</v>
      </c>
      <c r="O128" s="17">
        <v>163.90694980497636</v>
      </c>
      <c r="P128" s="17">
        <v>10.359533120855474</v>
      </c>
      <c r="Q128" s="19"/>
      <c r="R128" s="16">
        <v>100</v>
      </c>
      <c r="S128" s="17">
        <v>164.53772844639582</v>
      </c>
      <c r="T128" s="17">
        <v>13.599087857018619</v>
      </c>
      <c r="U128" s="19"/>
      <c r="V128" s="16">
        <v>100</v>
      </c>
      <c r="W128" s="17">
        <v>161.61654959117823</v>
      </c>
      <c r="X128" s="17">
        <v>11.650487084111932</v>
      </c>
      <c r="AA128" s="15" t="s">
        <v>13</v>
      </c>
      <c r="AB128" s="15" t="s">
        <v>12</v>
      </c>
      <c r="AC128" s="15"/>
      <c r="AD128" s="16">
        <v>100</v>
      </c>
      <c r="AE128" s="17">
        <v>175.7213958424683</v>
      </c>
      <c r="AF128" s="17">
        <v>12.050277963564971</v>
      </c>
      <c r="AG128" s="19"/>
      <c r="AH128" s="16">
        <v>100</v>
      </c>
      <c r="AI128" s="17">
        <v>173.70054122694043</v>
      </c>
      <c r="AJ128" s="17">
        <v>12.687540955254429</v>
      </c>
      <c r="AK128" s="19"/>
      <c r="AL128" s="16">
        <v>100</v>
      </c>
      <c r="AM128" s="17">
        <v>167.37181842469514</v>
      </c>
      <c r="AN128" s="17">
        <v>9.9675291076767785</v>
      </c>
      <c r="AO128" s="19"/>
      <c r="AP128" s="16">
        <v>100</v>
      </c>
      <c r="AQ128" s="17">
        <v>166.09166305884952</v>
      </c>
      <c r="AR128" s="17">
        <v>11.280095262337962</v>
      </c>
      <c r="AS128" s="19"/>
      <c r="AT128" s="16">
        <v>100</v>
      </c>
      <c r="AU128" s="17">
        <v>166.20827490959664</v>
      </c>
      <c r="AV128" s="17">
        <v>13.386934089226582</v>
      </c>
    </row>
    <row r="129" spans="3:48" x14ac:dyDescent="0.25">
      <c r="C129" s="15" t="s">
        <v>14</v>
      </c>
      <c r="D129" s="15" t="s">
        <v>11</v>
      </c>
      <c r="E129" s="15"/>
      <c r="F129" s="16">
        <v>100</v>
      </c>
      <c r="G129" s="17">
        <v>64.713435509561634</v>
      </c>
      <c r="H129" s="17">
        <v>6.411652050429999</v>
      </c>
      <c r="I129" s="19"/>
      <c r="J129" s="16">
        <v>100</v>
      </c>
      <c r="K129" s="17">
        <v>60.997529351552281</v>
      </c>
      <c r="L129" s="17">
        <v>6.8335216509583647</v>
      </c>
      <c r="M129" s="19"/>
      <c r="N129" s="16">
        <v>100</v>
      </c>
      <c r="O129" s="17">
        <v>58.993830685292117</v>
      </c>
      <c r="P129" s="17">
        <v>6.2054941877028726</v>
      </c>
      <c r="Q129" s="19"/>
      <c r="R129" s="16">
        <v>100</v>
      </c>
      <c r="S129" s="17">
        <v>58.896149991441213</v>
      </c>
      <c r="T129" s="17">
        <v>7.1347014465743337</v>
      </c>
      <c r="U129" s="19"/>
      <c r="V129" s="16">
        <v>100</v>
      </c>
      <c r="W129" s="17">
        <v>58.687670311246038</v>
      </c>
      <c r="X129" s="17">
        <v>5.55201896052683</v>
      </c>
      <c r="AA129" s="15" t="s">
        <v>14</v>
      </c>
      <c r="AB129" s="15" t="s">
        <v>12</v>
      </c>
      <c r="AC129" s="15"/>
      <c r="AD129" s="16">
        <v>100</v>
      </c>
      <c r="AE129" s="17">
        <v>65.23436184192407</v>
      </c>
      <c r="AF129" s="17">
        <v>6.9705554956782869</v>
      </c>
      <c r="AG129" s="19"/>
      <c r="AH129" s="16">
        <v>100</v>
      </c>
      <c r="AI129" s="17">
        <v>63.30252521524708</v>
      </c>
      <c r="AJ129" s="17">
        <v>6.3125179594817835</v>
      </c>
      <c r="AK129" s="19"/>
      <c r="AL129" s="16">
        <v>100</v>
      </c>
      <c r="AM129" s="17">
        <v>61.017396841416236</v>
      </c>
      <c r="AN129" s="17">
        <v>6.3275285265007968</v>
      </c>
      <c r="AO129" s="19"/>
      <c r="AP129" s="16">
        <v>100</v>
      </c>
      <c r="AQ129" s="17">
        <v>60.296844364981524</v>
      </c>
      <c r="AR129" s="17">
        <v>5.6888269547438037</v>
      </c>
      <c r="AS129" s="19"/>
      <c r="AT129" s="16">
        <v>100</v>
      </c>
      <c r="AU129" s="17">
        <v>59.860544307999277</v>
      </c>
      <c r="AV129" s="17">
        <v>6.7814984953129001</v>
      </c>
    </row>
    <row r="130" spans="3:48" x14ac:dyDescent="0.25">
      <c r="C130" s="15" t="s">
        <v>15</v>
      </c>
      <c r="D130" s="15" t="s">
        <v>11</v>
      </c>
      <c r="E130" s="15"/>
      <c r="F130" s="16">
        <v>100</v>
      </c>
      <c r="G130" s="17">
        <v>119.77229677535576</v>
      </c>
      <c r="H130" s="17">
        <v>8.0229764760232278</v>
      </c>
      <c r="I130" s="19"/>
      <c r="J130" s="16">
        <v>100</v>
      </c>
      <c r="K130" s="17">
        <v>114.57920861896024</v>
      </c>
      <c r="L130" s="17">
        <v>9.1396477208346862</v>
      </c>
      <c r="M130" s="19"/>
      <c r="N130" s="16">
        <v>100</v>
      </c>
      <c r="O130" s="17">
        <v>112.54369998843823</v>
      </c>
      <c r="P130" s="17">
        <v>7.8398956171198755</v>
      </c>
      <c r="Q130" s="19"/>
      <c r="R130" s="16">
        <v>100</v>
      </c>
      <c r="S130" s="17">
        <v>113.62501598261268</v>
      </c>
      <c r="T130" s="17">
        <v>10.475111160268336</v>
      </c>
      <c r="U130" s="19"/>
      <c r="V130" s="16">
        <v>100</v>
      </c>
      <c r="W130" s="17">
        <v>112.31165320454299</v>
      </c>
      <c r="X130" s="17">
        <v>8.4884402655282454</v>
      </c>
      <c r="AA130" s="15" t="s">
        <v>15</v>
      </c>
      <c r="AB130" s="15" t="s">
        <v>12</v>
      </c>
      <c r="AC130" s="15"/>
      <c r="AD130" s="16">
        <v>100</v>
      </c>
      <c r="AE130" s="17">
        <v>119.16171518860799</v>
      </c>
      <c r="AF130" s="17">
        <v>8.2864579853848888</v>
      </c>
      <c r="AG130" s="19"/>
      <c r="AH130" s="16">
        <v>100</v>
      </c>
      <c r="AI130" s="17">
        <v>118.45905477090164</v>
      </c>
      <c r="AJ130" s="17">
        <v>9.3613167983684438</v>
      </c>
      <c r="AK130" s="19"/>
      <c r="AL130" s="16">
        <v>100</v>
      </c>
      <c r="AM130" s="17">
        <v>115.65118915363003</v>
      </c>
      <c r="AN130" s="17">
        <v>7.8050202043638874</v>
      </c>
      <c r="AO130" s="19"/>
      <c r="AP130" s="16">
        <v>100</v>
      </c>
      <c r="AQ130" s="17">
        <v>116.21458405253112</v>
      </c>
      <c r="AR130" s="17">
        <v>8.2598437033643517</v>
      </c>
      <c r="AS130" s="19"/>
      <c r="AT130" s="16">
        <v>100</v>
      </c>
      <c r="AU130" s="17">
        <v>116.24930528976631</v>
      </c>
      <c r="AV130" s="17">
        <v>10.073802947998022</v>
      </c>
    </row>
    <row r="131" spans="3:48" x14ac:dyDescent="0.25">
      <c r="C131" s="15" t="s">
        <v>16</v>
      </c>
      <c r="D131" s="15" t="s">
        <v>11</v>
      </c>
      <c r="E131" s="15"/>
      <c r="F131" s="16">
        <v>100</v>
      </c>
      <c r="G131" s="17">
        <v>26.195838071044523</v>
      </c>
      <c r="H131" s="17">
        <v>1.8080762035514275</v>
      </c>
      <c r="I131" s="19"/>
      <c r="J131" s="16">
        <v>100</v>
      </c>
      <c r="K131" s="17">
        <v>23.6191726141173</v>
      </c>
      <c r="L131" s="17">
        <v>1.6393544044525432</v>
      </c>
      <c r="M131" s="19"/>
      <c r="N131" s="16">
        <v>100</v>
      </c>
      <c r="O131" s="17">
        <v>21.763019965630665</v>
      </c>
      <c r="P131" s="17">
        <v>1.2275920313915831</v>
      </c>
      <c r="Q131" s="19"/>
      <c r="R131" s="16">
        <v>100</v>
      </c>
      <c r="S131" s="17">
        <v>21.684685879753193</v>
      </c>
      <c r="T131" s="17">
        <v>1.6288992856106193</v>
      </c>
      <c r="U131" s="19"/>
      <c r="V131" s="16">
        <v>100</v>
      </c>
      <c r="W131" s="17">
        <v>21.192241291855847</v>
      </c>
      <c r="X131" s="17">
        <v>1.6710600576745369</v>
      </c>
      <c r="AA131" s="15" t="s">
        <v>16</v>
      </c>
      <c r="AB131" s="15" t="s">
        <v>12</v>
      </c>
      <c r="AC131" s="15"/>
      <c r="AD131" s="16">
        <v>100</v>
      </c>
      <c r="AE131" s="17">
        <v>25.789236709504515</v>
      </c>
      <c r="AF131" s="17">
        <v>1.8462034405038359</v>
      </c>
      <c r="AG131" s="19"/>
      <c r="AH131" s="16">
        <v>100</v>
      </c>
      <c r="AI131" s="17">
        <v>24.257332518058075</v>
      </c>
      <c r="AJ131" s="17">
        <v>1.801442035742671</v>
      </c>
      <c r="AK131" s="19"/>
      <c r="AL131" s="16">
        <v>100</v>
      </c>
      <c r="AM131" s="17">
        <v>22.273123365118295</v>
      </c>
      <c r="AN131" s="17">
        <v>1.4177137154463457</v>
      </c>
      <c r="AO131" s="19"/>
      <c r="AP131" s="16">
        <v>100</v>
      </c>
      <c r="AQ131" s="17">
        <v>21.347569751904114</v>
      </c>
      <c r="AR131" s="17">
        <v>1.5751804298689849</v>
      </c>
      <c r="AS131" s="19"/>
      <c r="AT131" s="16">
        <v>100</v>
      </c>
      <c r="AU131" s="17">
        <v>21.161224609211072</v>
      </c>
      <c r="AV131" s="17">
        <v>1.745418986182464</v>
      </c>
    </row>
    <row r="132" spans="3:48" x14ac:dyDescent="0.25">
      <c r="C132" s="15" t="s">
        <v>17</v>
      </c>
      <c r="D132" s="15" t="s">
        <v>11</v>
      </c>
      <c r="E132" s="15"/>
      <c r="F132" s="16">
        <v>100</v>
      </c>
      <c r="G132" s="17">
        <v>67.611339895354121</v>
      </c>
      <c r="H132" s="17">
        <v>5.4976587961991994</v>
      </c>
      <c r="I132" s="19"/>
      <c r="J132" s="16">
        <v>100</v>
      </c>
      <c r="K132" s="17">
        <v>64.848727492433198</v>
      </c>
      <c r="L132" s="17">
        <v>6.1583667668388706</v>
      </c>
      <c r="M132" s="19"/>
      <c r="N132" s="16">
        <v>100</v>
      </c>
      <c r="O132" s="17">
        <v>65.108245042815895</v>
      </c>
      <c r="P132" s="17">
        <v>5.2388947427644839</v>
      </c>
      <c r="Q132" s="19"/>
      <c r="R132" s="16">
        <v>100</v>
      </c>
      <c r="S132" s="17">
        <v>65.506590329890386</v>
      </c>
      <c r="T132" s="17">
        <v>6.3854246150798932</v>
      </c>
      <c r="U132" s="19"/>
      <c r="V132" s="16">
        <v>100</v>
      </c>
      <c r="W132" s="17">
        <v>62.974845815992396</v>
      </c>
      <c r="X132" s="17">
        <v>5.5647687659231542</v>
      </c>
      <c r="AA132" s="15" t="s">
        <v>17</v>
      </c>
      <c r="AB132" s="15" t="s">
        <v>12</v>
      </c>
      <c r="AC132" s="15"/>
      <c r="AD132" s="16">
        <v>100</v>
      </c>
      <c r="AE132" s="17">
        <v>67.582953251905337</v>
      </c>
      <c r="AF132" s="17">
        <v>6.4310053472679849</v>
      </c>
      <c r="AG132" s="19"/>
      <c r="AH132" s="16">
        <v>100</v>
      </c>
      <c r="AI132" s="17">
        <v>67.387400139497444</v>
      </c>
      <c r="AJ132" s="17">
        <v>7.7231384895206459</v>
      </c>
      <c r="AK132" s="19"/>
      <c r="AL132" s="16">
        <v>100</v>
      </c>
      <c r="AM132" s="17">
        <v>69.058785546401523</v>
      </c>
      <c r="AN132" s="17">
        <v>6.0120636390895532</v>
      </c>
      <c r="AO132" s="19"/>
      <c r="AP132" s="16">
        <v>100</v>
      </c>
      <c r="AQ132" s="17">
        <v>69.765044479888871</v>
      </c>
      <c r="AR132" s="17">
        <v>6.4778886715796764</v>
      </c>
      <c r="AS132" s="19"/>
      <c r="AT132" s="16">
        <v>100</v>
      </c>
      <c r="AU132" s="17">
        <v>70.334926481475549</v>
      </c>
      <c r="AV132" s="17">
        <v>6.142269850757045</v>
      </c>
    </row>
    <row r="133" spans="3:48" x14ac:dyDescent="0.25">
      <c r="C133" s="15" t="s">
        <v>18</v>
      </c>
      <c r="D133" s="15" t="s">
        <v>11</v>
      </c>
      <c r="E133" s="15"/>
      <c r="F133" s="16">
        <v>100</v>
      </c>
      <c r="G133" s="17">
        <v>85.500979302334414</v>
      </c>
      <c r="H133" s="17">
        <v>9.1806489674028811</v>
      </c>
      <c r="I133" s="19"/>
      <c r="J133" s="16">
        <v>100</v>
      </c>
      <c r="K133" s="17">
        <v>84.107518551024057</v>
      </c>
      <c r="L133" s="17">
        <v>8.1550543183630992</v>
      </c>
      <c r="M133" s="19"/>
      <c r="N133" s="16">
        <v>100</v>
      </c>
      <c r="O133" s="17">
        <v>84.51445228593677</v>
      </c>
      <c r="P133" s="17">
        <v>7.328278821344405</v>
      </c>
      <c r="Q133" s="19"/>
      <c r="R133" s="16">
        <v>100</v>
      </c>
      <c r="S133" s="17">
        <v>85.414465274365014</v>
      </c>
      <c r="T133" s="17">
        <v>9.6676890861591378</v>
      </c>
      <c r="U133" s="19"/>
      <c r="V133" s="16">
        <v>100</v>
      </c>
      <c r="W133" s="17">
        <v>84.451023859703653</v>
      </c>
      <c r="X133" s="17">
        <v>8.3278286791803122</v>
      </c>
      <c r="AA133" s="15" t="s">
        <v>18</v>
      </c>
      <c r="AB133" s="15" t="s">
        <v>12</v>
      </c>
      <c r="AC133" s="15"/>
      <c r="AD133" s="16">
        <v>100</v>
      </c>
      <c r="AE133" s="17">
        <v>81.476875238801242</v>
      </c>
      <c r="AF133" s="17">
        <v>9.8159716222739846</v>
      </c>
      <c r="AG133" s="19"/>
      <c r="AH133" s="16">
        <v>100</v>
      </c>
      <c r="AI133" s="17">
        <v>86.423291977365693</v>
      </c>
      <c r="AJ133" s="17">
        <v>8.468797649883733</v>
      </c>
      <c r="AK133" s="19"/>
      <c r="AL133" s="16">
        <v>100</v>
      </c>
      <c r="AM133" s="17">
        <v>84.679523446137921</v>
      </c>
      <c r="AN133" s="17">
        <v>7.6139939244159498</v>
      </c>
      <c r="AO133" s="19"/>
      <c r="AP133" s="16">
        <v>100</v>
      </c>
      <c r="AQ133" s="17">
        <v>85.510942811011773</v>
      </c>
      <c r="AR133" s="17">
        <v>8.880781948395521</v>
      </c>
      <c r="AS133" s="19"/>
      <c r="AT133" s="16">
        <v>100</v>
      </c>
      <c r="AU133" s="17">
        <v>87.326018792910503</v>
      </c>
      <c r="AV133" s="17">
        <v>8.886478813695005</v>
      </c>
    </row>
    <row r="134" spans="3:48" x14ac:dyDescent="0.25">
      <c r="C134" s="38" t="s">
        <v>19</v>
      </c>
      <c r="D134" s="38" t="s">
        <v>11</v>
      </c>
      <c r="E134" s="38"/>
      <c r="F134" s="39">
        <v>100</v>
      </c>
      <c r="G134" s="40">
        <v>97.163058292055709</v>
      </c>
      <c r="H134" s="40">
        <v>1.3870352959456986E-14</v>
      </c>
      <c r="I134" s="41"/>
      <c r="J134" s="39">
        <v>100</v>
      </c>
      <c r="K134" s="40">
        <v>97.163058292055695</v>
      </c>
      <c r="L134" s="40">
        <v>0</v>
      </c>
      <c r="M134" s="41"/>
      <c r="N134" s="39">
        <v>100</v>
      </c>
      <c r="O134" s="40">
        <v>97.163058292055695</v>
      </c>
      <c r="P134" s="40">
        <v>0</v>
      </c>
      <c r="Q134" s="41"/>
      <c r="R134" s="39">
        <v>100</v>
      </c>
      <c r="S134" s="40">
        <v>97.163058292055695</v>
      </c>
      <c r="T134" s="40">
        <v>0</v>
      </c>
      <c r="U134" s="41"/>
      <c r="V134" s="39">
        <v>100</v>
      </c>
      <c r="W134" s="40">
        <v>97.163058292055695</v>
      </c>
      <c r="X134" s="40">
        <v>0</v>
      </c>
      <c r="AA134" s="38" t="s">
        <v>19</v>
      </c>
      <c r="AB134" s="38" t="s">
        <v>12</v>
      </c>
      <c r="AC134" s="38"/>
      <c r="AD134" s="39">
        <v>100</v>
      </c>
      <c r="AE134" s="40">
        <v>97.163058292055695</v>
      </c>
      <c r="AF134" s="40">
        <v>0</v>
      </c>
      <c r="AG134" s="41"/>
      <c r="AH134" s="39">
        <v>100</v>
      </c>
      <c r="AI134" s="40">
        <v>97.163058292055695</v>
      </c>
      <c r="AJ134" s="40">
        <v>0</v>
      </c>
      <c r="AK134" s="41"/>
      <c r="AL134" s="39">
        <v>100</v>
      </c>
      <c r="AM134" s="40">
        <v>97.163058292055695</v>
      </c>
      <c r="AN134" s="40">
        <v>0</v>
      </c>
      <c r="AO134" s="41"/>
      <c r="AP134" s="39">
        <v>100</v>
      </c>
      <c r="AQ134" s="40">
        <v>97.163058292055695</v>
      </c>
      <c r="AR134" s="40">
        <v>0</v>
      </c>
      <c r="AS134" s="41"/>
      <c r="AT134" s="39">
        <v>100</v>
      </c>
      <c r="AU134" s="40">
        <v>97.163058292055695</v>
      </c>
      <c r="AV134" s="40">
        <v>0</v>
      </c>
    </row>
    <row r="135" spans="3:48" x14ac:dyDescent="0.25">
      <c r="C135" s="15" t="s">
        <v>20</v>
      </c>
      <c r="D135" s="15" t="s">
        <v>11</v>
      </c>
      <c r="E135" s="15"/>
      <c r="F135" s="16">
        <v>100</v>
      </c>
      <c r="G135" s="17">
        <v>213.88953920986242</v>
      </c>
      <c r="H135" s="17">
        <v>12.607379063016058</v>
      </c>
      <c r="I135" s="19"/>
      <c r="J135" s="16">
        <v>100</v>
      </c>
      <c r="K135" s="17">
        <v>210.05263533879094</v>
      </c>
      <c r="L135" s="17">
        <v>13.449776822782761</v>
      </c>
      <c r="M135" s="19"/>
      <c r="N135" s="16">
        <v>100</v>
      </c>
      <c r="O135" s="17">
        <v>209.81734164916961</v>
      </c>
      <c r="P135" s="17">
        <v>11.860876891560402</v>
      </c>
      <c r="Q135" s="19"/>
      <c r="R135" s="16">
        <v>100</v>
      </c>
      <c r="S135" s="17">
        <v>213.43277706103336</v>
      </c>
      <c r="T135" s="17">
        <v>13.451405923734754</v>
      </c>
      <c r="U135" s="19"/>
      <c r="V135" s="16">
        <v>100</v>
      </c>
      <c r="W135" s="17">
        <v>211.87303479063777</v>
      </c>
      <c r="X135" s="17">
        <v>15.745467956368612</v>
      </c>
      <c r="AA135" s="15" t="s">
        <v>20</v>
      </c>
      <c r="AB135" s="15" t="s">
        <v>12</v>
      </c>
      <c r="AC135" s="15"/>
      <c r="AD135" s="16">
        <v>100</v>
      </c>
      <c r="AE135" s="17">
        <v>213.99542393634368</v>
      </c>
      <c r="AF135" s="17">
        <v>14.534910413640764</v>
      </c>
      <c r="AG135" s="19"/>
      <c r="AH135" s="16">
        <v>100</v>
      </c>
      <c r="AI135" s="17">
        <v>218.56771930096369</v>
      </c>
      <c r="AJ135" s="17">
        <v>14.645696342782053</v>
      </c>
      <c r="AK135" s="19"/>
      <c r="AL135" s="16">
        <v>100</v>
      </c>
      <c r="AM135" s="17">
        <v>219.60358810001733</v>
      </c>
      <c r="AN135" s="17">
        <v>11.833470496204832</v>
      </c>
      <c r="AO135" s="19"/>
      <c r="AP135" s="16">
        <v>100</v>
      </c>
      <c r="AQ135" s="17">
        <v>222.97327690853427</v>
      </c>
      <c r="AR135" s="17">
        <v>12.889717924316866</v>
      </c>
      <c r="AS135" s="19"/>
      <c r="AT135" s="16">
        <v>100</v>
      </c>
      <c r="AU135" s="17">
        <v>227.59946893449197</v>
      </c>
      <c r="AV135" s="17">
        <v>14.755362672891925</v>
      </c>
    </row>
    <row r="136" spans="3:48" x14ac:dyDescent="0.25">
      <c r="C136" s="15" t="s">
        <v>21</v>
      </c>
      <c r="D136" s="15" t="s">
        <v>11</v>
      </c>
      <c r="E136" s="15"/>
      <c r="F136" s="16">
        <v>100</v>
      </c>
      <c r="G136" s="17">
        <v>116.77478361042344</v>
      </c>
      <c r="H136" s="17">
        <v>12.609823042498595</v>
      </c>
      <c r="I136" s="19"/>
      <c r="J136" s="16">
        <v>100</v>
      </c>
      <c r="K136" s="17">
        <v>112.94084267859203</v>
      </c>
      <c r="L136" s="17">
        <v>13.451650910539948</v>
      </c>
      <c r="M136" s="19"/>
      <c r="N136" s="16">
        <v>100</v>
      </c>
      <c r="O136" s="17">
        <v>112.70816144847493</v>
      </c>
      <c r="P136" s="17">
        <v>11.856940518147209</v>
      </c>
      <c r="Q136" s="19"/>
      <c r="R136" s="16">
        <v>100</v>
      </c>
      <c r="S136" s="17">
        <v>116.31803009967477</v>
      </c>
      <c r="T136" s="17">
        <v>13.446472317024615</v>
      </c>
      <c r="U136" s="19"/>
      <c r="V136" s="16">
        <v>100</v>
      </c>
      <c r="W136" s="17">
        <v>114.77876081508354</v>
      </c>
      <c r="X136" s="17">
        <v>15.738034575593529</v>
      </c>
      <c r="AA136" s="15" t="s">
        <v>21</v>
      </c>
      <c r="AB136" s="15" t="s">
        <v>12</v>
      </c>
      <c r="AC136" s="15"/>
      <c r="AD136" s="16">
        <v>100</v>
      </c>
      <c r="AE136" s="17">
        <v>116.88342519309987</v>
      </c>
      <c r="AF136" s="17">
        <v>14.542963066373742</v>
      </c>
      <c r="AG136" s="19"/>
      <c r="AH136" s="16">
        <v>100</v>
      </c>
      <c r="AI136" s="17">
        <v>121.44817470978256</v>
      </c>
      <c r="AJ136" s="17">
        <v>14.649553208438205</v>
      </c>
      <c r="AK136" s="19"/>
      <c r="AL136" s="16">
        <v>100</v>
      </c>
      <c r="AM136" s="17">
        <v>122.48616323524115</v>
      </c>
      <c r="AN136" s="17">
        <v>11.85360463617311</v>
      </c>
      <c r="AO136" s="19"/>
      <c r="AP136" s="16">
        <v>100</v>
      </c>
      <c r="AQ136" s="17">
        <v>125.87377035377095</v>
      </c>
      <c r="AR136" s="17">
        <v>12.88097938543843</v>
      </c>
      <c r="AS136" s="19"/>
      <c r="AT136" s="16">
        <v>100</v>
      </c>
      <c r="AU136" s="17">
        <v>130.49975648931704</v>
      </c>
      <c r="AV136" s="17">
        <v>14.759561043376646</v>
      </c>
    </row>
    <row r="137" spans="3:48" x14ac:dyDescent="0.25">
      <c r="C137" s="32"/>
      <c r="D137" s="32"/>
      <c r="E137" s="32"/>
      <c r="F137" s="32"/>
      <c r="G137" s="32"/>
      <c r="H137" s="32"/>
      <c r="I137" s="32"/>
      <c r="J137" s="32"/>
      <c r="K137" s="32"/>
      <c r="L137" s="32"/>
      <c r="M137" s="32"/>
      <c r="N137" s="32"/>
      <c r="O137" s="32"/>
      <c r="P137" s="32"/>
      <c r="Q137" s="32"/>
      <c r="R137" s="32"/>
      <c r="S137" s="32"/>
      <c r="T137" s="32"/>
      <c r="U137" s="32"/>
      <c r="V137" s="32"/>
      <c r="W137" s="32"/>
      <c r="X137" s="32"/>
      <c r="AA137" s="32"/>
      <c r="AB137" s="32"/>
      <c r="AC137" s="32"/>
      <c r="AD137" s="32"/>
      <c r="AE137" s="32"/>
      <c r="AF137" s="32"/>
      <c r="AG137" s="32"/>
      <c r="AH137" s="32"/>
      <c r="AI137" s="32"/>
      <c r="AJ137" s="32"/>
      <c r="AK137" s="32"/>
      <c r="AL137" s="32"/>
      <c r="AM137" s="32"/>
      <c r="AN137" s="32"/>
      <c r="AO137" s="32"/>
      <c r="AP137" s="32"/>
      <c r="AQ137" s="32"/>
      <c r="AR137" s="32"/>
      <c r="AS137" s="32"/>
      <c r="AT137" s="32"/>
      <c r="AU137" s="32"/>
      <c r="AV137" s="32"/>
    </row>
    <row r="140" spans="3:48" x14ac:dyDescent="0.25">
      <c r="C140" s="59" t="s">
        <v>37</v>
      </c>
      <c r="D140" s="59"/>
      <c r="E140" s="59"/>
      <c r="F140" s="59"/>
      <c r="G140" s="59"/>
      <c r="H140" s="59"/>
      <c r="I140" s="59"/>
      <c r="J140" s="59"/>
      <c r="K140" s="59"/>
      <c r="L140" s="59"/>
      <c r="M140" s="59"/>
      <c r="N140" s="59"/>
      <c r="O140" s="59"/>
      <c r="P140" s="59"/>
      <c r="Q140" s="59"/>
      <c r="R140" s="59"/>
      <c r="S140" s="59"/>
      <c r="T140" s="59"/>
      <c r="U140" s="59"/>
      <c r="V140" s="59"/>
      <c r="W140" s="59"/>
      <c r="X140" s="59"/>
      <c r="AA140" s="59" t="s">
        <v>49</v>
      </c>
      <c r="AB140" s="59"/>
      <c r="AC140" s="59"/>
      <c r="AD140" s="59"/>
      <c r="AE140" s="59"/>
      <c r="AF140" s="59"/>
      <c r="AG140" s="59"/>
      <c r="AH140" s="59"/>
      <c r="AI140" s="59"/>
      <c r="AJ140" s="59"/>
      <c r="AK140" s="59"/>
      <c r="AL140" s="59"/>
      <c r="AM140" s="59"/>
      <c r="AN140" s="59"/>
      <c r="AO140" s="59"/>
      <c r="AP140" s="59"/>
      <c r="AQ140" s="59"/>
      <c r="AR140" s="59"/>
      <c r="AS140" s="59"/>
      <c r="AT140" s="59"/>
      <c r="AU140" s="59"/>
      <c r="AV140" s="59"/>
    </row>
    <row r="141" spans="3:48" x14ac:dyDescent="0.25">
      <c r="C141" s="2"/>
      <c r="D141" s="3"/>
      <c r="E141" s="3"/>
      <c r="F141" s="60" t="s">
        <v>1</v>
      </c>
      <c r="G141" s="60"/>
      <c r="H141" s="60"/>
      <c r="I141" s="60"/>
      <c r="J141" s="60"/>
      <c r="K141" s="60"/>
      <c r="L141" s="60"/>
      <c r="M141" s="60"/>
      <c r="N141" s="60"/>
      <c r="O141" s="60"/>
      <c r="P141" s="60"/>
      <c r="Q141" s="60"/>
      <c r="R141" s="60"/>
      <c r="S141" s="60"/>
      <c r="T141" s="60"/>
      <c r="U141" s="60"/>
      <c r="V141" s="60"/>
      <c r="W141" s="60"/>
      <c r="X141" s="60"/>
      <c r="AA141" s="2"/>
      <c r="AB141" s="3"/>
      <c r="AC141" s="3"/>
      <c r="AD141" s="60" t="s">
        <v>1</v>
      </c>
      <c r="AE141" s="60"/>
      <c r="AF141" s="60"/>
      <c r="AG141" s="60"/>
      <c r="AH141" s="60"/>
      <c r="AI141" s="60"/>
      <c r="AJ141" s="60"/>
      <c r="AK141" s="60"/>
      <c r="AL141" s="60"/>
      <c r="AM141" s="60"/>
      <c r="AN141" s="60"/>
      <c r="AO141" s="60"/>
      <c r="AP141" s="60"/>
      <c r="AQ141" s="60"/>
      <c r="AR141" s="60"/>
      <c r="AS141" s="60"/>
      <c r="AT141" s="60"/>
      <c r="AU141" s="60"/>
      <c r="AV141" s="60"/>
    </row>
    <row r="142" spans="3:48" x14ac:dyDescent="0.25">
      <c r="C142" s="6"/>
      <c r="D142" s="7"/>
      <c r="E142" s="7"/>
      <c r="F142" s="64" t="s">
        <v>2</v>
      </c>
      <c r="G142" s="64"/>
      <c r="H142" s="64"/>
      <c r="I142" s="3"/>
      <c r="J142" s="64" t="s">
        <v>3</v>
      </c>
      <c r="K142" s="64"/>
      <c r="L142" s="64"/>
      <c r="M142" s="3"/>
      <c r="N142" s="64" t="s">
        <v>4</v>
      </c>
      <c r="O142" s="64"/>
      <c r="P142" s="64"/>
      <c r="Q142" s="3"/>
      <c r="R142" s="64" t="s">
        <v>5</v>
      </c>
      <c r="S142" s="64"/>
      <c r="T142" s="64"/>
      <c r="U142" s="3"/>
      <c r="V142" s="64" t="s">
        <v>6</v>
      </c>
      <c r="W142" s="64"/>
      <c r="X142" s="64"/>
      <c r="AA142" s="6"/>
      <c r="AB142" s="7"/>
      <c r="AC142" s="7"/>
      <c r="AD142" s="64" t="s">
        <v>2</v>
      </c>
      <c r="AE142" s="64"/>
      <c r="AF142" s="64"/>
      <c r="AG142" s="3"/>
      <c r="AH142" s="64" t="s">
        <v>3</v>
      </c>
      <c r="AI142" s="64"/>
      <c r="AJ142" s="64"/>
      <c r="AK142" s="3"/>
      <c r="AL142" s="64" t="s">
        <v>4</v>
      </c>
      <c r="AM142" s="64"/>
      <c r="AN142" s="64"/>
      <c r="AO142" s="3"/>
      <c r="AP142" s="64" t="s">
        <v>5</v>
      </c>
      <c r="AQ142" s="64"/>
      <c r="AR142" s="64"/>
      <c r="AS142" s="3"/>
      <c r="AT142" s="64" t="s">
        <v>6</v>
      </c>
      <c r="AU142" s="64"/>
      <c r="AV142" s="64"/>
    </row>
    <row r="143" spans="3:48" ht="28.5" x14ac:dyDescent="0.25">
      <c r="C143" s="6"/>
      <c r="D143" s="8" t="s">
        <v>0</v>
      </c>
      <c r="E143" s="3"/>
      <c r="F143" s="3" t="s">
        <v>7</v>
      </c>
      <c r="G143" s="3" t="s">
        <v>8</v>
      </c>
      <c r="H143" s="3" t="s">
        <v>9</v>
      </c>
      <c r="I143" s="9"/>
      <c r="J143" s="3" t="s">
        <v>7</v>
      </c>
      <c r="K143" s="3" t="s">
        <v>8</v>
      </c>
      <c r="L143" s="3" t="s">
        <v>9</v>
      </c>
      <c r="M143" s="9"/>
      <c r="N143" s="3" t="s">
        <v>7</v>
      </c>
      <c r="O143" s="3" t="s">
        <v>8</v>
      </c>
      <c r="P143" s="3" t="s">
        <v>9</v>
      </c>
      <c r="Q143" s="9"/>
      <c r="R143" s="3" t="s">
        <v>7</v>
      </c>
      <c r="S143" s="3" t="s">
        <v>8</v>
      </c>
      <c r="T143" s="3" t="s">
        <v>9</v>
      </c>
      <c r="U143" s="9"/>
      <c r="V143" s="3" t="s">
        <v>7</v>
      </c>
      <c r="W143" s="3" t="s">
        <v>8</v>
      </c>
      <c r="X143" s="3" t="s">
        <v>9</v>
      </c>
      <c r="AA143" s="6"/>
      <c r="AB143" s="8" t="s">
        <v>0</v>
      </c>
      <c r="AC143" s="3"/>
      <c r="AD143" s="3" t="s">
        <v>7</v>
      </c>
      <c r="AE143" s="3" t="s">
        <v>8</v>
      </c>
      <c r="AF143" s="3" t="s">
        <v>9</v>
      </c>
      <c r="AG143" s="9"/>
      <c r="AH143" s="3" t="s">
        <v>7</v>
      </c>
      <c r="AI143" s="3" t="s">
        <v>8</v>
      </c>
      <c r="AJ143" s="3" t="s">
        <v>9</v>
      </c>
      <c r="AK143" s="9"/>
      <c r="AL143" s="3" t="s">
        <v>7</v>
      </c>
      <c r="AM143" s="3" t="s">
        <v>8</v>
      </c>
      <c r="AN143" s="3" t="s">
        <v>9</v>
      </c>
      <c r="AO143" s="9"/>
      <c r="AP143" s="3" t="s">
        <v>7</v>
      </c>
      <c r="AQ143" s="3" t="s">
        <v>8</v>
      </c>
      <c r="AR143" s="3" t="s">
        <v>9</v>
      </c>
      <c r="AS143" s="9"/>
      <c r="AT143" s="3" t="s">
        <v>7</v>
      </c>
      <c r="AU143" s="3" t="s">
        <v>8</v>
      </c>
      <c r="AV143" s="3" t="s">
        <v>9</v>
      </c>
    </row>
    <row r="144" spans="3:48" x14ac:dyDescent="0.25">
      <c r="C144" s="10" t="s">
        <v>10</v>
      </c>
      <c r="D144" s="10" t="s">
        <v>11</v>
      </c>
      <c r="E144" s="10"/>
      <c r="F144" s="11">
        <v>100</v>
      </c>
      <c r="G144" s="12">
        <v>267.17734687320842</v>
      </c>
      <c r="H144" s="12">
        <v>10.283951095547053</v>
      </c>
      <c r="I144" s="14"/>
      <c r="J144" s="11">
        <v>100</v>
      </c>
      <c r="K144" s="12">
        <v>256.83683937408847</v>
      </c>
      <c r="L144" s="12">
        <v>16.527678814342313</v>
      </c>
      <c r="M144" s="14"/>
      <c r="N144" s="11">
        <v>100</v>
      </c>
      <c r="O144" s="12">
        <v>248.15404212611429</v>
      </c>
      <c r="P144" s="12">
        <v>11.858601057933601</v>
      </c>
      <c r="Q144" s="14"/>
      <c r="R144" s="11">
        <v>100</v>
      </c>
      <c r="S144" s="12">
        <v>245.48895104239429</v>
      </c>
      <c r="T144" s="12">
        <v>11.125420568958992</v>
      </c>
      <c r="U144" s="14"/>
      <c r="V144" s="11">
        <v>100</v>
      </c>
      <c r="W144" s="12">
        <v>246.73455857433513</v>
      </c>
      <c r="X144" s="12">
        <v>18.973764440193122</v>
      </c>
      <c r="AA144" s="10" t="s">
        <v>10</v>
      </c>
      <c r="AB144" s="10" t="s">
        <v>12</v>
      </c>
      <c r="AC144" s="10"/>
      <c r="AD144" s="11">
        <v>100</v>
      </c>
      <c r="AE144" s="12">
        <v>267.64152699418543</v>
      </c>
      <c r="AF144" s="12">
        <v>32.052329390072977</v>
      </c>
      <c r="AG144" s="14"/>
      <c r="AH144" s="11">
        <v>100</v>
      </c>
      <c r="AI144" s="12">
        <v>253.4884484861866</v>
      </c>
      <c r="AJ144" s="12">
        <v>13.082271965900999</v>
      </c>
      <c r="AK144" s="14"/>
      <c r="AL144" s="11">
        <v>100</v>
      </c>
      <c r="AM144" s="12">
        <v>241.94584093497656</v>
      </c>
      <c r="AN144" s="12">
        <v>13.40692593972698</v>
      </c>
      <c r="AO144" s="14"/>
      <c r="AP144" s="11">
        <v>100</v>
      </c>
      <c r="AQ144" s="12">
        <v>239.38408978380471</v>
      </c>
      <c r="AR144" s="12">
        <v>27.538440611739436</v>
      </c>
      <c r="AS144" s="14"/>
      <c r="AT144" s="11">
        <v>100</v>
      </c>
      <c r="AU144" s="12">
        <v>235.88919493219004</v>
      </c>
      <c r="AV144" s="12">
        <v>33.11818420633999</v>
      </c>
    </row>
    <row r="145" spans="3:48" x14ac:dyDescent="0.25">
      <c r="C145" s="15" t="s">
        <v>13</v>
      </c>
      <c r="D145" s="15" t="s">
        <v>11</v>
      </c>
      <c r="E145" s="15"/>
      <c r="F145" s="16">
        <v>100</v>
      </c>
      <c r="G145" s="17">
        <v>177.99599790749005</v>
      </c>
      <c r="H145" s="17">
        <v>7.8959047637059951</v>
      </c>
      <c r="I145" s="19"/>
      <c r="J145" s="16">
        <v>100</v>
      </c>
      <c r="K145" s="17">
        <v>171.38981181127701</v>
      </c>
      <c r="L145" s="17">
        <v>7.8125349179929788</v>
      </c>
      <c r="M145" s="19"/>
      <c r="N145" s="16">
        <v>100</v>
      </c>
      <c r="O145" s="17">
        <v>168.36234952780941</v>
      </c>
      <c r="P145" s="17">
        <v>8.1110280998427999</v>
      </c>
      <c r="Q145" s="19"/>
      <c r="R145" s="16">
        <v>100</v>
      </c>
      <c r="S145" s="17">
        <v>165.94920103970605</v>
      </c>
      <c r="T145" s="17">
        <v>7.33975803364065</v>
      </c>
      <c r="U145" s="19"/>
      <c r="V145" s="16">
        <v>100</v>
      </c>
      <c r="W145" s="17">
        <v>164.55433538721903</v>
      </c>
      <c r="X145" s="17">
        <v>8.386653475146403</v>
      </c>
      <c r="AA145" s="15" t="s">
        <v>13</v>
      </c>
      <c r="AB145" s="15" t="s">
        <v>12</v>
      </c>
      <c r="AC145" s="15"/>
      <c r="AD145" s="16">
        <v>100</v>
      </c>
      <c r="AE145" s="17">
        <v>177.06448958517657</v>
      </c>
      <c r="AF145" s="17">
        <v>8.9362424615529843</v>
      </c>
      <c r="AG145" s="19"/>
      <c r="AH145" s="16">
        <v>100</v>
      </c>
      <c r="AI145" s="17">
        <v>171.2709434251378</v>
      </c>
      <c r="AJ145" s="17">
        <v>8.1376770547203403</v>
      </c>
      <c r="AK145" s="19"/>
      <c r="AL145" s="16">
        <v>100</v>
      </c>
      <c r="AM145" s="17">
        <v>164.27242157054002</v>
      </c>
      <c r="AN145" s="17">
        <v>7.8133156586078876</v>
      </c>
      <c r="AO145" s="19"/>
      <c r="AP145" s="16">
        <v>100</v>
      </c>
      <c r="AQ145" s="17">
        <v>160.5377702751484</v>
      </c>
      <c r="AR145" s="17">
        <v>8.4042626402614253</v>
      </c>
      <c r="AS145" s="19"/>
      <c r="AT145" s="16">
        <v>100</v>
      </c>
      <c r="AU145" s="17">
        <v>157.30876233103447</v>
      </c>
      <c r="AV145" s="17">
        <v>8.4659718767279397</v>
      </c>
    </row>
    <row r="146" spans="3:48" x14ac:dyDescent="0.25">
      <c r="C146" s="15" t="s">
        <v>14</v>
      </c>
      <c r="D146" s="15" t="s">
        <v>11</v>
      </c>
      <c r="E146" s="15"/>
      <c r="F146" s="16">
        <v>100</v>
      </c>
      <c r="G146" s="17">
        <v>65.197188792727417</v>
      </c>
      <c r="H146" s="17">
        <v>5.7039894085808367</v>
      </c>
      <c r="I146" s="19"/>
      <c r="J146" s="16">
        <v>100</v>
      </c>
      <c r="K146" s="17">
        <v>62.526737136386224</v>
      </c>
      <c r="L146" s="17">
        <v>5.4498020505017335</v>
      </c>
      <c r="M146" s="19"/>
      <c r="N146" s="16">
        <v>100</v>
      </c>
      <c r="O146" s="17">
        <v>60.559204481043153</v>
      </c>
      <c r="P146" s="17">
        <v>5.4627047519408869</v>
      </c>
      <c r="Q146" s="19"/>
      <c r="R146" s="16">
        <v>100</v>
      </c>
      <c r="S146" s="17">
        <v>59.347323046245371</v>
      </c>
      <c r="T146" s="17">
        <v>5.2759655584053498</v>
      </c>
      <c r="U146" s="19"/>
      <c r="V146" s="16">
        <v>100</v>
      </c>
      <c r="W146" s="17">
        <v>59.744661677513399</v>
      </c>
      <c r="X146" s="17">
        <v>4.5780459314143309</v>
      </c>
      <c r="AA146" s="15" t="s">
        <v>14</v>
      </c>
      <c r="AB146" s="15" t="s">
        <v>12</v>
      </c>
      <c r="AC146" s="15"/>
      <c r="AD146" s="16">
        <v>100</v>
      </c>
      <c r="AE146" s="17">
        <v>65.680584039569425</v>
      </c>
      <c r="AF146" s="17">
        <v>5.6522433565418968</v>
      </c>
      <c r="AG146" s="19"/>
      <c r="AH146" s="16">
        <v>100</v>
      </c>
      <c r="AI146" s="17">
        <v>62.410984467766042</v>
      </c>
      <c r="AJ146" s="17">
        <v>5.1175038847529128</v>
      </c>
      <c r="AK146" s="19"/>
      <c r="AL146" s="16">
        <v>100</v>
      </c>
      <c r="AM146" s="17">
        <v>59.870229389924795</v>
      </c>
      <c r="AN146" s="17">
        <v>5.6723476304872946</v>
      </c>
      <c r="AO146" s="19"/>
      <c r="AP146" s="16">
        <v>100</v>
      </c>
      <c r="AQ146" s="17">
        <v>58.274351010726534</v>
      </c>
      <c r="AR146" s="17">
        <v>4.7929296812020263</v>
      </c>
      <c r="AS146" s="19"/>
      <c r="AT146" s="16">
        <v>100</v>
      </c>
      <c r="AU146" s="17">
        <v>56.639723097082012</v>
      </c>
      <c r="AV146" s="17">
        <v>5.1905501317728202</v>
      </c>
    </row>
    <row r="147" spans="3:48" x14ac:dyDescent="0.25">
      <c r="C147" s="15" t="s">
        <v>15</v>
      </c>
      <c r="D147" s="15" t="s">
        <v>11</v>
      </c>
      <c r="E147" s="15"/>
      <c r="F147" s="16">
        <v>100</v>
      </c>
      <c r="G147" s="17">
        <v>120.68654440323863</v>
      </c>
      <c r="H147" s="17">
        <v>6.1396199347325382</v>
      </c>
      <c r="I147" s="19"/>
      <c r="J147" s="16">
        <v>100</v>
      </c>
      <c r="K147" s="17">
        <v>117.48360986363056</v>
      </c>
      <c r="L147" s="17">
        <v>5.7379033909768475</v>
      </c>
      <c r="M147" s="19"/>
      <c r="N147" s="16">
        <v>100</v>
      </c>
      <c r="O147" s="17">
        <v>115.59902390417562</v>
      </c>
      <c r="P147" s="17">
        <v>6.4324245656768158</v>
      </c>
      <c r="Q147" s="19"/>
      <c r="R147" s="16">
        <v>100</v>
      </c>
      <c r="S147" s="17">
        <v>114.56041086532466</v>
      </c>
      <c r="T147" s="17">
        <v>6.2216408303400863</v>
      </c>
      <c r="U147" s="19"/>
      <c r="V147" s="16">
        <v>100</v>
      </c>
      <c r="W147" s="17">
        <v>114.37280746029653</v>
      </c>
      <c r="X147" s="17">
        <v>6.70024522038221</v>
      </c>
      <c r="AA147" s="15" t="s">
        <v>15</v>
      </c>
      <c r="AB147" s="15" t="s">
        <v>12</v>
      </c>
      <c r="AC147" s="15"/>
      <c r="AD147" s="16">
        <v>100</v>
      </c>
      <c r="AE147" s="17">
        <v>120.08293926871222</v>
      </c>
      <c r="AF147" s="17">
        <v>6.4424788137005224</v>
      </c>
      <c r="AG147" s="19"/>
      <c r="AH147" s="16">
        <v>100</v>
      </c>
      <c r="AI147" s="17">
        <v>116.79421824897976</v>
      </c>
      <c r="AJ147" s="17">
        <v>6.4531144242685619</v>
      </c>
      <c r="AK147" s="19"/>
      <c r="AL147" s="16">
        <v>100</v>
      </c>
      <c r="AM147" s="17">
        <v>113.49498026731034</v>
      </c>
      <c r="AN147" s="17">
        <v>6.2345826500163417</v>
      </c>
      <c r="AO147" s="19"/>
      <c r="AP147" s="16">
        <v>100</v>
      </c>
      <c r="AQ147" s="17">
        <v>112.33904527208533</v>
      </c>
      <c r="AR147" s="17">
        <v>6.5268242713624769</v>
      </c>
      <c r="AS147" s="19"/>
      <c r="AT147" s="16">
        <v>100</v>
      </c>
      <c r="AU147" s="17">
        <v>109.99056431149529</v>
      </c>
      <c r="AV147" s="17">
        <v>6.2274723240291863</v>
      </c>
    </row>
    <row r="148" spans="3:48" x14ac:dyDescent="0.25">
      <c r="C148" s="15" t="s">
        <v>16</v>
      </c>
      <c r="D148" s="15" t="s">
        <v>11</v>
      </c>
      <c r="E148" s="15"/>
      <c r="F148" s="16">
        <v>100</v>
      </c>
      <c r="G148" s="17">
        <v>26.39000588656662</v>
      </c>
      <c r="H148" s="17">
        <v>1.2762188366160756</v>
      </c>
      <c r="I148" s="19"/>
      <c r="J148" s="16">
        <v>100</v>
      </c>
      <c r="K148" s="17">
        <v>24.239769184737423</v>
      </c>
      <c r="L148" s="17">
        <v>1.2580503930444906</v>
      </c>
      <c r="M148" s="19"/>
      <c r="N148" s="16">
        <v>100</v>
      </c>
      <c r="O148" s="17">
        <v>22.3638518763705</v>
      </c>
      <c r="P148" s="17">
        <v>1.0747494458334064</v>
      </c>
      <c r="Q148" s="19"/>
      <c r="R148" s="16">
        <v>100</v>
      </c>
      <c r="S148" s="17">
        <v>21.889418370689153</v>
      </c>
      <c r="T148" s="17">
        <v>1.1030397389787312</v>
      </c>
      <c r="U148" s="19"/>
      <c r="V148" s="16">
        <v>100</v>
      </c>
      <c r="W148" s="17">
        <v>21.57514959715034</v>
      </c>
      <c r="X148" s="17">
        <v>1.2420182067770538</v>
      </c>
      <c r="AA148" s="15" t="s">
        <v>16</v>
      </c>
      <c r="AB148" s="15" t="s">
        <v>12</v>
      </c>
      <c r="AC148" s="15"/>
      <c r="AD148" s="16">
        <v>100</v>
      </c>
      <c r="AE148" s="17">
        <v>25.988985042008139</v>
      </c>
      <c r="AF148" s="17">
        <v>1.4776455054143305</v>
      </c>
      <c r="AG148" s="19"/>
      <c r="AH148" s="16">
        <v>100</v>
      </c>
      <c r="AI148" s="17">
        <v>23.931498417593762</v>
      </c>
      <c r="AJ148" s="17">
        <v>1.4298501441123341</v>
      </c>
      <c r="AK148" s="19"/>
      <c r="AL148" s="16">
        <v>100</v>
      </c>
      <c r="AM148" s="17">
        <v>21.858232941262397</v>
      </c>
      <c r="AN148" s="17">
        <v>1.1006932674924665</v>
      </c>
      <c r="AO148" s="19"/>
      <c r="AP148" s="16">
        <v>100</v>
      </c>
      <c r="AQ148" s="17">
        <v>20.626941958194188</v>
      </c>
      <c r="AR148" s="17">
        <v>1.127148340269039</v>
      </c>
      <c r="AS148" s="19"/>
      <c r="AT148" s="16">
        <v>100</v>
      </c>
      <c r="AU148" s="17">
        <v>20.030691504462421</v>
      </c>
      <c r="AV148" s="17">
        <v>1.1741760361781566</v>
      </c>
    </row>
    <row r="149" spans="3:48" x14ac:dyDescent="0.25">
      <c r="C149" s="15" t="s">
        <v>17</v>
      </c>
      <c r="D149" s="15" t="s">
        <v>11</v>
      </c>
      <c r="E149" s="15"/>
      <c r="F149" s="16">
        <v>100</v>
      </c>
      <c r="G149" s="17">
        <v>68.153403420726278</v>
      </c>
      <c r="H149" s="17">
        <v>5.0139962827476339</v>
      </c>
      <c r="I149" s="19"/>
      <c r="J149" s="16">
        <v>100</v>
      </c>
      <c r="K149" s="17">
        <v>66.479351630584432</v>
      </c>
      <c r="L149" s="17">
        <v>4.502337005012099</v>
      </c>
      <c r="M149" s="19"/>
      <c r="N149" s="16">
        <v>100</v>
      </c>
      <c r="O149" s="17">
        <v>66.859129113931274</v>
      </c>
      <c r="P149" s="17">
        <v>4.3739704100295027</v>
      </c>
      <c r="Q149" s="19"/>
      <c r="R149" s="16">
        <v>100</v>
      </c>
      <c r="S149" s="17">
        <v>66.099286645607606</v>
      </c>
      <c r="T149" s="17">
        <v>4.8010778860566363</v>
      </c>
      <c r="U149" s="19"/>
      <c r="V149" s="16">
        <v>100</v>
      </c>
      <c r="W149" s="17">
        <v>64.07259974360791</v>
      </c>
      <c r="X149" s="17">
        <v>4.0908393219837382</v>
      </c>
      <c r="AA149" s="15" t="s">
        <v>17</v>
      </c>
      <c r="AB149" s="15" t="s">
        <v>12</v>
      </c>
      <c r="AC149" s="15"/>
      <c r="AD149" s="16">
        <v>100</v>
      </c>
      <c r="AE149" s="17">
        <v>68.027560670448437</v>
      </c>
      <c r="AF149" s="17">
        <v>4.7032786797493831</v>
      </c>
      <c r="AG149" s="19"/>
      <c r="AH149" s="16">
        <v>100</v>
      </c>
      <c r="AI149" s="17">
        <v>66.370235310704246</v>
      </c>
      <c r="AJ149" s="17">
        <v>5.551725672021945</v>
      </c>
      <c r="AK149" s="19"/>
      <c r="AL149" s="16">
        <v>100</v>
      </c>
      <c r="AM149" s="17">
        <v>67.76670950769126</v>
      </c>
      <c r="AN149" s="17">
        <v>5.2573409827714306</v>
      </c>
      <c r="AO149" s="19"/>
      <c r="AP149" s="16">
        <v>100</v>
      </c>
      <c r="AQ149" s="17">
        <v>67.379806459324271</v>
      </c>
      <c r="AR149" s="17">
        <v>4.7733730462979258</v>
      </c>
      <c r="AS149" s="19"/>
      <c r="AT149" s="16">
        <v>100</v>
      </c>
      <c r="AU149" s="17">
        <v>66.600665240388864</v>
      </c>
      <c r="AV149" s="17">
        <v>4.6583409333174108</v>
      </c>
    </row>
    <row r="150" spans="3:48" x14ac:dyDescent="0.25">
      <c r="C150" s="15" t="s">
        <v>18</v>
      </c>
      <c r="D150" s="15" t="s">
        <v>11</v>
      </c>
      <c r="E150" s="15"/>
      <c r="F150" s="16">
        <v>100</v>
      </c>
      <c r="G150" s="17">
        <v>86.069762463078561</v>
      </c>
      <c r="H150" s="17">
        <v>7.4403825393523517</v>
      </c>
      <c r="I150" s="19"/>
      <c r="J150" s="16">
        <v>100</v>
      </c>
      <c r="K150" s="17">
        <v>86.275617581601878</v>
      </c>
      <c r="L150" s="17">
        <v>6.9094971647567878</v>
      </c>
      <c r="M150" s="19"/>
      <c r="N150" s="16">
        <v>100</v>
      </c>
      <c r="O150" s="17">
        <v>86.87871426324709</v>
      </c>
      <c r="P150" s="17">
        <v>7.4020188499073063</v>
      </c>
      <c r="Q150" s="19"/>
      <c r="R150" s="16">
        <v>100</v>
      </c>
      <c r="S150" s="17">
        <v>86.211718408241012</v>
      </c>
      <c r="T150" s="17">
        <v>8.5682123509135373</v>
      </c>
      <c r="U150" s="19"/>
      <c r="V150" s="16">
        <v>100</v>
      </c>
      <c r="W150" s="17">
        <v>85.883116929541472</v>
      </c>
      <c r="X150" s="17">
        <v>6.1655819334772737</v>
      </c>
      <c r="AA150" s="15" t="s">
        <v>18</v>
      </c>
      <c r="AB150" s="15" t="s">
        <v>12</v>
      </c>
      <c r="AC150" s="15"/>
      <c r="AD150" s="16">
        <v>100</v>
      </c>
      <c r="AE150" s="17">
        <v>82.044513544478491</v>
      </c>
      <c r="AF150" s="17">
        <v>8.6332020042739437</v>
      </c>
      <c r="AG150" s="19"/>
      <c r="AH150" s="16">
        <v>100</v>
      </c>
      <c r="AI150" s="17">
        <v>85.252300294784547</v>
      </c>
      <c r="AJ150" s="17">
        <v>7.2441521440659375</v>
      </c>
      <c r="AK150" s="19"/>
      <c r="AL150" s="16">
        <v>100</v>
      </c>
      <c r="AM150" s="17">
        <v>83.112801247408157</v>
      </c>
      <c r="AN150" s="17">
        <v>6.9166720952460521</v>
      </c>
      <c r="AO150" s="19"/>
      <c r="AP150" s="16">
        <v>100</v>
      </c>
      <c r="AQ150" s="17">
        <v>82.573840699761291</v>
      </c>
      <c r="AR150" s="17">
        <v>6.9850838353089886</v>
      </c>
      <c r="AS150" s="19"/>
      <c r="AT150" s="16">
        <v>100</v>
      </c>
      <c r="AU150" s="17">
        <v>82.617060740840188</v>
      </c>
      <c r="AV150" s="17">
        <v>6.2900149676657318</v>
      </c>
    </row>
    <row r="151" spans="3:48" x14ac:dyDescent="0.25">
      <c r="C151" s="15" t="s">
        <v>19</v>
      </c>
      <c r="D151" s="15" t="s">
        <v>11</v>
      </c>
      <c r="E151" s="15"/>
      <c r="F151" s="16">
        <v>100</v>
      </c>
      <c r="G151" s="17">
        <v>98.16412153975908</v>
      </c>
      <c r="H151" s="17">
        <v>5.70474555003626</v>
      </c>
      <c r="I151" s="19"/>
      <c r="J151" s="16">
        <v>100</v>
      </c>
      <c r="K151" s="17">
        <v>100.016638616308</v>
      </c>
      <c r="L151" s="17">
        <v>6.2933390070551329</v>
      </c>
      <c r="M151" s="19"/>
      <c r="N151" s="16">
        <v>100</v>
      </c>
      <c r="O151" s="17">
        <v>100.04087350780095</v>
      </c>
      <c r="P151" s="17">
        <v>5.5515819371282484</v>
      </c>
      <c r="Q151" s="19"/>
      <c r="R151" s="16">
        <v>100</v>
      </c>
      <c r="S151" s="17">
        <v>98.429902567598248</v>
      </c>
      <c r="T151" s="17">
        <v>6.2487974359599372</v>
      </c>
      <c r="U151" s="19"/>
      <c r="V151" s="16">
        <v>100</v>
      </c>
      <c r="W151" s="17">
        <v>99.463416581797816</v>
      </c>
      <c r="X151" s="17">
        <v>9.9302120310912478</v>
      </c>
      <c r="AA151" s="15" t="s">
        <v>19</v>
      </c>
      <c r="AB151" s="15" t="s">
        <v>12</v>
      </c>
      <c r="AC151" s="15"/>
      <c r="AD151" s="16">
        <v>100</v>
      </c>
      <c r="AE151" s="17">
        <v>98.237166202510011</v>
      </c>
      <c r="AF151" s="17">
        <v>6.7681873462216666</v>
      </c>
      <c r="AG151" s="19"/>
      <c r="AH151" s="16">
        <v>100</v>
      </c>
      <c r="AI151" s="17">
        <v>96.16315493584186</v>
      </c>
      <c r="AJ151" s="17">
        <v>6.426969275977191</v>
      </c>
      <c r="AK151" s="19"/>
      <c r="AL151" s="16">
        <v>100</v>
      </c>
      <c r="AM151" s="17">
        <v>95.562402154748455</v>
      </c>
      <c r="AN151" s="17">
        <v>5.1819590344423023</v>
      </c>
      <c r="AO151" s="19"/>
      <c r="AP151" s="16">
        <v>100</v>
      </c>
      <c r="AQ151" s="17">
        <v>94.155460222059943</v>
      </c>
      <c r="AR151" s="17">
        <v>5.4093548879537874</v>
      </c>
      <c r="AS151" s="19"/>
      <c r="AT151" s="16">
        <v>100</v>
      </c>
      <c r="AU151" s="17">
        <v>92.310835434355084</v>
      </c>
      <c r="AV151" s="17">
        <v>5.8161497871044201</v>
      </c>
    </row>
    <row r="152" spans="3:48" x14ac:dyDescent="0.25">
      <c r="C152" s="38" t="s">
        <v>20</v>
      </c>
      <c r="D152" s="38" t="s">
        <v>11</v>
      </c>
      <c r="E152" s="38"/>
      <c r="F152" s="39">
        <v>100</v>
      </c>
      <c r="G152" s="40">
        <v>215.36271278694997</v>
      </c>
      <c r="H152" s="40">
        <v>2.7740705918913971E-14</v>
      </c>
      <c r="I152" s="41"/>
      <c r="J152" s="39">
        <v>100</v>
      </c>
      <c r="K152" s="40">
        <v>215.36271278695</v>
      </c>
      <c r="L152" s="40">
        <v>0</v>
      </c>
      <c r="M152" s="41"/>
      <c r="N152" s="39">
        <v>100</v>
      </c>
      <c r="O152" s="40">
        <v>215.36271278695</v>
      </c>
      <c r="P152" s="40">
        <v>0</v>
      </c>
      <c r="Q152" s="41"/>
      <c r="R152" s="39">
        <v>100</v>
      </c>
      <c r="S152" s="40">
        <v>215.36271278695</v>
      </c>
      <c r="T152" s="40">
        <v>0</v>
      </c>
      <c r="U152" s="41"/>
      <c r="V152" s="39">
        <v>100</v>
      </c>
      <c r="W152" s="40">
        <v>215.36271278695</v>
      </c>
      <c r="X152" s="40">
        <v>0</v>
      </c>
      <c r="AA152" s="38" t="s">
        <v>20</v>
      </c>
      <c r="AB152" s="38" t="s">
        <v>12</v>
      </c>
      <c r="AC152" s="38"/>
      <c r="AD152" s="39">
        <v>100</v>
      </c>
      <c r="AE152" s="40">
        <v>215.36271278695</v>
      </c>
      <c r="AF152" s="40">
        <v>0</v>
      </c>
      <c r="AG152" s="41"/>
      <c r="AH152" s="39">
        <v>100</v>
      </c>
      <c r="AI152" s="40">
        <v>215.36271278695</v>
      </c>
      <c r="AJ152" s="40">
        <v>0</v>
      </c>
      <c r="AK152" s="41"/>
      <c r="AL152" s="39">
        <v>100</v>
      </c>
      <c r="AM152" s="40">
        <v>215.36271278695</v>
      </c>
      <c r="AN152" s="40">
        <v>0</v>
      </c>
      <c r="AO152" s="41"/>
      <c r="AP152" s="39">
        <v>100</v>
      </c>
      <c r="AQ152" s="40">
        <v>215.36271278695</v>
      </c>
      <c r="AR152" s="40">
        <v>0</v>
      </c>
      <c r="AS152" s="41"/>
      <c r="AT152" s="39">
        <v>100</v>
      </c>
      <c r="AU152" s="40">
        <v>215.36271278695</v>
      </c>
      <c r="AV152" s="40">
        <v>0</v>
      </c>
    </row>
    <row r="153" spans="3:48" x14ac:dyDescent="0.25">
      <c r="C153" s="15" t="s">
        <v>21</v>
      </c>
      <c r="D153" s="15" t="s">
        <v>11</v>
      </c>
      <c r="E153" s="15"/>
      <c r="F153" s="16">
        <v>100</v>
      </c>
      <c r="G153" s="17">
        <v>117.24720862536709</v>
      </c>
      <c r="H153" s="17">
        <v>5.7065784392220014</v>
      </c>
      <c r="I153" s="19"/>
      <c r="J153" s="16">
        <v>100</v>
      </c>
      <c r="K153" s="17">
        <v>115.39866932573661</v>
      </c>
      <c r="L153" s="17">
        <v>6.294274821311129</v>
      </c>
      <c r="M153" s="19"/>
      <c r="N153" s="16">
        <v>100</v>
      </c>
      <c r="O153" s="17">
        <v>115.37750759575222</v>
      </c>
      <c r="P153" s="17">
        <v>5.5464380778083759</v>
      </c>
      <c r="Q153" s="19"/>
      <c r="R153" s="16">
        <v>100</v>
      </c>
      <c r="S153" s="17">
        <v>116.98203474266336</v>
      </c>
      <c r="T153" s="17">
        <v>6.2422735177259341</v>
      </c>
      <c r="U153" s="19"/>
      <c r="V153" s="16">
        <v>100</v>
      </c>
      <c r="W153" s="17">
        <v>115.9701023390484</v>
      </c>
      <c r="X153" s="17">
        <v>9.9234254635480799</v>
      </c>
      <c r="AA153" s="15" t="s">
        <v>21</v>
      </c>
      <c r="AB153" s="15" t="s">
        <v>12</v>
      </c>
      <c r="AC153" s="15"/>
      <c r="AD153" s="16">
        <v>100</v>
      </c>
      <c r="AE153" s="17">
        <v>117.1766556691898</v>
      </c>
      <c r="AF153" s="17">
        <v>6.7725251164575599</v>
      </c>
      <c r="AG153" s="19"/>
      <c r="AH153" s="16">
        <v>100</v>
      </c>
      <c r="AI153" s="17">
        <v>119.24237271475489</v>
      </c>
      <c r="AJ153" s="17">
        <v>6.4283327644766066</v>
      </c>
      <c r="AK153" s="19"/>
      <c r="AL153" s="16">
        <v>100</v>
      </c>
      <c r="AM153" s="17">
        <v>119.84416161121162</v>
      </c>
      <c r="AN153" s="17">
        <v>5.1992116063996763</v>
      </c>
      <c r="AO153" s="19"/>
      <c r="AP153" s="16">
        <v>100</v>
      </c>
      <c r="AQ153" s="17">
        <v>121.26934297740961</v>
      </c>
      <c r="AR153" s="17">
        <v>5.3976177766235978</v>
      </c>
      <c r="AS153" s="19"/>
      <c r="AT153" s="16">
        <v>100</v>
      </c>
      <c r="AU153" s="17">
        <v>123.1118610196788</v>
      </c>
      <c r="AV153" s="17">
        <v>5.8162667775442003</v>
      </c>
    </row>
    <row r="154" spans="3:48" x14ac:dyDescent="0.25">
      <c r="C154" s="32"/>
      <c r="D154" s="32"/>
      <c r="E154" s="32"/>
      <c r="F154" s="32"/>
      <c r="G154" s="32"/>
      <c r="H154" s="32"/>
      <c r="I154" s="32"/>
      <c r="J154" s="32"/>
      <c r="K154" s="32"/>
      <c r="L154" s="32"/>
      <c r="M154" s="32"/>
      <c r="N154" s="32"/>
      <c r="O154" s="32"/>
      <c r="P154" s="32"/>
      <c r="Q154" s="32"/>
      <c r="R154" s="32"/>
      <c r="S154" s="32"/>
      <c r="T154" s="32"/>
      <c r="U154" s="32"/>
      <c r="V154" s="32"/>
      <c r="W154" s="32"/>
      <c r="X154" s="32"/>
      <c r="AA154" s="32"/>
      <c r="AB154" s="32"/>
      <c r="AC154" s="32"/>
      <c r="AD154" s="32"/>
      <c r="AE154" s="32"/>
      <c r="AF154" s="32"/>
      <c r="AG154" s="32"/>
      <c r="AH154" s="32"/>
      <c r="AI154" s="32"/>
      <c r="AJ154" s="32"/>
      <c r="AK154" s="32"/>
      <c r="AL154" s="32"/>
      <c r="AM154" s="32"/>
      <c r="AN154" s="32"/>
      <c r="AO154" s="32"/>
      <c r="AP154" s="32"/>
      <c r="AQ154" s="32"/>
      <c r="AR154" s="32"/>
      <c r="AS154" s="32"/>
      <c r="AT154" s="32"/>
      <c r="AU154" s="32"/>
      <c r="AV154" s="32"/>
    </row>
    <row r="157" spans="3:48" x14ac:dyDescent="0.25">
      <c r="C157" s="59" t="s">
        <v>38</v>
      </c>
      <c r="D157" s="59"/>
      <c r="E157" s="59"/>
      <c r="F157" s="59"/>
      <c r="G157" s="59"/>
      <c r="H157" s="59"/>
      <c r="I157" s="59"/>
      <c r="J157" s="59"/>
      <c r="K157" s="59"/>
      <c r="L157" s="59"/>
      <c r="M157" s="59"/>
      <c r="N157" s="59"/>
      <c r="O157" s="59"/>
      <c r="P157" s="59"/>
      <c r="Q157" s="59"/>
      <c r="R157" s="59"/>
      <c r="S157" s="59"/>
      <c r="T157" s="59"/>
      <c r="U157" s="59"/>
      <c r="V157" s="59"/>
      <c r="W157" s="59"/>
      <c r="X157" s="59"/>
      <c r="AA157" s="59" t="s">
        <v>50</v>
      </c>
      <c r="AB157" s="59"/>
      <c r="AC157" s="59"/>
      <c r="AD157" s="59"/>
      <c r="AE157" s="59"/>
      <c r="AF157" s="59"/>
      <c r="AG157" s="59"/>
      <c r="AH157" s="59"/>
      <c r="AI157" s="59"/>
      <c r="AJ157" s="59"/>
      <c r="AK157" s="59"/>
      <c r="AL157" s="59"/>
      <c r="AM157" s="59"/>
      <c r="AN157" s="59"/>
      <c r="AO157" s="59"/>
      <c r="AP157" s="59"/>
      <c r="AQ157" s="59"/>
      <c r="AR157" s="59"/>
      <c r="AS157" s="59"/>
      <c r="AT157" s="59"/>
      <c r="AU157" s="59"/>
      <c r="AV157" s="59"/>
    </row>
    <row r="158" spans="3:48" x14ac:dyDescent="0.25">
      <c r="C158" s="2"/>
      <c r="D158" s="3"/>
      <c r="E158" s="3"/>
      <c r="F158" s="60" t="s">
        <v>1</v>
      </c>
      <c r="G158" s="60"/>
      <c r="H158" s="60"/>
      <c r="I158" s="60"/>
      <c r="J158" s="60"/>
      <c r="K158" s="60"/>
      <c r="L158" s="60"/>
      <c r="M158" s="60"/>
      <c r="N158" s="60"/>
      <c r="O158" s="60"/>
      <c r="P158" s="60"/>
      <c r="Q158" s="60"/>
      <c r="R158" s="60"/>
      <c r="S158" s="60"/>
      <c r="T158" s="60"/>
      <c r="U158" s="60"/>
      <c r="V158" s="60"/>
      <c r="W158" s="60"/>
      <c r="X158" s="60"/>
      <c r="AA158" s="2"/>
      <c r="AB158" s="3"/>
      <c r="AC158" s="3"/>
      <c r="AD158" s="60" t="s">
        <v>1</v>
      </c>
      <c r="AE158" s="60"/>
      <c r="AF158" s="60"/>
      <c r="AG158" s="60"/>
      <c r="AH158" s="60"/>
      <c r="AI158" s="60"/>
      <c r="AJ158" s="60"/>
      <c r="AK158" s="60"/>
      <c r="AL158" s="60"/>
      <c r="AM158" s="60"/>
      <c r="AN158" s="60"/>
      <c r="AO158" s="60"/>
      <c r="AP158" s="60"/>
      <c r="AQ158" s="60"/>
      <c r="AR158" s="60"/>
      <c r="AS158" s="60"/>
      <c r="AT158" s="60"/>
      <c r="AU158" s="60"/>
      <c r="AV158" s="60"/>
    </row>
    <row r="159" spans="3:48" x14ac:dyDescent="0.25">
      <c r="C159" s="6"/>
      <c r="D159" s="7"/>
      <c r="E159" s="7"/>
      <c r="F159" s="64" t="s">
        <v>2</v>
      </c>
      <c r="G159" s="64"/>
      <c r="H159" s="64"/>
      <c r="I159" s="3"/>
      <c r="J159" s="64" t="s">
        <v>3</v>
      </c>
      <c r="K159" s="64"/>
      <c r="L159" s="64"/>
      <c r="M159" s="3"/>
      <c r="N159" s="64" t="s">
        <v>4</v>
      </c>
      <c r="O159" s="64"/>
      <c r="P159" s="64"/>
      <c r="Q159" s="3"/>
      <c r="R159" s="64" t="s">
        <v>5</v>
      </c>
      <c r="S159" s="64"/>
      <c r="T159" s="64"/>
      <c r="U159" s="3"/>
      <c r="V159" s="64" t="s">
        <v>6</v>
      </c>
      <c r="W159" s="64"/>
      <c r="X159" s="64"/>
      <c r="AA159" s="6"/>
      <c r="AB159" s="7"/>
      <c r="AC159" s="7"/>
      <c r="AD159" s="64" t="s">
        <v>2</v>
      </c>
      <c r="AE159" s="64"/>
      <c r="AF159" s="64"/>
      <c r="AG159" s="3"/>
      <c r="AH159" s="64" t="s">
        <v>3</v>
      </c>
      <c r="AI159" s="64"/>
      <c r="AJ159" s="64"/>
      <c r="AK159" s="3"/>
      <c r="AL159" s="64" t="s">
        <v>4</v>
      </c>
      <c r="AM159" s="64"/>
      <c r="AN159" s="64"/>
      <c r="AO159" s="3"/>
      <c r="AP159" s="64" t="s">
        <v>5</v>
      </c>
      <c r="AQ159" s="64"/>
      <c r="AR159" s="64"/>
      <c r="AS159" s="3"/>
      <c r="AT159" s="64" t="s">
        <v>6</v>
      </c>
      <c r="AU159" s="64"/>
      <c r="AV159" s="64"/>
    </row>
    <row r="160" spans="3:48" ht="28.5" x14ac:dyDescent="0.25">
      <c r="C160" s="6"/>
      <c r="D160" s="8" t="s">
        <v>0</v>
      </c>
      <c r="E160" s="3"/>
      <c r="F160" s="3" t="s">
        <v>7</v>
      </c>
      <c r="G160" s="3" t="s">
        <v>8</v>
      </c>
      <c r="H160" s="3" t="s">
        <v>9</v>
      </c>
      <c r="I160" s="9"/>
      <c r="J160" s="3" t="s">
        <v>7</v>
      </c>
      <c r="K160" s="3" t="s">
        <v>8</v>
      </c>
      <c r="L160" s="3" t="s">
        <v>9</v>
      </c>
      <c r="M160" s="9"/>
      <c r="N160" s="3" t="s">
        <v>7</v>
      </c>
      <c r="O160" s="3" t="s">
        <v>8</v>
      </c>
      <c r="P160" s="3" t="s">
        <v>9</v>
      </c>
      <c r="Q160" s="9"/>
      <c r="R160" s="3" t="s">
        <v>7</v>
      </c>
      <c r="S160" s="3" t="s">
        <v>8</v>
      </c>
      <c r="T160" s="3" t="s">
        <v>9</v>
      </c>
      <c r="U160" s="9"/>
      <c r="V160" s="3" t="s">
        <v>7</v>
      </c>
      <c r="W160" s="3" t="s">
        <v>8</v>
      </c>
      <c r="X160" s="3" t="s">
        <v>9</v>
      </c>
      <c r="AA160" s="6"/>
      <c r="AB160" s="8" t="s">
        <v>0</v>
      </c>
      <c r="AC160" s="3"/>
      <c r="AD160" s="3" t="s">
        <v>7</v>
      </c>
      <c r="AE160" s="3" t="s">
        <v>8</v>
      </c>
      <c r="AF160" s="3" t="s">
        <v>9</v>
      </c>
      <c r="AG160" s="9"/>
      <c r="AH160" s="3" t="s">
        <v>7</v>
      </c>
      <c r="AI160" s="3" t="s">
        <v>8</v>
      </c>
      <c r="AJ160" s="3" t="s">
        <v>9</v>
      </c>
      <c r="AK160" s="9"/>
      <c r="AL160" s="3" t="s">
        <v>7</v>
      </c>
      <c r="AM160" s="3" t="s">
        <v>8</v>
      </c>
      <c r="AN160" s="3" t="s">
        <v>9</v>
      </c>
      <c r="AO160" s="9"/>
      <c r="AP160" s="3" t="s">
        <v>7</v>
      </c>
      <c r="AQ160" s="3" t="s">
        <v>8</v>
      </c>
      <c r="AR160" s="3" t="s">
        <v>9</v>
      </c>
      <c r="AS160" s="9"/>
      <c r="AT160" s="3" t="s">
        <v>7</v>
      </c>
      <c r="AU160" s="3" t="s">
        <v>8</v>
      </c>
      <c r="AV160" s="3" t="s">
        <v>9</v>
      </c>
    </row>
    <row r="161" spans="3:48" x14ac:dyDescent="0.25">
      <c r="C161" s="10" t="s">
        <v>10</v>
      </c>
      <c r="D161" s="10" t="s">
        <v>11</v>
      </c>
      <c r="E161" s="10"/>
      <c r="F161" s="11">
        <v>100</v>
      </c>
      <c r="G161" s="12">
        <v>270.19565939730785</v>
      </c>
      <c r="H161" s="12">
        <v>18.395371736225385</v>
      </c>
      <c r="I161" s="14"/>
      <c r="J161" s="11">
        <v>100</v>
      </c>
      <c r="K161" s="12">
        <v>263.80875483156785</v>
      </c>
      <c r="L161" s="12">
        <v>19.875190792007512</v>
      </c>
      <c r="M161" s="14"/>
      <c r="N161" s="11">
        <v>100</v>
      </c>
      <c r="O161" s="12">
        <v>254.97505568479716</v>
      </c>
      <c r="P161" s="12">
        <v>18.011661021779187</v>
      </c>
      <c r="Q161" s="14"/>
      <c r="R161" s="11">
        <v>100</v>
      </c>
      <c r="S161" s="12">
        <v>248.85008082621835</v>
      </c>
      <c r="T161" s="12">
        <v>17.318697770915993</v>
      </c>
      <c r="U161" s="14"/>
      <c r="V161" s="11">
        <v>100</v>
      </c>
      <c r="W161" s="12">
        <v>256.75633415032621</v>
      </c>
      <c r="X161" s="12">
        <v>67.5502613469897</v>
      </c>
      <c r="AA161" s="10" t="s">
        <v>10</v>
      </c>
      <c r="AB161" s="10" t="s">
        <v>12</v>
      </c>
      <c r="AC161" s="10"/>
      <c r="AD161" s="11">
        <v>100</v>
      </c>
      <c r="AE161" s="12">
        <v>271.14353840781786</v>
      </c>
      <c r="AF161" s="12">
        <v>36.50797569380277</v>
      </c>
      <c r="AG161" s="14"/>
      <c r="AH161" s="11">
        <v>100</v>
      </c>
      <c r="AI161" s="12">
        <v>252.16433103116196</v>
      </c>
      <c r="AJ161" s="12">
        <v>19.497934198850089</v>
      </c>
      <c r="AK161" s="14"/>
      <c r="AL161" s="11">
        <v>100</v>
      </c>
      <c r="AM161" s="12">
        <v>239.25192702377961</v>
      </c>
      <c r="AN161" s="12">
        <v>17.808082037672239</v>
      </c>
      <c r="AO161" s="14"/>
      <c r="AP161" s="11">
        <v>100</v>
      </c>
      <c r="AQ161" s="12">
        <v>234.12203357770932</v>
      </c>
      <c r="AR161" s="12">
        <v>32.104262766108064</v>
      </c>
      <c r="AS161" s="14"/>
      <c r="AT161" s="11">
        <v>100</v>
      </c>
      <c r="AU161" s="12">
        <v>227.29829555401773</v>
      </c>
      <c r="AV161" s="12">
        <v>37.21520017786284</v>
      </c>
    </row>
    <row r="162" spans="3:48" x14ac:dyDescent="0.25">
      <c r="C162" s="15" t="s">
        <v>13</v>
      </c>
      <c r="D162" s="15" t="s">
        <v>11</v>
      </c>
      <c r="E162" s="15"/>
      <c r="F162" s="16">
        <v>100</v>
      </c>
      <c r="G162" s="17">
        <v>180.06496171813711</v>
      </c>
      <c r="H162" s="17">
        <v>13.638450069579584</v>
      </c>
      <c r="I162" s="19"/>
      <c r="J162" s="16">
        <v>100</v>
      </c>
      <c r="K162" s="17">
        <v>176.20853780979272</v>
      </c>
      <c r="L162" s="17">
        <v>13.347155854493622</v>
      </c>
      <c r="M162" s="19"/>
      <c r="N162" s="16">
        <v>100</v>
      </c>
      <c r="O162" s="17">
        <v>173.05826064845809</v>
      </c>
      <c r="P162" s="17">
        <v>13.236069800531045</v>
      </c>
      <c r="Q162" s="19"/>
      <c r="R162" s="16">
        <v>100</v>
      </c>
      <c r="S162" s="17">
        <v>168.16966270504395</v>
      </c>
      <c r="T162" s="17">
        <v>10.793547737223811</v>
      </c>
      <c r="U162" s="19"/>
      <c r="V162" s="16">
        <v>100</v>
      </c>
      <c r="W162" s="17">
        <v>171.39000120309569</v>
      </c>
      <c r="X162" s="17">
        <v>46.315099358278772</v>
      </c>
      <c r="AA162" s="15" t="s">
        <v>13</v>
      </c>
      <c r="AB162" s="15" t="s">
        <v>12</v>
      </c>
      <c r="AC162" s="15"/>
      <c r="AD162" s="16">
        <v>100</v>
      </c>
      <c r="AE162" s="17">
        <v>179.52974252040582</v>
      </c>
      <c r="AF162" s="17">
        <v>17.224933843935251</v>
      </c>
      <c r="AG162" s="19"/>
      <c r="AH162" s="16">
        <v>100</v>
      </c>
      <c r="AI162" s="17">
        <v>170.43753970388806</v>
      </c>
      <c r="AJ162" s="17">
        <v>13.543622418755859</v>
      </c>
      <c r="AK162" s="19"/>
      <c r="AL162" s="16">
        <v>100</v>
      </c>
      <c r="AM162" s="17">
        <v>162.51046160213494</v>
      </c>
      <c r="AN162" s="17">
        <v>12.234175683357522</v>
      </c>
      <c r="AO162" s="19"/>
      <c r="AP162" s="16">
        <v>100</v>
      </c>
      <c r="AQ162" s="17">
        <v>156.94426706111588</v>
      </c>
      <c r="AR162" s="17">
        <v>12.128993180381261</v>
      </c>
      <c r="AS162" s="19"/>
      <c r="AT162" s="16">
        <v>100</v>
      </c>
      <c r="AU162" s="17">
        <v>151.45495401339582</v>
      </c>
      <c r="AV162" s="17">
        <v>11.205160922778781</v>
      </c>
    </row>
    <row r="163" spans="3:48" x14ac:dyDescent="0.25">
      <c r="C163" s="15" t="s">
        <v>14</v>
      </c>
      <c r="D163" s="15" t="s">
        <v>11</v>
      </c>
      <c r="E163" s="15"/>
      <c r="F163" s="16">
        <v>100</v>
      </c>
      <c r="G163" s="17">
        <v>65.943627201700608</v>
      </c>
      <c r="H163" s="17">
        <v>6.9611948010689382</v>
      </c>
      <c r="I163" s="19"/>
      <c r="J163" s="16">
        <v>100</v>
      </c>
      <c r="K163" s="17">
        <v>64.25525681400228</v>
      </c>
      <c r="L163" s="17">
        <v>6.4802173455017114</v>
      </c>
      <c r="M163" s="19"/>
      <c r="N163" s="16">
        <v>100</v>
      </c>
      <c r="O163" s="17">
        <v>62.217846570900669</v>
      </c>
      <c r="P163" s="17">
        <v>6.4663437511094974</v>
      </c>
      <c r="Q163" s="19"/>
      <c r="R163" s="16">
        <v>100</v>
      </c>
      <c r="S163" s="17">
        <v>60.092057391631712</v>
      </c>
      <c r="T163" s="17">
        <v>5.4633691461696303</v>
      </c>
      <c r="U163" s="19"/>
      <c r="V163" s="16">
        <v>100</v>
      </c>
      <c r="W163" s="17">
        <v>62.270247870980434</v>
      </c>
      <c r="X163" s="17">
        <v>17.967669133148405</v>
      </c>
      <c r="AA163" s="15" t="s">
        <v>14</v>
      </c>
      <c r="AB163" s="15" t="s">
        <v>12</v>
      </c>
      <c r="AC163" s="15"/>
      <c r="AD163" s="16">
        <v>100</v>
      </c>
      <c r="AE163" s="17">
        <v>66.548867844008456</v>
      </c>
      <c r="AF163" s="17">
        <v>7.4111735532432812</v>
      </c>
      <c r="AG163" s="19"/>
      <c r="AH163" s="16">
        <v>100</v>
      </c>
      <c r="AI163" s="17">
        <v>62.101223305718058</v>
      </c>
      <c r="AJ163" s="17">
        <v>6.3943286468783311</v>
      </c>
      <c r="AK163" s="19"/>
      <c r="AL163" s="16">
        <v>100</v>
      </c>
      <c r="AM163" s="17">
        <v>59.213031902111055</v>
      </c>
      <c r="AN163" s="17">
        <v>6.4607912398390628</v>
      </c>
      <c r="AO163" s="19"/>
      <c r="AP163" s="16">
        <v>100</v>
      </c>
      <c r="AQ163" s="17">
        <v>56.964923835118121</v>
      </c>
      <c r="AR163" s="17">
        <v>5.6343940636899514</v>
      </c>
      <c r="AS163" s="19"/>
      <c r="AT163" s="16">
        <v>100</v>
      </c>
      <c r="AU163" s="17">
        <v>54.52077231204413</v>
      </c>
      <c r="AV163" s="17">
        <v>5.5446337625921522</v>
      </c>
    </row>
    <row r="164" spans="3:48" x14ac:dyDescent="0.25">
      <c r="C164" s="15" t="s">
        <v>15</v>
      </c>
      <c r="D164" s="15" t="s">
        <v>11</v>
      </c>
      <c r="E164" s="15"/>
      <c r="F164" s="16">
        <v>100</v>
      </c>
      <c r="G164" s="17">
        <v>122.08152791613719</v>
      </c>
      <c r="H164" s="17">
        <v>9.6243257072066104</v>
      </c>
      <c r="I164" s="19"/>
      <c r="J164" s="16">
        <v>100</v>
      </c>
      <c r="K164" s="17">
        <v>120.75125160741135</v>
      </c>
      <c r="L164" s="17">
        <v>8.8984347717434602</v>
      </c>
      <c r="M164" s="19"/>
      <c r="N164" s="16">
        <v>100</v>
      </c>
      <c r="O164" s="17">
        <v>118.82127579911831</v>
      </c>
      <c r="P164" s="17">
        <v>9.6510018375139648</v>
      </c>
      <c r="Q164" s="19"/>
      <c r="R164" s="16">
        <v>100</v>
      </c>
      <c r="S164" s="17">
        <v>116.05744661698922</v>
      </c>
      <c r="T164" s="17">
        <v>7.7545558865204196</v>
      </c>
      <c r="U164" s="19"/>
      <c r="V164" s="16">
        <v>100</v>
      </c>
      <c r="W164" s="17">
        <v>119.21037551780029</v>
      </c>
      <c r="X164" s="17">
        <v>33.54030295325488</v>
      </c>
      <c r="AA164" s="15" t="s">
        <v>15</v>
      </c>
      <c r="AB164" s="15" t="s">
        <v>12</v>
      </c>
      <c r="AC164" s="15"/>
      <c r="AD164" s="16">
        <v>100</v>
      </c>
      <c r="AE164" s="17">
        <v>121.76560614137151</v>
      </c>
      <c r="AF164" s="17">
        <v>12.047650028949118</v>
      </c>
      <c r="AG164" s="19"/>
      <c r="AH164" s="16">
        <v>100</v>
      </c>
      <c r="AI164" s="17">
        <v>116.21786037958736</v>
      </c>
      <c r="AJ164" s="17">
        <v>9.7016649018687779</v>
      </c>
      <c r="AK164" s="19"/>
      <c r="AL164" s="16">
        <v>100</v>
      </c>
      <c r="AM164" s="17">
        <v>112.2651525018254</v>
      </c>
      <c r="AN164" s="17">
        <v>8.8322929313287855</v>
      </c>
      <c r="AO164" s="19"/>
      <c r="AP164" s="16">
        <v>100</v>
      </c>
      <c r="AQ164" s="17">
        <v>109.83283827639853</v>
      </c>
      <c r="AR164" s="17">
        <v>9.0401871061403831</v>
      </c>
      <c r="AS164" s="19"/>
      <c r="AT164" s="16">
        <v>100</v>
      </c>
      <c r="AU164" s="17">
        <v>105.87530147256516</v>
      </c>
      <c r="AV164" s="17">
        <v>7.7364111769765538</v>
      </c>
    </row>
    <row r="165" spans="3:48" x14ac:dyDescent="0.25">
      <c r="C165" s="15" t="s">
        <v>16</v>
      </c>
      <c r="D165" s="15" t="s">
        <v>11</v>
      </c>
      <c r="E165" s="15"/>
      <c r="F165" s="16">
        <v>100</v>
      </c>
      <c r="G165" s="17">
        <v>26.69195028426083</v>
      </c>
      <c r="H165" s="17">
        <v>2.0316507756031212</v>
      </c>
      <c r="I165" s="19"/>
      <c r="J165" s="16">
        <v>100</v>
      </c>
      <c r="K165" s="17">
        <v>24.93347765121921</v>
      </c>
      <c r="L165" s="17">
        <v>2.1406406289676809</v>
      </c>
      <c r="M165" s="19"/>
      <c r="N165" s="16">
        <v>100</v>
      </c>
      <c r="O165" s="17">
        <v>22.996287210398393</v>
      </c>
      <c r="P165" s="17">
        <v>1.8728552263120493</v>
      </c>
      <c r="Q165" s="19"/>
      <c r="R165" s="16">
        <v>100</v>
      </c>
      <c r="S165" s="17">
        <v>22.199671915142996</v>
      </c>
      <c r="T165" s="17">
        <v>1.7865279463062862</v>
      </c>
      <c r="U165" s="19"/>
      <c r="V165" s="16">
        <v>100</v>
      </c>
      <c r="W165" s="17">
        <v>22.495680617187528</v>
      </c>
      <c r="X165" s="17">
        <v>6.5077230782602014</v>
      </c>
      <c r="AA165" s="15" t="s">
        <v>16</v>
      </c>
      <c r="AB165" s="15" t="s">
        <v>12</v>
      </c>
      <c r="AC165" s="15"/>
      <c r="AD165" s="16">
        <v>100</v>
      </c>
      <c r="AE165" s="17">
        <v>26.351882323254713</v>
      </c>
      <c r="AF165" s="17">
        <v>2.6307156129141247</v>
      </c>
      <c r="AG165" s="19"/>
      <c r="AH165" s="16">
        <v>100</v>
      </c>
      <c r="AI165" s="17">
        <v>23.825824720970406</v>
      </c>
      <c r="AJ165" s="17">
        <v>2.2021247929411714</v>
      </c>
      <c r="AK165" s="19"/>
      <c r="AL165" s="16">
        <v>100</v>
      </c>
      <c r="AM165" s="17">
        <v>21.621567739903679</v>
      </c>
      <c r="AN165" s="17">
        <v>1.6333717918308965</v>
      </c>
      <c r="AO165" s="19"/>
      <c r="AP165" s="16">
        <v>100</v>
      </c>
      <c r="AQ165" s="17">
        <v>20.158801349495082</v>
      </c>
      <c r="AR165" s="17">
        <v>1.500352375568107</v>
      </c>
      <c r="AS165" s="19"/>
      <c r="AT165" s="16">
        <v>100</v>
      </c>
      <c r="AU165" s="17">
        <v>19.287646247145531</v>
      </c>
      <c r="AV165" s="17">
        <v>1.5313902050257613</v>
      </c>
    </row>
    <row r="166" spans="3:48" x14ac:dyDescent="0.25">
      <c r="C166" s="15" t="s">
        <v>17</v>
      </c>
      <c r="D166" s="15" t="s">
        <v>11</v>
      </c>
      <c r="E166" s="15"/>
      <c r="F166" s="16">
        <v>100</v>
      </c>
      <c r="G166" s="17">
        <v>68.963296316263623</v>
      </c>
      <c r="H166" s="17">
        <v>6.7654572387156469</v>
      </c>
      <c r="I166" s="19"/>
      <c r="J166" s="16">
        <v>100</v>
      </c>
      <c r="K166" s="17">
        <v>68.317690480327357</v>
      </c>
      <c r="L166" s="17">
        <v>5.8464188183427446</v>
      </c>
      <c r="M166" s="19"/>
      <c r="N166" s="16">
        <v>100</v>
      </c>
      <c r="O166" s="17">
        <v>68.706461953383567</v>
      </c>
      <c r="P166" s="17">
        <v>5.8820231311494746</v>
      </c>
      <c r="Q166" s="19"/>
      <c r="R166" s="16">
        <v>100</v>
      </c>
      <c r="S166" s="17">
        <v>67.017212956997085</v>
      </c>
      <c r="T166" s="17">
        <v>6.1667228009050667</v>
      </c>
      <c r="U166" s="19"/>
      <c r="V166" s="16">
        <v>100</v>
      </c>
      <c r="W166" s="17">
        <v>66.558634039181939</v>
      </c>
      <c r="X166" s="17">
        <v>15.880953435019508</v>
      </c>
      <c r="AA166" s="15" t="s">
        <v>17</v>
      </c>
      <c r="AB166" s="15" t="s">
        <v>12</v>
      </c>
      <c r="AC166" s="15"/>
      <c r="AD166" s="16">
        <v>100</v>
      </c>
      <c r="AE166" s="17">
        <v>68.913902085788379</v>
      </c>
      <c r="AF166" s="17">
        <v>6.8040912581068973</v>
      </c>
      <c r="AG166" s="19"/>
      <c r="AH166" s="16">
        <v>100</v>
      </c>
      <c r="AI166" s="17">
        <v>65.997354776863091</v>
      </c>
      <c r="AJ166" s="17">
        <v>6.3679199508428601</v>
      </c>
      <c r="AK166" s="19"/>
      <c r="AL166" s="16">
        <v>100</v>
      </c>
      <c r="AM166" s="17">
        <v>67.028126473987783</v>
      </c>
      <c r="AN166" s="17">
        <v>6.4138327540456279</v>
      </c>
      <c r="AO166" s="19"/>
      <c r="AP166" s="16">
        <v>100</v>
      </c>
      <c r="AQ166" s="17">
        <v>65.835692455096932</v>
      </c>
      <c r="AR166" s="17">
        <v>5.5681846022855019</v>
      </c>
      <c r="AS166" s="19"/>
      <c r="AT166" s="16">
        <v>100</v>
      </c>
      <c r="AU166" s="17">
        <v>64.153063191967888</v>
      </c>
      <c r="AV166" s="17">
        <v>5.9569548531709939</v>
      </c>
    </row>
    <row r="167" spans="3:48" x14ac:dyDescent="0.25">
      <c r="C167" s="15" t="s">
        <v>18</v>
      </c>
      <c r="D167" s="15" t="s">
        <v>11</v>
      </c>
      <c r="E167" s="15"/>
      <c r="F167" s="16">
        <v>100</v>
      </c>
      <c r="G167" s="17">
        <v>87.005394342204283</v>
      </c>
      <c r="H167" s="17">
        <v>8.6492052403756325</v>
      </c>
      <c r="I167" s="19"/>
      <c r="J167" s="16">
        <v>100</v>
      </c>
      <c r="K167" s="17">
        <v>88.704361945912865</v>
      </c>
      <c r="L167" s="17">
        <v>8.9444041958135472</v>
      </c>
      <c r="M167" s="19"/>
      <c r="N167" s="16">
        <v>100</v>
      </c>
      <c r="O167" s="17">
        <v>89.35539023319177</v>
      </c>
      <c r="P167" s="17">
        <v>9.7044902854814623</v>
      </c>
      <c r="Q167" s="19"/>
      <c r="R167" s="16">
        <v>100</v>
      </c>
      <c r="S167" s="17">
        <v>87.41583294533406</v>
      </c>
      <c r="T167" s="17">
        <v>10.153484405852687</v>
      </c>
      <c r="U167" s="19"/>
      <c r="V167" s="16">
        <v>100</v>
      </c>
      <c r="W167" s="17">
        <v>89.126675427406823</v>
      </c>
      <c r="X167" s="17">
        <v>20.523462735633853</v>
      </c>
      <c r="AA167" s="15" t="s">
        <v>18</v>
      </c>
      <c r="AB167" s="15" t="s">
        <v>12</v>
      </c>
      <c r="AC167" s="15"/>
      <c r="AD167" s="16">
        <v>100</v>
      </c>
      <c r="AE167" s="17">
        <v>83.149942745364598</v>
      </c>
      <c r="AF167" s="17">
        <v>10.970395495476357</v>
      </c>
      <c r="AG167" s="19"/>
      <c r="AH167" s="16">
        <v>100</v>
      </c>
      <c r="AI167" s="17">
        <v>84.863639820741611</v>
      </c>
      <c r="AJ167" s="17">
        <v>9.1663856141351943</v>
      </c>
      <c r="AK167" s="19"/>
      <c r="AL167" s="16">
        <v>100</v>
      </c>
      <c r="AM167" s="17">
        <v>82.225494942181513</v>
      </c>
      <c r="AN167" s="17">
        <v>8.470629749699329</v>
      </c>
      <c r="AO167" s="19"/>
      <c r="AP167" s="16">
        <v>100</v>
      </c>
      <c r="AQ167" s="17">
        <v>80.660896192042074</v>
      </c>
      <c r="AR167" s="17">
        <v>7.5406490357055516</v>
      </c>
      <c r="AS167" s="19"/>
      <c r="AT167" s="16">
        <v>100</v>
      </c>
      <c r="AU167" s="17">
        <v>79.52719755674417</v>
      </c>
      <c r="AV167" s="17">
        <v>7.1503718869988955</v>
      </c>
    </row>
    <row r="168" spans="3:48" x14ac:dyDescent="0.25">
      <c r="C168" s="15" t="s">
        <v>19</v>
      </c>
      <c r="D168" s="15" t="s">
        <v>11</v>
      </c>
      <c r="E168" s="15"/>
      <c r="F168" s="16">
        <v>100</v>
      </c>
      <c r="G168" s="17">
        <v>99.517395506851244</v>
      </c>
      <c r="H168" s="17">
        <v>10.625013781674911</v>
      </c>
      <c r="I168" s="19"/>
      <c r="J168" s="16">
        <v>100</v>
      </c>
      <c r="K168" s="17">
        <v>103.14431656586231</v>
      </c>
      <c r="L168" s="17">
        <v>12.142297227708257</v>
      </c>
      <c r="M168" s="19"/>
      <c r="N168" s="16">
        <v>100</v>
      </c>
      <c r="O168" s="17">
        <v>103.0385671193106</v>
      </c>
      <c r="P168" s="17">
        <v>10.613261155429315</v>
      </c>
      <c r="Q168" s="19"/>
      <c r="R168" s="16">
        <v>100</v>
      </c>
      <c r="S168" s="17">
        <v>100.13046353610737</v>
      </c>
      <c r="T168" s="17">
        <v>11.982556267652694</v>
      </c>
      <c r="U168" s="19"/>
      <c r="V168" s="16">
        <v>100</v>
      </c>
      <c r="W168" s="17">
        <v>105.26020000094994</v>
      </c>
      <c r="X168" s="17">
        <v>49.188426637223927</v>
      </c>
      <c r="AA168" s="15" t="s">
        <v>19</v>
      </c>
      <c r="AB168" s="15" t="s">
        <v>12</v>
      </c>
      <c r="AC168" s="15"/>
      <c r="AD168" s="16">
        <v>100</v>
      </c>
      <c r="AE168" s="17">
        <v>99.883341839144862</v>
      </c>
      <c r="AF168" s="17">
        <v>13.04975336814781</v>
      </c>
      <c r="AG168" s="19"/>
      <c r="AH168" s="16">
        <v>100</v>
      </c>
      <c r="AI168" s="17">
        <v>95.988498379082188</v>
      </c>
      <c r="AJ168" s="17">
        <v>11.69774898948795</v>
      </c>
      <c r="AK168" s="19"/>
      <c r="AL168" s="16">
        <v>100</v>
      </c>
      <c r="AM168" s="17">
        <v>94.69586078446936</v>
      </c>
      <c r="AN168" s="17">
        <v>9.3760793024276072</v>
      </c>
      <c r="AO168" s="19"/>
      <c r="AP168" s="16">
        <v>100</v>
      </c>
      <c r="AQ168" s="17">
        <v>92.2287524196921</v>
      </c>
      <c r="AR168" s="17">
        <v>9.4322223560440914</v>
      </c>
      <c r="AS168" s="19"/>
      <c r="AT168" s="16">
        <v>100</v>
      </c>
      <c r="AU168" s="17">
        <v>89.122844883342395</v>
      </c>
      <c r="AV168" s="17">
        <v>9.7513049664251241</v>
      </c>
    </row>
    <row r="169" spans="3:48" x14ac:dyDescent="0.25">
      <c r="C169" s="15" t="s">
        <v>20</v>
      </c>
      <c r="D169" s="15" t="s">
        <v>11</v>
      </c>
      <c r="E169" s="15"/>
      <c r="F169" s="16">
        <v>100</v>
      </c>
      <c r="G169" s="17">
        <v>217.72174139023133</v>
      </c>
      <c r="H169" s="17">
        <v>10.626227673226904</v>
      </c>
      <c r="I169" s="19"/>
      <c r="J169" s="16">
        <v>100</v>
      </c>
      <c r="K169" s="17">
        <v>221.34372531163893</v>
      </c>
      <c r="L169" s="17">
        <v>12.142227865873526</v>
      </c>
      <c r="M169" s="19"/>
      <c r="N169" s="16">
        <v>100</v>
      </c>
      <c r="O169" s="17">
        <v>221.23453717707011</v>
      </c>
      <c r="P169" s="17">
        <v>10.60694495639096</v>
      </c>
      <c r="Q169" s="19"/>
      <c r="R169" s="16">
        <v>100</v>
      </c>
      <c r="S169" s="17">
        <v>218.33360712214707</v>
      </c>
      <c r="T169" s="17">
        <v>11.974775783239421</v>
      </c>
      <c r="U169" s="19"/>
      <c r="V169" s="16">
        <v>100</v>
      </c>
      <c r="W169" s="17">
        <v>223.4404441687559</v>
      </c>
      <c r="X169" s="17">
        <v>49.187191076357351</v>
      </c>
      <c r="AA169" s="15" t="s">
        <v>20</v>
      </c>
      <c r="AB169" s="15" t="s">
        <v>12</v>
      </c>
      <c r="AC169" s="15"/>
      <c r="AD169" s="16">
        <v>100</v>
      </c>
      <c r="AE169" s="17">
        <v>218.08519359590053</v>
      </c>
      <c r="AF169" s="17">
        <v>13.050437218004705</v>
      </c>
      <c r="AG169" s="19"/>
      <c r="AH169" s="16">
        <v>100</v>
      </c>
      <c r="AI169" s="17">
        <v>214.19935171790414</v>
      </c>
      <c r="AJ169" s="17">
        <v>11.697060337053166</v>
      </c>
      <c r="AK169" s="19"/>
      <c r="AL169" s="16">
        <v>100</v>
      </c>
      <c r="AM169" s="17">
        <v>212.90660561416271</v>
      </c>
      <c r="AN169" s="17">
        <v>9.3910391795954027</v>
      </c>
      <c r="AO169" s="19"/>
      <c r="AP169" s="16">
        <v>100</v>
      </c>
      <c r="AQ169" s="17">
        <v>210.42094915393886</v>
      </c>
      <c r="AR169" s="17">
        <v>9.4179148640221797</v>
      </c>
      <c r="AS169" s="19"/>
      <c r="AT169" s="16">
        <v>100</v>
      </c>
      <c r="AU169" s="17">
        <v>207.3184986264894</v>
      </c>
      <c r="AV169" s="17">
        <v>9.7492152124814471</v>
      </c>
    </row>
    <row r="170" spans="3:48" x14ac:dyDescent="0.25">
      <c r="C170" s="38" t="s">
        <v>21</v>
      </c>
      <c r="D170" s="38" t="s">
        <v>11</v>
      </c>
      <c r="E170" s="38"/>
      <c r="F170" s="39">
        <v>100</v>
      </c>
      <c r="G170" s="40">
        <v>118.25334242959406</v>
      </c>
      <c r="H170" s="40">
        <v>6.526813915302634E-14</v>
      </c>
      <c r="I170" s="41"/>
      <c r="J170" s="39">
        <v>100</v>
      </c>
      <c r="K170" s="40">
        <v>118.253342429594</v>
      </c>
      <c r="L170" s="40">
        <v>0</v>
      </c>
      <c r="M170" s="41"/>
      <c r="N170" s="39">
        <v>100</v>
      </c>
      <c r="O170" s="40">
        <v>118.253342429594</v>
      </c>
      <c r="P170" s="40">
        <v>0</v>
      </c>
      <c r="Q170" s="41"/>
      <c r="R170" s="39">
        <v>100</v>
      </c>
      <c r="S170" s="40">
        <v>118.253342429594</v>
      </c>
      <c r="T170" s="40">
        <v>0</v>
      </c>
      <c r="U170" s="41"/>
      <c r="V170" s="39">
        <v>100</v>
      </c>
      <c r="W170" s="40">
        <v>118.253342429594</v>
      </c>
      <c r="X170" s="40">
        <v>0</v>
      </c>
      <c r="AA170" s="38" t="s">
        <v>21</v>
      </c>
      <c r="AB170" s="38" t="s">
        <v>12</v>
      </c>
      <c r="AC170" s="38"/>
      <c r="AD170" s="39">
        <v>100</v>
      </c>
      <c r="AE170" s="40">
        <v>118.253342429594</v>
      </c>
      <c r="AF170" s="40">
        <v>0</v>
      </c>
      <c r="AG170" s="41"/>
      <c r="AH170" s="39">
        <v>100</v>
      </c>
      <c r="AI170" s="40">
        <v>118.253342429594</v>
      </c>
      <c r="AJ170" s="40">
        <v>0</v>
      </c>
      <c r="AK170" s="41"/>
      <c r="AL170" s="39">
        <v>100</v>
      </c>
      <c r="AM170" s="40">
        <v>118.253342429594</v>
      </c>
      <c r="AN170" s="40">
        <v>0</v>
      </c>
      <c r="AO170" s="41"/>
      <c r="AP170" s="39">
        <v>100</v>
      </c>
      <c r="AQ170" s="40">
        <v>118.253342429594</v>
      </c>
      <c r="AR170" s="40">
        <v>0</v>
      </c>
      <c r="AS170" s="41"/>
      <c r="AT170" s="39">
        <v>100</v>
      </c>
      <c r="AU170" s="40">
        <v>118.253342429594</v>
      </c>
      <c r="AV170" s="40">
        <v>0</v>
      </c>
    </row>
    <row r="171" spans="3:48" x14ac:dyDescent="0.25">
      <c r="C171" s="32"/>
      <c r="D171" s="32"/>
      <c r="E171" s="32"/>
      <c r="F171" s="32"/>
      <c r="G171" s="32"/>
      <c r="H171" s="32"/>
      <c r="I171" s="32"/>
      <c r="J171" s="32"/>
      <c r="K171" s="32"/>
      <c r="L171" s="32"/>
      <c r="M171" s="32"/>
      <c r="N171" s="32"/>
      <c r="O171" s="32"/>
      <c r="P171" s="32"/>
      <c r="Q171" s="32"/>
      <c r="R171" s="32"/>
      <c r="S171" s="32"/>
      <c r="T171" s="32"/>
      <c r="U171" s="32"/>
      <c r="V171" s="32"/>
      <c r="W171" s="32"/>
      <c r="X171" s="32"/>
      <c r="AA171" s="32"/>
      <c r="AB171" s="32"/>
      <c r="AC171" s="32"/>
      <c r="AD171" s="32"/>
      <c r="AE171" s="32"/>
      <c r="AF171" s="32"/>
      <c r="AG171" s="32"/>
      <c r="AH171" s="32"/>
      <c r="AI171" s="32"/>
      <c r="AJ171" s="32"/>
      <c r="AK171" s="32"/>
      <c r="AL171" s="32"/>
      <c r="AM171" s="32"/>
      <c r="AN171" s="32"/>
      <c r="AO171" s="32"/>
      <c r="AP171" s="32"/>
      <c r="AQ171" s="32"/>
      <c r="AR171" s="32"/>
      <c r="AS171" s="32"/>
      <c r="AT171" s="32"/>
      <c r="AU171" s="32"/>
      <c r="AV171" s="32"/>
    </row>
  </sheetData>
  <mergeCells count="142">
    <mergeCell ref="C2:X2"/>
    <mergeCell ref="AA2:AV2"/>
    <mergeCell ref="AA157:AV157"/>
    <mergeCell ref="AD158:AV158"/>
    <mergeCell ref="AD159:AF159"/>
    <mergeCell ref="AH159:AJ159"/>
    <mergeCell ref="AL159:AN159"/>
    <mergeCell ref="AP159:AR159"/>
    <mergeCell ref="AT159:AV159"/>
    <mergeCell ref="AA140:AV140"/>
    <mergeCell ref="AD141:AV141"/>
    <mergeCell ref="AD142:AF142"/>
    <mergeCell ref="AH142:AJ142"/>
    <mergeCell ref="AL142:AN142"/>
    <mergeCell ref="AP142:AR142"/>
    <mergeCell ref="AT142:AV142"/>
    <mergeCell ref="AA123:AV123"/>
    <mergeCell ref="AD124:AV124"/>
    <mergeCell ref="AD125:AF125"/>
    <mergeCell ref="AH125:AJ125"/>
    <mergeCell ref="AL125:AN125"/>
    <mergeCell ref="AP125:AR125"/>
    <mergeCell ref="AT125:AV125"/>
    <mergeCell ref="AA106:AV106"/>
    <mergeCell ref="AD107:AV107"/>
    <mergeCell ref="AD108:AF108"/>
    <mergeCell ref="AH108:AJ108"/>
    <mergeCell ref="AL108:AN108"/>
    <mergeCell ref="AP108:AR108"/>
    <mergeCell ref="AT108:AV108"/>
    <mergeCell ref="AA89:AV89"/>
    <mergeCell ref="AD90:AV90"/>
    <mergeCell ref="AD91:AF91"/>
    <mergeCell ref="AH91:AJ91"/>
    <mergeCell ref="AL91:AN91"/>
    <mergeCell ref="AP91:AR91"/>
    <mergeCell ref="AT91:AV91"/>
    <mergeCell ref="AA72:AV72"/>
    <mergeCell ref="AD73:AV73"/>
    <mergeCell ref="AD74:AF74"/>
    <mergeCell ref="AH74:AJ74"/>
    <mergeCell ref="AL74:AN74"/>
    <mergeCell ref="AP74:AR74"/>
    <mergeCell ref="AT74:AV74"/>
    <mergeCell ref="AA55:AV55"/>
    <mergeCell ref="AD56:AV56"/>
    <mergeCell ref="AD57:AF57"/>
    <mergeCell ref="AH57:AJ57"/>
    <mergeCell ref="AL57:AN57"/>
    <mergeCell ref="AP57:AR57"/>
    <mergeCell ref="AT57:AV57"/>
    <mergeCell ref="AD39:AV39"/>
    <mergeCell ref="AD40:AF40"/>
    <mergeCell ref="AH40:AJ40"/>
    <mergeCell ref="AL40:AN40"/>
    <mergeCell ref="AP40:AR40"/>
    <mergeCell ref="AT40:AV40"/>
    <mergeCell ref="AT6:AV6"/>
    <mergeCell ref="AA21:AV21"/>
    <mergeCell ref="AD22:AV22"/>
    <mergeCell ref="AD23:AF23"/>
    <mergeCell ref="AH23:AJ23"/>
    <mergeCell ref="AL23:AN23"/>
    <mergeCell ref="AP23:AR23"/>
    <mergeCell ref="AT23:AV23"/>
    <mergeCell ref="C157:X157"/>
    <mergeCell ref="F158:X158"/>
    <mergeCell ref="F159:H159"/>
    <mergeCell ref="J159:L159"/>
    <mergeCell ref="N159:P159"/>
    <mergeCell ref="R159:T159"/>
    <mergeCell ref="V159:X159"/>
    <mergeCell ref="C140:X140"/>
    <mergeCell ref="F141:X141"/>
    <mergeCell ref="F142:H142"/>
    <mergeCell ref="J142:L142"/>
    <mergeCell ref="N142:P142"/>
    <mergeCell ref="R142:T142"/>
    <mergeCell ref="V142:X142"/>
    <mergeCell ref="C123:X123"/>
    <mergeCell ref="F124:X124"/>
    <mergeCell ref="F125:H125"/>
    <mergeCell ref="J125:L125"/>
    <mergeCell ref="N125:P125"/>
    <mergeCell ref="R125:T125"/>
    <mergeCell ref="V125:X125"/>
    <mergeCell ref="C106:X106"/>
    <mergeCell ref="F107:X107"/>
    <mergeCell ref="F108:H108"/>
    <mergeCell ref="J108:L108"/>
    <mergeCell ref="N108:P108"/>
    <mergeCell ref="R108:T108"/>
    <mergeCell ref="V108:X108"/>
    <mergeCell ref="C89:X89"/>
    <mergeCell ref="F90:X90"/>
    <mergeCell ref="F91:H91"/>
    <mergeCell ref="J91:L91"/>
    <mergeCell ref="N91:P91"/>
    <mergeCell ref="R91:T91"/>
    <mergeCell ref="V91:X91"/>
    <mergeCell ref="C72:X72"/>
    <mergeCell ref="F73:X73"/>
    <mergeCell ref="F74:H74"/>
    <mergeCell ref="J74:L74"/>
    <mergeCell ref="N74:P74"/>
    <mergeCell ref="R74:T74"/>
    <mergeCell ref="V74:X74"/>
    <mergeCell ref="AA4:AV4"/>
    <mergeCell ref="AD5:AV5"/>
    <mergeCell ref="AD6:AF6"/>
    <mergeCell ref="AH6:AJ6"/>
    <mergeCell ref="AL6:AN6"/>
    <mergeCell ref="AP6:AR6"/>
    <mergeCell ref="C55:X55"/>
    <mergeCell ref="F56:X56"/>
    <mergeCell ref="F57:H57"/>
    <mergeCell ref="J57:L57"/>
    <mergeCell ref="N57:P57"/>
    <mergeCell ref="R57:T57"/>
    <mergeCell ref="V57:X57"/>
    <mergeCell ref="N23:P23"/>
    <mergeCell ref="R23:T23"/>
    <mergeCell ref="V23:X23"/>
    <mergeCell ref="C38:X38"/>
    <mergeCell ref="F39:X39"/>
    <mergeCell ref="F40:H40"/>
    <mergeCell ref="J40:L40"/>
    <mergeCell ref="N40:P40"/>
    <mergeCell ref="R40:T40"/>
    <mergeCell ref="V40:X40"/>
    <mergeCell ref="AA38:AV38"/>
    <mergeCell ref="C21:X21"/>
    <mergeCell ref="F22:X22"/>
    <mergeCell ref="F23:H23"/>
    <mergeCell ref="J23:L23"/>
    <mergeCell ref="C4:X4"/>
    <mergeCell ref="F5:X5"/>
    <mergeCell ref="F6:H6"/>
    <mergeCell ref="J6:L6"/>
    <mergeCell ref="N6:P6"/>
    <mergeCell ref="R6:T6"/>
    <mergeCell ref="V6:X6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BS171"/>
  <sheetViews>
    <sheetView workbookViewId="0">
      <pane xSplit="27615" topLeftCell="BO1"/>
      <selection activeCell="A100" sqref="A100"/>
      <selection pane="topRight" activeCell="BW88" sqref="BW1:CQ1048576"/>
    </sheetView>
  </sheetViews>
  <sheetFormatPr defaultRowHeight="15" x14ac:dyDescent="0.25"/>
  <cols>
    <col min="2" max="2" width="14.140625" customWidth="1"/>
    <col min="4" max="4" width="2.85546875" customWidth="1"/>
    <col min="5" max="7" width="7.85546875" customWidth="1"/>
    <col min="8" max="8" width="2.85546875" customWidth="1"/>
    <col min="9" max="11" width="7.85546875" customWidth="1"/>
    <col min="12" max="12" width="2.85546875" customWidth="1"/>
    <col min="13" max="15" width="7.85546875" customWidth="1"/>
    <col min="16" max="16" width="2.85546875" customWidth="1"/>
    <col min="17" max="19" width="7.85546875" customWidth="1"/>
    <col min="20" max="20" width="2.85546875" customWidth="1"/>
    <col min="21" max="23" width="7.85546875" customWidth="1"/>
    <col min="26" max="26" width="14.140625" customWidth="1"/>
    <col min="28" max="28" width="1.85546875" customWidth="1"/>
    <col min="29" max="31" width="7.85546875" customWidth="1"/>
    <col min="32" max="32" width="2.85546875" customWidth="1"/>
    <col min="33" max="35" width="7.85546875" customWidth="1"/>
    <col min="36" max="36" width="2.85546875" customWidth="1"/>
    <col min="37" max="39" width="7.85546875" customWidth="1"/>
    <col min="40" max="40" width="2.85546875" customWidth="1"/>
    <col min="41" max="43" width="7.85546875" customWidth="1"/>
    <col min="44" max="44" width="2.85546875" customWidth="1"/>
    <col min="45" max="47" width="7.85546875" customWidth="1"/>
    <col min="50" max="50" width="14.140625" customWidth="1"/>
    <col min="52" max="52" width="2.85546875" customWidth="1"/>
    <col min="53" max="55" width="7.85546875" customWidth="1"/>
    <col min="56" max="56" width="2.85546875" customWidth="1"/>
    <col min="57" max="59" width="7.85546875" customWidth="1"/>
    <col min="60" max="60" width="2.85546875" customWidth="1"/>
    <col min="61" max="63" width="7.85546875" customWidth="1"/>
    <col min="64" max="64" width="2.85546875" customWidth="1"/>
    <col min="65" max="67" width="7.85546875" customWidth="1"/>
    <col min="68" max="68" width="2.85546875" customWidth="1"/>
    <col min="69" max="71" width="7.85546875" customWidth="1"/>
  </cols>
  <sheetData>
    <row r="2" spans="2:71" x14ac:dyDescent="0.25">
      <c r="B2" s="66" t="s">
        <v>83</v>
      </c>
      <c r="C2" s="66"/>
      <c r="D2" s="66"/>
      <c r="E2" s="66"/>
      <c r="F2" s="66"/>
      <c r="G2" s="66"/>
      <c r="H2" s="66"/>
      <c r="I2" s="66"/>
      <c r="J2" s="66"/>
      <c r="K2" s="66"/>
      <c r="L2" s="66"/>
      <c r="M2" s="66"/>
      <c r="N2" s="66"/>
      <c r="O2" s="66"/>
      <c r="P2" s="66"/>
      <c r="Q2" s="66"/>
      <c r="R2" s="66"/>
      <c r="S2" s="66"/>
      <c r="T2" s="66"/>
      <c r="U2" s="66"/>
      <c r="V2" s="66"/>
      <c r="W2" s="66"/>
      <c r="Z2" s="66" t="s">
        <v>71</v>
      </c>
      <c r="AA2" s="66"/>
      <c r="AB2" s="66"/>
      <c r="AC2" s="66"/>
      <c r="AD2" s="66"/>
      <c r="AE2" s="66"/>
      <c r="AF2" s="66"/>
      <c r="AG2" s="66"/>
      <c r="AH2" s="66"/>
      <c r="AI2" s="66"/>
      <c r="AJ2" s="66"/>
      <c r="AK2" s="66"/>
      <c r="AL2" s="66"/>
      <c r="AM2" s="66"/>
      <c r="AN2" s="66"/>
      <c r="AO2" s="66"/>
      <c r="AP2" s="66"/>
      <c r="AQ2" s="66"/>
      <c r="AR2" s="66"/>
      <c r="AS2" s="66"/>
      <c r="AT2" s="66"/>
      <c r="AU2" s="66"/>
      <c r="AX2" s="66" t="s">
        <v>72</v>
      </c>
      <c r="AY2" s="66"/>
      <c r="AZ2" s="66"/>
      <c r="BA2" s="66"/>
      <c r="BB2" s="66"/>
      <c r="BC2" s="66"/>
      <c r="BD2" s="66"/>
      <c r="BE2" s="66"/>
      <c r="BF2" s="66"/>
      <c r="BG2" s="66"/>
      <c r="BH2" s="66"/>
      <c r="BI2" s="66"/>
      <c r="BJ2" s="66"/>
      <c r="BK2" s="66"/>
      <c r="BL2" s="66"/>
      <c r="BM2" s="66"/>
      <c r="BN2" s="66"/>
      <c r="BO2" s="66"/>
      <c r="BP2" s="66"/>
      <c r="BQ2" s="66"/>
      <c r="BR2" s="66"/>
      <c r="BS2" s="66"/>
    </row>
    <row r="3" spans="2:71" ht="16.5" customHeight="1" x14ac:dyDescent="0.25">
      <c r="B3" s="20"/>
      <c r="C3" s="20"/>
      <c r="D3" s="20"/>
      <c r="E3" s="20"/>
      <c r="F3" s="20"/>
      <c r="G3" s="20"/>
      <c r="H3" s="20"/>
      <c r="I3" s="20"/>
      <c r="J3" s="20"/>
      <c r="K3" s="20"/>
      <c r="L3" s="20"/>
      <c r="M3" s="20"/>
      <c r="N3" s="20"/>
      <c r="O3" s="20"/>
      <c r="P3" s="20"/>
      <c r="Q3" s="20"/>
      <c r="R3" s="20"/>
      <c r="S3" s="20"/>
      <c r="T3" s="20"/>
      <c r="U3" s="21"/>
      <c r="Z3" s="20"/>
      <c r="AA3" s="20"/>
      <c r="AB3" s="20"/>
      <c r="AC3" s="20"/>
      <c r="AD3" s="20"/>
      <c r="AE3" s="20"/>
      <c r="AF3" s="20"/>
      <c r="AG3" s="20"/>
      <c r="AH3" s="20"/>
      <c r="AI3" s="20"/>
      <c r="AJ3" s="20"/>
      <c r="AK3" s="20"/>
      <c r="AL3" s="20"/>
      <c r="AM3" s="20"/>
      <c r="AN3" s="20"/>
      <c r="AO3" s="20"/>
      <c r="AP3" s="20"/>
      <c r="AQ3" s="20"/>
      <c r="AR3" s="20"/>
      <c r="AS3" s="21"/>
      <c r="AX3" s="20"/>
      <c r="AY3" s="20"/>
      <c r="AZ3" s="20"/>
      <c r="BA3" s="20"/>
      <c r="BB3" s="20"/>
      <c r="BC3" s="20"/>
      <c r="BD3" s="20"/>
      <c r="BE3" s="20"/>
      <c r="BF3" s="20"/>
      <c r="BG3" s="20"/>
      <c r="BH3" s="20"/>
      <c r="BI3" s="20"/>
      <c r="BJ3" s="20"/>
      <c r="BK3" s="20"/>
      <c r="BL3" s="20"/>
      <c r="BM3" s="20"/>
      <c r="BN3" s="20"/>
      <c r="BO3" s="20"/>
      <c r="BP3" s="20"/>
      <c r="BQ3" s="21"/>
    </row>
    <row r="4" spans="2:71" ht="15" customHeight="1" x14ac:dyDescent="0.25">
      <c r="B4" s="59" t="s">
        <v>73</v>
      </c>
      <c r="C4" s="59"/>
      <c r="D4" s="59"/>
      <c r="E4" s="59"/>
      <c r="F4" s="59"/>
      <c r="G4" s="59"/>
      <c r="H4" s="59"/>
      <c r="I4" s="59"/>
      <c r="J4" s="59"/>
      <c r="K4" s="59"/>
      <c r="L4" s="59"/>
      <c r="M4" s="59"/>
      <c r="N4" s="59"/>
      <c r="O4" s="59"/>
      <c r="P4" s="59"/>
      <c r="Q4" s="59"/>
      <c r="R4" s="59"/>
      <c r="S4" s="59"/>
      <c r="T4" s="59"/>
      <c r="U4" s="59"/>
      <c r="V4" s="59"/>
      <c r="W4" s="59"/>
      <c r="Z4" s="59" t="s">
        <v>51</v>
      </c>
      <c r="AA4" s="59"/>
      <c r="AB4" s="59"/>
      <c r="AC4" s="59"/>
      <c r="AD4" s="59"/>
      <c r="AE4" s="59"/>
      <c r="AF4" s="59"/>
      <c r="AG4" s="59"/>
      <c r="AH4" s="59"/>
      <c r="AI4" s="59"/>
      <c r="AJ4" s="59"/>
      <c r="AK4" s="59"/>
      <c r="AL4" s="59"/>
      <c r="AM4" s="59"/>
      <c r="AN4" s="59"/>
      <c r="AO4" s="59"/>
      <c r="AP4" s="59"/>
      <c r="AQ4" s="59"/>
      <c r="AR4" s="59"/>
      <c r="AS4" s="59"/>
      <c r="AT4" s="59"/>
      <c r="AU4" s="59"/>
      <c r="AX4" s="59" t="s">
        <v>52</v>
      </c>
      <c r="AY4" s="59"/>
      <c r="AZ4" s="59"/>
      <c r="BA4" s="59"/>
      <c r="BB4" s="59"/>
      <c r="BC4" s="59"/>
      <c r="BD4" s="59"/>
      <c r="BE4" s="59"/>
      <c r="BF4" s="59"/>
      <c r="BG4" s="59"/>
      <c r="BH4" s="59"/>
      <c r="BI4" s="59"/>
      <c r="BJ4" s="59"/>
      <c r="BK4" s="59"/>
      <c r="BL4" s="59"/>
      <c r="BM4" s="59"/>
      <c r="BN4" s="59"/>
      <c r="BO4" s="59"/>
      <c r="BP4" s="59"/>
      <c r="BQ4" s="59"/>
      <c r="BR4" s="59"/>
      <c r="BS4" s="59"/>
    </row>
    <row r="5" spans="2:71" ht="15.75" customHeight="1" x14ac:dyDescent="0.25">
      <c r="B5" s="2"/>
      <c r="C5" s="4"/>
      <c r="D5" s="4"/>
      <c r="E5" s="60" t="s">
        <v>1</v>
      </c>
      <c r="F5" s="60"/>
      <c r="G5" s="60"/>
      <c r="H5" s="60"/>
      <c r="I5" s="60"/>
      <c r="J5" s="60"/>
      <c r="K5" s="60"/>
      <c r="L5" s="60"/>
      <c r="M5" s="60"/>
      <c r="N5" s="60"/>
      <c r="O5" s="60"/>
      <c r="P5" s="60"/>
      <c r="Q5" s="60"/>
      <c r="R5" s="60"/>
      <c r="S5" s="60"/>
      <c r="T5" s="60"/>
      <c r="U5" s="60"/>
      <c r="V5" s="60"/>
      <c r="W5" s="60"/>
      <c r="Z5" s="2"/>
      <c r="AA5" s="3"/>
      <c r="AB5" s="3"/>
      <c r="AC5" s="60" t="s">
        <v>1</v>
      </c>
      <c r="AD5" s="60"/>
      <c r="AE5" s="60"/>
      <c r="AF5" s="60"/>
      <c r="AG5" s="60"/>
      <c r="AH5" s="60"/>
      <c r="AI5" s="60"/>
      <c r="AJ5" s="60"/>
      <c r="AK5" s="60"/>
      <c r="AL5" s="60"/>
      <c r="AM5" s="60"/>
      <c r="AN5" s="60"/>
      <c r="AO5" s="60"/>
      <c r="AP5" s="60"/>
      <c r="AQ5" s="60"/>
      <c r="AR5" s="60"/>
      <c r="AS5" s="60"/>
      <c r="AT5" s="60"/>
      <c r="AU5" s="60"/>
      <c r="AX5" s="2"/>
      <c r="AY5" s="3"/>
      <c r="AZ5" s="3"/>
      <c r="BA5" s="60" t="s">
        <v>1</v>
      </c>
      <c r="BB5" s="60"/>
      <c r="BC5" s="60"/>
      <c r="BD5" s="60"/>
      <c r="BE5" s="60"/>
      <c r="BF5" s="60"/>
      <c r="BG5" s="60"/>
      <c r="BH5" s="60"/>
      <c r="BI5" s="60"/>
      <c r="BJ5" s="60"/>
      <c r="BK5" s="60"/>
      <c r="BL5" s="60"/>
      <c r="BM5" s="60"/>
      <c r="BN5" s="60"/>
      <c r="BO5" s="60"/>
      <c r="BP5" s="60"/>
      <c r="BQ5" s="60"/>
      <c r="BR5" s="60"/>
      <c r="BS5" s="60"/>
    </row>
    <row r="6" spans="2:71" x14ac:dyDescent="0.25">
      <c r="B6" s="6"/>
      <c r="C6" s="7"/>
      <c r="D6" s="7"/>
      <c r="E6" s="64" t="s">
        <v>2</v>
      </c>
      <c r="F6" s="64"/>
      <c r="G6" s="64"/>
      <c r="H6" s="4"/>
      <c r="I6" s="64" t="s">
        <v>3</v>
      </c>
      <c r="J6" s="64"/>
      <c r="K6" s="64"/>
      <c r="L6" s="4"/>
      <c r="M6" s="64" t="s">
        <v>4</v>
      </c>
      <c r="N6" s="64"/>
      <c r="O6" s="64"/>
      <c r="P6" s="4"/>
      <c r="Q6" s="64" t="s">
        <v>5</v>
      </c>
      <c r="R6" s="64"/>
      <c r="S6" s="64"/>
      <c r="T6" s="4"/>
      <c r="U6" s="64" t="s">
        <v>6</v>
      </c>
      <c r="V6" s="64"/>
      <c r="W6" s="64"/>
      <c r="Z6" s="6"/>
      <c r="AA6" s="7"/>
      <c r="AB6" s="7"/>
      <c r="AC6" s="64" t="s">
        <v>2</v>
      </c>
      <c r="AD6" s="64"/>
      <c r="AE6" s="64"/>
      <c r="AF6" s="3"/>
      <c r="AG6" s="64" t="s">
        <v>3</v>
      </c>
      <c r="AH6" s="64"/>
      <c r="AI6" s="64"/>
      <c r="AJ6" s="3"/>
      <c r="AK6" s="64" t="s">
        <v>4</v>
      </c>
      <c r="AL6" s="64"/>
      <c r="AM6" s="64"/>
      <c r="AN6" s="3"/>
      <c r="AO6" s="64" t="s">
        <v>5</v>
      </c>
      <c r="AP6" s="64"/>
      <c r="AQ6" s="64"/>
      <c r="AR6" s="3"/>
      <c r="AS6" s="64" t="s">
        <v>6</v>
      </c>
      <c r="AT6" s="64"/>
      <c r="AU6" s="64"/>
      <c r="AX6" s="6"/>
      <c r="AY6" s="7"/>
      <c r="AZ6" s="7"/>
      <c r="BA6" s="64" t="s">
        <v>2</v>
      </c>
      <c r="BB6" s="64"/>
      <c r="BC6" s="64"/>
      <c r="BD6" s="3"/>
      <c r="BE6" s="64" t="s">
        <v>3</v>
      </c>
      <c r="BF6" s="64"/>
      <c r="BG6" s="64"/>
      <c r="BH6" s="3"/>
      <c r="BI6" s="64" t="s">
        <v>4</v>
      </c>
      <c r="BJ6" s="64"/>
      <c r="BK6" s="64"/>
      <c r="BL6" s="3"/>
      <c r="BM6" s="64" t="s">
        <v>5</v>
      </c>
      <c r="BN6" s="64"/>
      <c r="BO6" s="64"/>
      <c r="BP6" s="3"/>
      <c r="BQ6" s="64" t="s">
        <v>6</v>
      </c>
      <c r="BR6" s="64"/>
      <c r="BS6" s="64"/>
    </row>
    <row r="7" spans="2:71" ht="28.5" customHeight="1" x14ac:dyDescent="0.25">
      <c r="B7" s="6"/>
      <c r="C7" s="8" t="s">
        <v>0</v>
      </c>
      <c r="D7" s="4"/>
      <c r="E7" s="4" t="s">
        <v>7</v>
      </c>
      <c r="F7" s="4" t="s">
        <v>8</v>
      </c>
      <c r="G7" s="4" t="s">
        <v>9</v>
      </c>
      <c r="H7" s="9"/>
      <c r="I7" s="4" t="s">
        <v>7</v>
      </c>
      <c r="J7" s="4" t="s">
        <v>8</v>
      </c>
      <c r="K7" s="4" t="s">
        <v>9</v>
      </c>
      <c r="L7" s="9"/>
      <c r="M7" s="4" t="s">
        <v>7</v>
      </c>
      <c r="N7" s="4" t="s">
        <v>8</v>
      </c>
      <c r="O7" s="4" t="s">
        <v>9</v>
      </c>
      <c r="P7" s="9"/>
      <c r="Q7" s="4" t="s">
        <v>7</v>
      </c>
      <c r="R7" s="4" t="s">
        <v>8</v>
      </c>
      <c r="S7" s="4" t="s">
        <v>9</v>
      </c>
      <c r="T7" s="9"/>
      <c r="U7" s="4" t="s">
        <v>7</v>
      </c>
      <c r="V7" s="4" t="s">
        <v>8</v>
      </c>
      <c r="W7" s="4" t="s">
        <v>9</v>
      </c>
      <c r="Z7" s="6"/>
      <c r="AA7" s="8" t="s">
        <v>0</v>
      </c>
      <c r="AB7" s="3"/>
      <c r="AC7" s="3" t="s">
        <v>7</v>
      </c>
      <c r="AD7" s="3" t="s">
        <v>8</v>
      </c>
      <c r="AE7" s="3" t="s">
        <v>9</v>
      </c>
      <c r="AF7" s="9"/>
      <c r="AG7" s="3" t="s">
        <v>7</v>
      </c>
      <c r="AH7" s="3" t="s">
        <v>8</v>
      </c>
      <c r="AI7" s="3" t="s">
        <v>9</v>
      </c>
      <c r="AJ7" s="9"/>
      <c r="AK7" s="3" t="s">
        <v>7</v>
      </c>
      <c r="AL7" s="3" t="s">
        <v>8</v>
      </c>
      <c r="AM7" s="3" t="s">
        <v>9</v>
      </c>
      <c r="AN7" s="9"/>
      <c r="AO7" s="3" t="s">
        <v>7</v>
      </c>
      <c r="AP7" s="3" t="s">
        <v>8</v>
      </c>
      <c r="AQ7" s="3" t="s">
        <v>9</v>
      </c>
      <c r="AR7" s="9"/>
      <c r="AS7" s="3" t="s">
        <v>7</v>
      </c>
      <c r="AT7" s="3" t="s">
        <v>8</v>
      </c>
      <c r="AU7" s="3" t="s">
        <v>9</v>
      </c>
      <c r="AX7" s="6"/>
      <c r="AY7" s="8" t="s">
        <v>0</v>
      </c>
      <c r="AZ7" s="3"/>
      <c r="BA7" s="3" t="s">
        <v>7</v>
      </c>
      <c r="BB7" s="3" t="s">
        <v>8</v>
      </c>
      <c r="BC7" s="3" t="s">
        <v>9</v>
      </c>
      <c r="BD7" s="9"/>
      <c r="BE7" s="3" t="s">
        <v>7</v>
      </c>
      <c r="BF7" s="3" t="s">
        <v>8</v>
      </c>
      <c r="BG7" s="3" t="s">
        <v>9</v>
      </c>
      <c r="BH7" s="9"/>
      <c r="BI7" s="3" t="s">
        <v>7</v>
      </c>
      <c r="BJ7" s="3" t="s">
        <v>8</v>
      </c>
      <c r="BK7" s="3" t="s">
        <v>9</v>
      </c>
      <c r="BL7" s="9"/>
      <c r="BM7" s="3" t="s">
        <v>7</v>
      </c>
      <c r="BN7" s="3" t="s">
        <v>8</v>
      </c>
      <c r="BO7" s="3" t="s">
        <v>9</v>
      </c>
      <c r="BP7" s="9"/>
      <c r="BQ7" s="3" t="s">
        <v>7</v>
      </c>
      <c r="BR7" s="3" t="s">
        <v>8</v>
      </c>
      <c r="BS7" s="3" t="s">
        <v>9</v>
      </c>
    </row>
    <row r="8" spans="2:71" ht="15.75" customHeight="1" x14ac:dyDescent="0.25">
      <c r="B8" s="34" t="s">
        <v>10</v>
      </c>
      <c r="C8" s="34" t="s">
        <v>12</v>
      </c>
      <c r="D8" s="34"/>
      <c r="E8" s="35">
        <v>200</v>
      </c>
      <c r="F8" s="36">
        <v>1</v>
      </c>
      <c r="G8" s="36">
        <v>0</v>
      </c>
      <c r="H8" s="37"/>
      <c r="I8" s="35">
        <v>200</v>
      </c>
      <c r="J8" s="36">
        <v>1</v>
      </c>
      <c r="K8" s="36">
        <v>0</v>
      </c>
      <c r="L8" s="37"/>
      <c r="M8" s="35">
        <v>200</v>
      </c>
      <c r="N8" s="36">
        <v>1</v>
      </c>
      <c r="O8" s="36">
        <v>0</v>
      </c>
      <c r="P8" s="37"/>
      <c r="Q8" s="35">
        <v>200</v>
      </c>
      <c r="R8" s="36">
        <v>1</v>
      </c>
      <c r="S8" s="36">
        <v>0</v>
      </c>
      <c r="T8" s="37"/>
      <c r="U8" s="35">
        <v>200</v>
      </c>
      <c r="V8" s="36">
        <v>1</v>
      </c>
      <c r="W8" s="36">
        <v>0</v>
      </c>
      <c r="Z8" s="34" t="s">
        <v>10</v>
      </c>
      <c r="AA8" s="34" t="s">
        <v>11</v>
      </c>
      <c r="AB8" s="34"/>
      <c r="AC8" s="35">
        <v>100</v>
      </c>
      <c r="AD8" s="36">
        <v>1</v>
      </c>
      <c r="AE8" s="36">
        <v>0</v>
      </c>
      <c r="AF8" s="37"/>
      <c r="AG8" s="35">
        <v>100</v>
      </c>
      <c r="AH8" s="36">
        <v>1</v>
      </c>
      <c r="AI8" s="36">
        <v>0</v>
      </c>
      <c r="AJ8" s="37"/>
      <c r="AK8" s="35">
        <v>100</v>
      </c>
      <c r="AL8" s="36">
        <v>1</v>
      </c>
      <c r="AM8" s="36">
        <v>0</v>
      </c>
      <c r="AN8" s="37"/>
      <c r="AO8" s="35">
        <v>100</v>
      </c>
      <c r="AP8" s="36">
        <v>1</v>
      </c>
      <c r="AQ8" s="36">
        <v>0</v>
      </c>
      <c r="AR8" s="37"/>
      <c r="AS8" s="35">
        <v>100</v>
      </c>
      <c r="AT8" s="36">
        <v>1</v>
      </c>
      <c r="AU8" s="36">
        <v>0</v>
      </c>
      <c r="AX8" s="34" t="s">
        <v>10</v>
      </c>
      <c r="AY8" s="34" t="s">
        <v>12</v>
      </c>
      <c r="AZ8" s="34"/>
      <c r="BA8" s="35">
        <v>100</v>
      </c>
      <c r="BB8" s="36">
        <v>1</v>
      </c>
      <c r="BC8" s="36">
        <v>0</v>
      </c>
      <c r="BD8" s="37"/>
      <c r="BE8" s="35">
        <v>100</v>
      </c>
      <c r="BF8" s="36">
        <v>1</v>
      </c>
      <c r="BG8" s="36">
        <v>0</v>
      </c>
      <c r="BH8" s="37"/>
      <c r="BI8" s="35">
        <v>100</v>
      </c>
      <c r="BJ8" s="36">
        <v>1</v>
      </c>
      <c r="BK8" s="36">
        <v>0</v>
      </c>
      <c r="BL8" s="37"/>
      <c r="BM8" s="35">
        <v>100</v>
      </c>
      <c r="BN8" s="36">
        <v>1</v>
      </c>
      <c r="BO8" s="36">
        <v>0</v>
      </c>
      <c r="BP8" s="37"/>
      <c r="BQ8" s="35">
        <v>100</v>
      </c>
      <c r="BR8" s="36">
        <v>1</v>
      </c>
      <c r="BS8" s="36">
        <v>0</v>
      </c>
    </row>
    <row r="9" spans="2:71" ht="15.75" customHeight="1" x14ac:dyDescent="0.25">
      <c r="B9" s="25" t="s">
        <v>13</v>
      </c>
      <c r="C9" s="25" t="s">
        <v>12</v>
      </c>
      <c r="D9" s="25"/>
      <c r="E9" s="16">
        <v>200</v>
      </c>
      <c r="F9" s="17">
        <v>0.66614639766942385</v>
      </c>
      <c r="G9" s="17">
        <v>3.5357567147862909E-2</v>
      </c>
      <c r="H9" s="19"/>
      <c r="I9" s="16">
        <v>200</v>
      </c>
      <c r="J9" s="17">
        <v>0.67256849406724295</v>
      </c>
      <c r="K9" s="17">
        <v>3.1176410702434935E-2</v>
      </c>
      <c r="L9" s="19"/>
      <c r="M9" s="16">
        <v>200</v>
      </c>
      <c r="N9" s="17">
        <v>0.6793707250078268</v>
      </c>
      <c r="O9" s="17">
        <v>2.6896307373651292E-2</v>
      </c>
      <c r="P9" s="19"/>
      <c r="Q9" s="16">
        <v>200</v>
      </c>
      <c r="R9" s="17">
        <v>0.67562608085182896</v>
      </c>
      <c r="S9" s="17">
        <v>3.6019996517541814E-2</v>
      </c>
      <c r="T9" s="19"/>
      <c r="U9" s="16">
        <v>200</v>
      </c>
      <c r="V9" s="17">
        <v>0.67030659171238582</v>
      </c>
      <c r="W9" s="17">
        <v>3.9961071318396692E-2</v>
      </c>
      <c r="Z9" s="15" t="s">
        <v>13</v>
      </c>
      <c r="AA9" s="15" t="s">
        <v>11</v>
      </c>
      <c r="AB9" s="15"/>
      <c r="AC9" s="16">
        <v>100</v>
      </c>
      <c r="AD9" s="17">
        <v>0.66659123836111922</v>
      </c>
      <c r="AE9" s="17">
        <v>2.6842795802244909E-2</v>
      </c>
      <c r="AF9" s="19"/>
      <c r="AG9" s="16">
        <v>100</v>
      </c>
      <c r="AH9" s="17">
        <v>0.66889517261252673</v>
      </c>
      <c r="AI9" s="17">
        <v>3.5975101043863096E-2</v>
      </c>
      <c r="AJ9" s="19"/>
      <c r="AK9" s="16">
        <v>100</v>
      </c>
      <c r="AL9" s="17">
        <v>0.67902762394875138</v>
      </c>
      <c r="AM9" s="17">
        <v>2.8401061664250864E-2</v>
      </c>
      <c r="AN9" s="19"/>
      <c r="AO9" s="16">
        <v>100</v>
      </c>
      <c r="AP9" s="17">
        <v>0.67652630300303063</v>
      </c>
      <c r="AQ9" s="17">
        <v>2.5956463701400319E-2</v>
      </c>
      <c r="AR9" s="19"/>
      <c r="AS9" s="16">
        <v>100</v>
      </c>
      <c r="AT9" s="17">
        <v>0.66880383209072369</v>
      </c>
      <c r="AU9" s="17">
        <v>3.7092718333242597E-2</v>
      </c>
      <c r="AX9" s="15" t="s">
        <v>13</v>
      </c>
      <c r="AY9" s="15" t="s">
        <v>12</v>
      </c>
      <c r="AZ9" s="15"/>
      <c r="BA9" s="16">
        <v>100</v>
      </c>
      <c r="BB9" s="17">
        <v>0.66570155697772704</v>
      </c>
      <c r="BC9" s="17">
        <v>4.2332109712534607E-2</v>
      </c>
      <c r="BD9" s="19"/>
      <c r="BE9" s="16">
        <v>100</v>
      </c>
      <c r="BF9" s="17">
        <v>0.67624181552195972</v>
      </c>
      <c r="BG9" s="17">
        <v>2.5145336847983472E-2</v>
      </c>
      <c r="BH9" s="19"/>
      <c r="BI9" s="16">
        <v>100</v>
      </c>
      <c r="BJ9" s="17">
        <v>0.67971382606690078</v>
      </c>
      <c r="BK9" s="17">
        <v>2.5441536265613629E-2</v>
      </c>
      <c r="BL9" s="19"/>
      <c r="BM9" s="16">
        <v>100</v>
      </c>
      <c r="BN9" s="17">
        <v>0.67472585870062673</v>
      </c>
      <c r="BO9" s="17">
        <v>4.3961466932513488E-2</v>
      </c>
      <c r="BP9" s="19"/>
      <c r="BQ9" s="16">
        <v>100</v>
      </c>
      <c r="BR9" s="17">
        <v>0.67180935133404796</v>
      </c>
      <c r="BS9" s="17">
        <v>4.2772335305863683E-2</v>
      </c>
    </row>
    <row r="10" spans="2:71" x14ac:dyDescent="0.25">
      <c r="B10" s="25" t="s">
        <v>14</v>
      </c>
      <c r="C10" s="25" t="s">
        <v>12</v>
      </c>
      <c r="D10" s="25"/>
      <c r="E10" s="16">
        <v>200</v>
      </c>
      <c r="F10" s="17">
        <v>0.24534054656169901</v>
      </c>
      <c r="G10" s="17">
        <v>1.9513180417053331E-2</v>
      </c>
      <c r="H10" s="19"/>
      <c r="I10" s="16">
        <v>200</v>
      </c>
      <c r="J10" s="17">
        <v>0.2450559130568051</v>
      </c>
      <c r="K10" s="17">
        <v>1.8411047211001078E-2</v>
      </c>
      <c r="L10" s="19"/>
      <c r="M10" s="16">
        <v>200</v>
      </c>
      <c r="N10" s="17">
        <v>0.2456941003960032</v>
      </c>
      <c r="O10" s="17">
        <v>1.8264172078543812E-2</v>
      </c>
      <c r="P10" s="19"/>
      <c r="Q10" s="16">
        <v>200</v>
      </c>
      <c r="R10" s="17">
        <v>0.24329530440128549</v>
      </c>
      <c r="S10" s="17">
        <v>1.9863962961191427E-2</v>
      </c>
      <c r="T10" s="19"/>
      <c r="U10" s="16">
        <v>200</v>
      </c>
      <c r="V10" s="17">
        <v>0.24225396922666878</v>
      </c>
      <c r="W10" s="17">
        <v>2.0172390516879284E-2</v>
      </c>
      <c r="Z10" s="15" t="s">
        <v>14</v>
      </c>
      <c r="AA10" s="15" t="s">
        <v>11</v>
      </c>
      <c r="AB10" s="15"/>
      <c r="AC10" s="16">
        <v>100</v>
      </c>
      <c r="AD10" s="17">
        <v>0.24392360139751643</v>
      </c>
      <c r="AE10" s="17">
        <v>1.7581533490922792E-2</v>
      </c>
      <c r="AF10" s="19"/>
      <c r="AG10" s="16">
        <v>100</v>
      </c>
      <c r="AH10" s="17">
        <v>0.24381970419840077</v>
      </c>
      <c r="AI10" s="17">
        <v>1.9717689816131555E-2</v>
      </c>
      <c r="AJ10" s="19"/>
      <c r="AK10" s="16">
        <v>100</v>
      </c>
      <c r="AL10" s="17">
        <v>0.24402898521276833</v>
      </c>
      <c r="AM10" s="17">
        <v>1.8809199695275867E-2</v>
      </c>
      <c r="AN10" s="19"/>
      <c r="AO10" s="16">
        <v>100</v>
      </c>
      <c r="AP10" s="17">
        <v>0.24180410666994073</v>
      </c>
      <c r="AQ10" s="17">
        <v>1.9005476891149859E-2</v>
      </c>
      <c r="AR10" s="19"/>
      <c r="AS10" s="16">
        <v>100</v>
      </c>
      <c r="AT10" s="17">
        <v>0.24276216436877893</v>
      </c>
      <c r="AU10" s="17">
        <v>1.8555938782722742E-2</v>
      </c>
      <c r="AX10" s="15" t="s">
        <v>14</v>
      </c>
      <c r="AY10" s="15" t="s">
        <v>12</v>
      </c>
      <c r="AZ10" s="15"/>
      <c r="BA10" s="16">
        <v>100</v>
      </c>
      <c r="BB10" s="17">
        <v>0.24675749172588146</v>
      </c>
      <c r="BC10" s="17">
        <v>2.1265186943556127E-2</v>
      </c>
      <c r="BD10" s="19"/>
      <c r="BE10" s="16">
        <v>100</v>
      </c>
      <c r="BF10" s="17">
        <v>0.24629212191520933</v>
      </c>
      <c r="BG10" s="17">
        <v>1.7014189228905775E-2</v>
      </c>
      <c r="BH10" s="19"/>
      <c r="BI10" s="16">
        <v>100</v>
      </c>
      <c r="BJ10" s="17">
        <v>0.24735921557923785</v>
      </c>
      <c r="BK10" s="17">
        <v>1.7639224347347496E-2</v>
      </c>
      <c r="BL10" s="19"/>
      <c r="BM10" s="16">
        <v>100</v>
      </c>
      <c r="BN10" s="17">
        <v>0.24478650213262995</v>
      </c>
      <c r="BO10" s="17">
        <v>2.0674604221354878E-2</v>
      </c>
      <c r="BP10" s="19"/>
      <c r="BQ10" s="16">
        <v>100</v>
      </c>
      <c r="BR10" s="17">
        <v>0.24174577408455891</v>
      </c>
      <c r="BS10" s="17">
        <v>2.1751239715448317E-2</v>
      </c>
    </row>
    <row r="11" spans="2:71" x14ac:dyDescent="0.25">
      <c r="B11" s="25" t="s">
        <v>15</v>
      </c>
      <c r="C11" s="25" t="s">
        <v>12</v>
      </c>
      <c r="D11" s="25"/>
      <c r="E11" s="16">
        <v>200</v>
      </c>
      <c r="F11" s="17">
        <v>0.45170162989686091</v>
      </c>
      <c r="G11" s="17">
        <v>2.5548717282966548E-2</v>
      </c>
      <c r="H11" s="19"/>
      <c r="I11" s="16">
        <v>200</v>
      </c>
      <c r="J11" s="17">
        <v>0.45975790227022689</v>
      </c>
      <c r="K11" s="17">
        <v>2.2452996738856864E-2</v>
      </c>
      <c r="L11" s="19"/>
      <c r="M11" s="16">
        <v>200</v>
      </c>
      <c r="N11" s="17">
        <v>0.46785692085416597</v>
      </c>
      <c r="O11" s="17">
        <v>2.1322115990782899E-2</v>
      </c>
      <c r="P11" s="19"/>
      <c r="Q11" s="16">
        <v>200</v>
      </c>
      <c r="R11" s="17">
        <v>0.46953602738657246</v>
      </c>
      <c r="S11" s="17">
        <v>2.7750253733915955E-2</v>
      </c>
      <c r="T11" s="19"/>
      <c r="U11" s="16">
        <v>200</v>
      </c>
      <c r="V11" s="17">
        <v>0.46729180647862756</v>
      </c>
      <c r="W11" s="17">
        <v>3.0152687303668275E-2</v>
      </c>
      <c r="Z11" s="15" t="s">
        <v>15</v>
      </c>
      <c r="AA11" s="15" t="s">
        <v>11</v>
      </c>
      <c r="AB11" s="15"/>
      <c r="AC11" s="16">
        <v>100</v>
      </c>
      <c r="AD11" s="17">
        <v>0.45191103178648595</v>
      </c>
      <c r="AE11" s="17">
        <v>1.9996631212233048E-2</v>
      </c>
      <c r="AF11" s="19"/>
      <c r="AG11" s="16">
        <v>100</v>
      </c>
      <c r="AH11" s="17">
        <v>0.45843722132836234</v>
      </c>
      <c r="AI11" s="17">
        <v>2.4815327799044381E-2</v>
      </c>
      <c r="AJ11" s="19"/>
      <c r="AK11" s="16">
        <v>100</v>
      </c>
      <c r="AL11" s="17">
        <v>0.46617010199624204</v>
      </c>
      <c r="AM11" s="17">
        <v>2.2278690308386053E-2</v>
      </c>
      <c r="AN11" s="19"/>
      <c r="AO11" s="16">
        <v>100</v>
      </c>
      <c r="AP11" s="17">
        <v>0.46699093446628798</v>
      </c>
      <c r="AQ11" s="17">
        <v>2.249422934411718E-2</v>
      </c>
      <c r="AR11" s="19"/>
      <c r="AS11" s="16">
        <v>100</v>
      </c>
      <c r="AT11" s="17">
        <v>0.46485446783900253</v>
      </c>
      <c r="AU11" s="17">
        <v>2.9018132433062664E-2</v>
      </c>
      <c r="AX11" s="15" t="s">
        <v>15</v>
      </c>
      <c r="AY11" s="15" t="s">
        <v>12</v>
      </c>
      <c r="AZ11" s="15"/>
      <c r="BA11" s="16">
        <v>100</v>
      </c>
      <c r="BB11" s="17">
        <v>0.45149222800723571</v>
      </c>
      <c r="BC11" s="17">
        <v>3.0201214680893936E-2</v>
      </c>
      <c r="BD11" s="19"/>
      <c r="BE11" s="16">
        <v>100</v>
      </c>
      <c r="BF11" s="17">
        <v>0.46107858321209139</v>
      </c>
      <c r="BG11" s="17">
        <v>1.9850498539600869E-2</v>
      </c>
      <c r="BH11" s="19"/>
      <c r="BI11" s="16">
        <v>100</v>
      </c>
      <c r="BJ11" s="17">
        <v>0.46954373971209001</v>
      </c>
      <c r="BK11" s="17">
        <v>2.0292098705829459E-2</v>
      </c>
      <c r="BL11" s="19"/>
      <c r="BM11" s="16">
        <v>100</v>
      </c>
      <c r="BN11" s="17">
        <v>0.472081120306857</v>
      </c>
      <c r="BO11" s="17">
        <v>3.2075777584547355E-2</v>
      </c>
      <c r="BP11" s="19"/>
      <c r="BQ11" s="16">
        <v>100</v>
      </c>
      <c r="BR11" s="17">
        <v>0.46972914511825259</v>
      </c>
      <c r="BS11" s="17">
        <v>3.1200953894008985E-2</v>
      </c>
    </row>
    <row r="12" spans="2:71" x14ac:dyDescent="0.25">
      <c r="B12" s="25" t="s">
        <v>16</v>
      </c>
      <c r="C12" s="25" t="s">
        <v>12</v>
      </c>
      <c r="D12" s="25"/>
      <c r="E12" s="16">
        <v>200</v>
      </c>
      <c r="F12" s="17">
        <v>9.8288904352500442E-2</v>
      </c>
      <c r="G12" s="17">
        <v>5.989731975891522E-3</v>
      </c>
      <c r="H12" s="19"/>
      <c r="I12" s="16">
        <v>200</v>
      </c>
      <c r="J12" s="17">
        <v>9.4567729216130783E-2</v>
      </c>
      <c r="K12" s="17">
        <v>5.5987932344125817E-3</v>
      </c>
      <c r="L12" s="19"/>
      <c r="M12" s="16">
        <v>200</v>
      </c>
      <c r="N12" s="17">
        <v>9.0374722594927334E-2</v>
      </c>
      <c r="O12" s="17">
        <v>4.8759946710505916E-3</v>
      </c>
      <c r="P12" s="19"/>
      <c r="Q12" s="16">
        <v>200</v>
      </c>
      <c r="R12" s="17">
        <v>8.7987447649383585E-2</v>
      </c>
      <c r="S12" s="17">
        <v>5.6214669740569049E-3</v>
      </c>
      <c r="T12" s="19"/>
      <c r="U12" s="16">
        <v>200</v>
      </c>
      <c r="V12" s="17">
        <v>8.6641489144504563E-2</v>
      </c>
      <c r="W12" s="17">
        <v>6.0536977063730671E-3</v>
      </c>
      <c r="Z12" s="15" t="s">
        <v>16</v>
      </c>
      <c r="AA12" s="15" t="s">
        <v>11</v>
      </c>
      <c r="AB12" s="15"/>
      <c r="AC12" s="16">
        <v>100</v>
      </c>
      <c r="AD12" s="17">
        <v>9.8845253802584368E-2</v>
      </c>
      <c r="AE12" s="17">
        <v>4.720596236387078E-3</v>
      </c>
      <c r="AF12" s="19"/>
      <c r="AG12" s="16">
        <v>100</v>
      </c>
      <c r="AH12" s="17">
        <v>9.4644721009623803E-2</v>
      </c>
      <c r="AI12" s="17">
        <v>6.2476792478699528E-3</v>
      </c>
      <c r="AJ12" s="19"/>
      <c r="AK12" s="16">
        <v>100</v>
      </c>
      <c r="AL12" s="17">
        <v>9.0261943016802126E-2</v>
      </c>
      <c r="AM12" s="17">
        <v>5.1175449694030517E-3</v>
      </c>
      <c r="AN12" s="19"/>
      <c r="AO12" s="16">
        <v>100</v>
      </c>
      <c r="AP12" s="17">
        <v>8.9274908856990798E-2</v>
      </c>
      <c r="AQ12" s="17">
        <v>4.8169891671763715E-3</v>
      </c>
      <c r="AR12" s="19"/>
      <c r="AS12" s="16">
        <v>100</v>
      </c>
      <c r="AT12" s="17">
        <v>8.7712216132537796E-2</v>
      </c>
      <c r="AU12" s="17">
        <v>5.7071300092485051E-3</v>
      </c>
      <c r="AX12" s="15" t="s">
        <v>16</v>
      </c>
      <c r="AY12" s="15" t="s">
        <v>12</v>
      </c>
      <c r="AZ12" s="15"/>
      <c r="BA12" s="16">
        <v>100</v>
      </c>
      <c r="BB12" s="17">
        <v>9.7732554902416585E-2</v>
      </c>
      <c r="BC12" s="17">
        <v>7.014758715237132E-3</v>
      </c>
      <c r="BD12" s="19"/>
      <c r="BE12" s="16">
        <v>100</v>
      </c>
      <c r="BF12" s="17">
        <v>9.4490737422637749E-2</v>
      </c>
      <c r="BG12" s="17">
        <v>4.8953172852091043E-3</v>
      </c>
      <c r="BH12" s="19"/>
      <c r="BI12" s="16">
        <v>100</v>
      </c>
      <c r="BJ12" s="17">
        <v>9.0487502173052667E-2</v>
      </c>
      <c r="BK12" s="17">
        <v>4.6449801848745375E-3</v>
      </c>
      <c r="BL12" s="19"/>
      <c r="BM12" s="16">
        <v>100</v>
      </c>
      <c r="BN12" s="17">
        <v>8.6699986441776303E-2</v>
      </c>
      <c r="BO12" s="17">
        <v>6.0802137670842409E-3</v>
      </c>
      <c r="BP12" s="19"/>
      <c r="BQ12" s="16">
        <v>100</v>
      </c>
      <c r="BR12" s="17">
        <v>8.5570762156471442E-2</v>
      </c>
      <c r="BS12" s="17">
        <v>6.2271405878829246E-3</v>
      </c>
    </row>
    <row r="13" spans="2:71" x14ac:dyDescent="0.25">
      <c r="B13" s="25" t="s">
        <v>17</v>
      </c>
      <c r="C13" s="25" t="s">
        <v>12</v>
      </c>
      <c r="D13" s="25"/>
      <c r="E13" s="16">
        <v>200</v>
      </c>
      <c r="F13" s="17">
        <v>0.25547782786132506</v>
      </c>
      <c r="G13" s="17">
        <v>1.8929730701976174E-2</v>
      </c>
      <c r="H13" s="19"/>
      <c r="I13" s="16">
        <v>200</v>
      </c>
      <c r="J13" s="17">
        <v>0.26079302130779325</v>
      </c>
      <c r="K13" s="17">
        <v>2.0471700275573174E-2</v>
      </c>
      <c r="L13" s="19"/>
      <c r="M13" s="16">
        <v>200</v>
      </c>
      <c r="N13" s="17">
        <v>0.27497923114723832</v>
      </c>
      <c r="O13" s="17">
        <v>1.8420771180881309E-2</v>
      </c>
      <c r="P13" s="19"/>
      <c r="Q13" s="16">
        <v>200</v>
      </c>
      <c r="R13" s="17">
        <v>0.2763863344433149</v>
      </c>
      <c r="S13" s="17">
        <v>2.2896766648846212E-2</v>
      </c>
      <c r="T13" s="19"/>
      <c r="U13" s="16">
        <v>200</v>
      </c>
      <c r="V13" s="17">
        <v>0.27247704958195296</v>
      </c>
      <c r="W13" s="17">
        <v>2.3998828987923645E-2</v>
      </c>
      <c r="Z13" s="15" t="s">
        <v>17</v>
      </c>
      <c r="AA13" s="15" t="s">
        <v>11</v>
      </c>
      <c r="AB13" s="15"/>
      <c r="AC13" s="16">
        <v>100</v>
      </c>
      <c r="AD13" s="17">
        <v>0.25515367731277416</v>
      </c>
      <c r="AE13" s="17">
        <v>1.6942980626862874E-2</v>
      </c>
      <c r="AF13" s="19"/>
      <c r="AG13" s="16">
        <v>100</v>
      </c>
      <c r="AH13" s="17">
        <v>0.2594244538600487</v>
      </c>
      <c r="AI13" s="17">
        <v>1.8860132386787892E-2</v>
      </c>
      <c r="AJ13" s="19"/>
      <c r="AK13" s="16">
        <v>100</v>
      </c>
      <c r="AL13" s="17">
        <v>0.26959991532202243</v>
      </c>
      <c r="AM13" s="17">
        <v>1.5508021287303532E-2</v>
      </c>
      <c r="AN13" s="19"/>
      <c r="AO13" s="16">
        <v>100</v>
      </c>
      <c r="AP13" s="17">
        <v>0.26952509677599806</v>
      </c>
      <c r="AQ13" s="17">
        <v>1.9810945251691848E-2</v>
      </c>
      <c r="AR13" s="19"/>
      <c r="AS13" s="16">
        <v>100</v>
      </c>
      <c r="AT13" s="17">
        <v>0.26032943230390315</v>
      </c>
      <c r="AU13" s="17">
        <v>1.6777296948682123E-2</v>
      </c>
      <c r="AX13" s="15" t="s">
        <v>17</v>
      </c>
      <c r="AY13" s="15" t="s">
        <v>12</v>
      </c>
      <c r="AZ13" s="15"/>
      <c r="BA13" s="16">
        <v>100</v>
      </c>
      <c r="BB13" s="17">
        <v>0.25580197840987623</v>
      </c>
      <c r="BC13" s="17">
        <v>2.0808942524568951E-2</v>
      </c>
      <c r="BD13" s="19"/>
      <c r="BE13" s="16">
        <v>100</v>
      </c>
      <c r="BF13" s="17">
        <v>0.26216158875553774</v>
      </c>
      <c r="BG13" s="17">
        <v>2.1975574544501476E-2</v>
      </c>
      <c r="BH13" s="19"/>
      <c r="BI13" s="16">
        <v>100</v>
      </c>
      <c r="BJ13" s="17">
        <v>0.28035854697245416</v>
      </c>
      <c r="BK13" s="17">
        <v>1.9573445193821315E-2</v>
      </c>
      <c r="BL13" s="19"/>
      <c r="BM13" s="16">
        <v>100</v>
      </c>
      <c r="BN13" s="17">
        <v>0.28324757211063145</v>
      </c>
      <c r="BO13" s="17">
        <v>2.379583287963212E-2</v>
      </c>
      <c r="BP13" s="19"/>
      <c r="BQ13" s="16">
        <v>100</v>
      </c>
      <c r="BR13" s="17">
        <v>0.28462466686000276</v>
      </c>
      <c r="BS13" s="17">
        <v>2.4044067720281941E-2</v>
      </c>
    </row>
    <row r="14" spans="2:71" x14ac:dyDescent="0.25">
      <c r="B14" s="25" t="s">
        <v>18</v>
      </c>
      <c r="C14" s="25" t="s">
        <v>12</v>
      </c>
      <c r="D14" s="25"/>
      <c r="E14" s="16">
        <v>200</v>
      </c>
      <c r="F14" s="17">
        <v>0.31540993640059434</v>
      </c>
      <c r="G14" s="17">
        <v>3.2061723109188395E-2</v>
      </c>
      <c r="H14" s="19"/>
      <c r="I14" s="16">
        <v>200</v>
      </c>
      <c r="J14" s="17">
        <v>0.33670547647683041</v>
      </c>
      <c r="K14" s="17">
        <v>2.8187613781997217E-2</v>
      </c>
      <c r="L14" s="19"/>
      <c r="M14" s="16">
        <v>200</v>
      </c>
      <c r="N14" s="17">
        <v>0.34725244370216241</v>
      </c>
      <c r="O14" s="17">
        <v>2.8974369817228143E-2</v>
      </c>
      <c r="P14" s="19"/>
      <c r="Q14" s="16">
        <v>200</v>
      </c>
      <c r="R14" s="17">
        <v>0.34938534471465049</v>
      </c>
      <c r="S14" s="17">
        <v>3.4044318478432402E-2</v>
      </c>
      <c r="T14" s="19"/>
      <c r="U14" s="16">
        <v>200</v>
      </c>
      <c r="V14" s="17">
        <v>0.35103433872271184</v>
      </c>
      <c r="W14" s="17">
        <v>2.9519840781326717E-2</v>
      </c>
      <c r="Z14" s="15" t="s">
        <v>18</v>
      </c>
      <c r="AA14" s="15" t="s">
        <v>11</v>
      </c>
      <c r="AB14" s="15"/>
      <c r="AC14" s="16">
        <v>100</v>
      </c>
      <c r="AD14" s="17">
        <v>0.32239182332737898</v>
      </c>
      <c r="AE14" s="17">
        <v>2.7916360029964608E-2</v>
      </c>
      <c r="AF14" s="19"/>
      <c r="AG14" s="16">
        <v>100</v>
      </c>
      <c r="AH14" s="17">
        <v>0.33677503786132346</v>
      </c>
      <c r="AI14" s="17">
        <v>2.9090020797535115E-2</v>
      </c>
      <c r="AJ14" s="19"/>
      <c r="AK14" s="16">
        <v>100</v>
      </c>
      <c r="AL14" s="17">
        <v>0.35043937132182368</v>
      </c>
      <c r="AM14" s="17">
        <v>2.899742968141009E-2</v>
      </c>
      <c r="AN14" s="19"/>
      <c r="AO14" s="16">
        <v>100</v>
      </c>
      <c r="AP14" s="17">
        <v>0.35140318660411862</v>
      </c>
      <c r="AQ14" s="17">
        <v>3.4432545190836314E-2</v>
      </c>
      <c r="AR14" s="19"/>
      <c r="AS14" s="16">
        <v>100</v>
      </c>
      <c r="AT14" s="17">
        <v>0.34908033182457371</v>
      </c>
      <c r="AU14" s="17">
        <v>2.6763169886907391E-2</v>
      </c>
      <c r="AX14" s="15" t="s">
        <v>18</v>
      </c>
      <c r="AY14" s="15" t="s">
        <v>12</v>
      </c>
      <c r="AZ14" s="15"/>
      <c r="BA14" s="16">
        <v>100</v>
      </c>
      <c r="BB14" s="17">
        <v>0.3084280494738092</v>
      </c>
      <c r="BC14" s="17">
        <v>3.4474485085731039E-2</v>
      </c>
      <c r="BD14" s="19"/>
      <c r="BE14" s="16">
        <v>100</v>
      </c>
      <c r="BF14" s="17">
        <v>0.33663591509233731</v>
      </c>
      <c r="BG14" s="17">
        <v>2.7402002272660972E-2</v>
      </c>
      <c r="BH14" s="19"/>
      <c r="BI14" s="16">
        <v>100</v>
      </c>
      <c r="BJ14" s="17">
        <v>0.34406551608250091</v>
      </c>
      <c r="BK14" s="17">
        <v>2.8742634320321165E-2</v>
      </c>
      <c r="BL14" s="19"/>
      <c r="BM14" s="16">
        <v>100</v>
      </c>
      <c r="BN14" s="17">
        <v>0.34736750282518269</v>
      </c>
      <c r="BO14" s="17">
        <v>3.3703303598193457E-2</v>
      </c>
      <c r="BP14" s="19"/>
      <c r="BQ14" s="16">
        <v>100</v>
      </c>
      <c r="BR14" s="17">
        <v>0.35298834562084969</v>
      </c>
      <c r="BS14" s="17">
        <v>3.205719185015958E-2</v>
      </c>
    </row>
    <row r="15" spans="2:71" x14ac:dyDescent="0.25">
      <c r="B15" s="25" t="s">
        <v>19</v>
      </c>
      <c r="C15" s="25" t="s">
        <v>12</v>
      </c>
      <c r="D15" s="25"/>
      <c r="E15" s="16">
        <v>200</v>
      </c>
      <c r="F15" s="17">
        <v>0.36882772671045744</v>
      </c>
      <c r="G15" s="17">
        <v>2.904835535862102E-2</v>
      </c>
      <c r="H15" s="19"/>
      <c r="I15" s="16">
        <v>200</v>
      </c>
      <c r="J15" s="17">
        <v>0.38564276714865597</v>
      </c>
      <c r="K15" s="17">
        <v>3.3264708252496167E-2</v>
      </c>
      <c r="L15" s="19"/>
      <c r="M15" s="16">
        <v>200</v>
      </c>
      <c r="N15" s="17">
        <v>0.3999917341735893</v>
      </c>
      <c r="O15" s="17">
        <v>2.8507919242723962E-2</v>
      </c>
      <c r="P15" s="19"/>
      <c r="Q15" s="16">
        <v>200</v>
      </c>
      <c r="R15" s="17">
        <v>0.39895124562139822</v>
      </c>
      <c r="S15" s="17">
        <v>3.3129283055840113E-2</v>
      </c>
      <c r="T15" s="19"/>
      <c r="U15" s="16">
        <v>200</v>
      </c>
      <c r="V15" s="17">
        <v>0.39965598726489709</v>
      </c>
      <c r="W15" s="17">
        <v>3.9153814705672793E-2</v>
      </c>
      <c r="Z15" s="15" t="s">
        <v>19</v>
      </c>
      <c r="AA15" s="15" t="s">
        <v>11</v>
      </c>
      <c r="AB15" s="15"/>
      <c r="AC15" s="16">
        <v>100</v>
      </c>
      <c r="AD15" s="17">
        <v>0.36781919111892203</v>
      </c>
      <c r="AE15" s="17">
        <v>2.3666513424372912E-2</v>
      </c>
      <c r="AF15" s="19"/>
      <c r="AG15" s="16">
        <v>100</v>
      </c>
      <c r="AH15" s="17">
        <v>0.39102624836402472</v>
      </c>
      <c r="AI15" s="17">
        <v>3.4808529632141386E-2</v>
      </c>
      <c r="AJ15" s="19"/>
      <c r="AK15" s="16">
        <v>100</v>
      </c>
      <c r="AL15" s="17">
        <v>0.40393881787259406</v>
      </c>
      <c r="AM15" s="17">
        <v>2.7971396775083143E-2</v>
      </c>
      <c r="AN15" s="19"/>
      <c r="AO15" s="16">
        <v>100</v>
      </c>
      <c r="AP15" s="17">
        <v>0.40182998985978202</v>
      </c>
      <c r="AQ15" s="17">
        <v>3.2363424767817089E-2</v>
      </c>
      <c r="AR15" s="19"/>
      <c r="AS15" s="16">
        <v>100</v>
      </c>
      <c r="AT15" s="17">
        <v>0.40421714870466269</v>
      </c>
      <c r="AU15" s="17">
        <v>3.9354358661673403E-2</v>
      </c>
      <c r="AX15" s="15" t="s">
        <v>19</v>
      </c>
      <c r="AY15" s="15" t="s">
        <v>12</v>
      </c>
      <c r="AZ15" s="15"/>
      <c r="BA15" s="16">
        <v>100</v>
      </c>
      <c r="BB15" s="17">
        <v>0.3698362623019929</v>
      </c>
      <c r="BC15" s="17">
        <v>3.3674597347077111E-2</v>
      </c>
      <c r="BD15" s="19"/>
      <c r="BE15" s="16">
        <v>100</v>
      </c>
      <c r="BF15" s="17">
        <v>0.38025928593328673</v>
      </c>
      <c r="BG15" s="17">
        <v>3.0888118148097533E-2</v>
      </c>
      <c r="BH15" s="19"/>
      <c r="BI15" s="16">
        <v>100</v>
      </c>
      <c r="BJ15" s="17">
        <v>0.39604465047458415</v>
      </c>
      <c r="BK15" s="17">
        <v>2.8631089937097474E-2</v>
      </c>
      <c r="BL15" s="19"/>
      <c r="BM15" s="16">
        <v>100</v>
      </c>
      <c r="BN15" s="17">
        <v>0.39607250138301431</v>
      </c>
      <c r="BO15" s="17">
        <v>3.3794261822027973E-2</v>
      </c>
      <c r="BP15" s="19"/>
      <c r="BQ15" s="16">
        <v>100</v>
      </c>
      <c r="BR15" s="17">
        <v>0.39509482582513156</v>
      </c>
      <c r="BS15" s="17">
        <v>3.861001495632202E-2</v>
      </c>
    </row>
    <row r="16" spans="2:71" x14ac:dyDescent="0.25">
      <c r="B16" s="25" t="s">
        <v>20</v>
      </c>
      <c r="C16" s="25" t="s">
        <v>12</v>
      </c>
      <c r="D16" s="25"/>
      <c r="E16" s="16">
        <v>200</v>
      </c>
      <c r="F16" s="17">
        <v>0.80927629607019969</v>
      </c>
      <c r="G16" s="17">
        <v>4.7085118056236989E-2</v>
      </c>
      <c r="H16" s="19"/>
      <c r="I16" s="16">
        <v>200</v>
      </c>
      <c r="J16" s="17">
        <v>0.84664223684005369</v>
      </c>
      <c r="K16" s="17">
        <v>4.5544195909170804E-2</v>
      </c>
      <c r="L16" s="19"/>
      <c r="M16" s="16">
        <v>200</v>
      </c>
      <c r="N16" s="17">
        <v>0.88134335504462447</v>
      </c>
      <c r="O16" s="17">
        <v>4.7308226047404124E-2</v>
      </c>
      <c r="P16" s="19"/>
      <c r="Q16" s="16">
        <v>200</v>
      </c>
      <c r="R16" s="17">
        <v>0.89287440614398561</v>
      </c>
      <c r="S16" s="17">
        <v>5.5752373595394505E-2</v>
      </c>
      <c r="T16" s="19"/>
      <c r="U16" s="16">
        <v>200</v>
      </c>
      <c r="V16" s="17">
        <v>0.89943611561983761</v>
      </c>
      <c r="W16" s="17">
        <v>6.5920189245255903E-2</v>
      </c>
      <c r="Z16" s="15" t="s">
        <v>20</v>
      </c>
      <c r="AA16" s="15" t="s">
        <v>11</v>
      </c>
      <c r="AB16" s="15"/>
      <c r="AC16" s="16">
        <v>100</v>
      </c>
      <c r="AD16" s="17">
        <v>0.80724428466949094</v>
      </c>
      <c r="AE16" s="17">
        <v>3.0959023615835291E-2</v>
      </c>
      <c r="AF16" s="19"/>
      <c r="AG16" s="16">
        <v>100</v>
      </c>
      <c r="AH16" s="17">
        <v>0.84147310379037743</v>
      </c>
      <c r="AI16" s="17">
        <v>4.7186385543759979E-2</v>
      </c>
      <c r="AJ16" s="19"/>
      <c r="AK16" s="16">
        <v>100</v>
      </c>
      <c r="AL16" s="17">
        <v>0.8698202673242118</v>
      </c>
      <c r="AM16" s="17">
        <v>4.15426862898347E-2</v>
      </c>
      <c r="AN16" s="19"/>
      <c r="AO16" s="16">
        <v>100</v>
      </c>
      <c r="AP16" s="17">
        <v>0.87909828866093853</v>
      </c>
      <c r="AQ16" s="17">
        <v>4.0615947641512669E-2</v>
      </c>
      <c r="AR16" s="19"/>
      <c r="AS16" s="16">
        <v>100</v>
      </c>
      <c r="AT16" s="17">
        <v>0.87670246454454459</v>
      </c>
      <c r="AU16" s="17">
        <v>5.2158003878296264E-2</v>
      </c>
      <c r="AX16" s="15" t="s">
        <v>20</v>
      </c>
      <c r="AY16" s="15" t="s">
        <v>12</v>
      </c>
      <c r="AZ16" s="15"/>
      <c r="BA16" s="16">
        <v>100</v>
      </c>
      <c r="BB16" s="17">
        <v>0.81130830747090832</v>
      </c>
      <c r="BC16" s="17">
        <v>5.9072904185645939E-2</v>
      </c>
      <c r="BD16" s="19"/>
      <c r="BE16" s="16">
        <v>100</v>
      </c>
      <c r="BF16" s="17">
        <v>0.85181136988972928</v>
      </c>
      <c r="BG16" s="17">
        <v>4.3462226957308482E-2</v>
      </c>
      <c r="BH16" s="19"/>
      <c r="BI16" s="16">
        <v>100</v>
      </c>
      <c r="BJ16" s="17">
        <v>0.89286644276503646</v>
      </c>
      <c r="BK16" s="17">
        <v>5.0047007028933388E-2</v>
      </c>
      <c r="BL16" s="19"/>
      <c r="BM16" s="16">
        <v>100</v>
      </c>
      <c r="BN16" s="17">
        <v>0.90665052362703225</v>
      </c>
      <c r="BO16" s="17">
        <v>6.4923028044967315E-2</v>
      </c>
      <c r="BP16" s="19"/>
      <c r="BQ16" s="16">
        <v>100</v>
      </c>
      <c r="BR16" s="17">
        <v>0.92216976669513084</v>
      </c>
      <c r="BS16" s="17">
        <v>7.0500357542258016E-2</v>
      </c>
    </row>
    <row r="17" spans="2:71" x14ac:dyDescent="0.25">
      <c r="B17" s="25" t="s">
        <v>21</v>
      </c>
      <c r="C17" s="25" t="s">
        <v>12</v>
      </c>
      <c r="D17" s="25"/>
      <c r="E17" s="16">
        <v>200</v>
      </c>
      <c r="F17" s="17">
        <v>0.44063598097025214</v>
      </c>
      <c r="G17" s="17">
        <v>3.6947780444136893E-2</v>
      </c>
      <c r="H17" s="19"/>
      <c r="I17" s="16">
        <v>200</v>
      </c>
      <c r="J17" s="17">
        <v>0.46118797518461446</v>
      </c>
      <c r="K17" s="17">
        <v>3.5917321620790935E-2</v>
      </c>
      <c r="L17" s="19"/>
      <c r="M17" s="16">
        <v>200</v>
      </c>
      <c r="N17" s="17">
        <v>0.48155312626536689</v>
      </c>
      <c r="O17" s="17">
        <v>3.8561620442512733E-2</v>
      </c>
      <c r="P17" s="19"/>
      <c r="Q17" s="16">
        <v>200</v>
      </c>
      <c r="R17" s="17">
        <v>0.49415300604694928</v>
      </c>
      <c r="S17" s="17">
        <v>4.3086610714707672E-2</v>
      </c>
      <c r="T17" s="19"/>
      <c r="U17" s="16">
        <v>200</v>
      </c>
      <c r="V17" s="17">
        <v>0.500046026182284</v>
      </c>
      <c r="W17" s="17">
        <v>5.7150144578564058E-2</v>
      </c>
      <c r="Z17" s="15" t="s">
        <v>21</v>
      </c>
      <c r="AA17" s="15" t="s">
        <v>11</v>
      </c>
      <c r="AB17" s="15"/>
      <c r="AC17" s="16">
        <v>100</v>
      </c>
      <c r="AD17" s="17">
        <v>0.439609560345807</v>
      </c>
      <c r="AE17" s="17">
        <v>2.9057619748694006E-2</v>
      </c>
      <c r="AF17" s="19"/>
      <c r="AG17" s="16">
        <v>100</v>
      </c>
      <c r="AH17" s="17">
        <v>0.45065222552825085</v>
      </c>
      <c r="AI17" s="17">
        <v>3.2388412676610676E-2</v>
      </c>
      <c r="AJ17" s="19"/>
      <c r="AK17" s="16">
        <v>100</v>
      </c>
      <c r="AL17" s="17">
        <v>0.46610392124203154</v>
      </c>
      <c r="AM17" s="17">
        <v>3.3355478663947558E-2</v>
      </c>
      <c r="AN17" s="19"/>
      <c r="AO17" s="16">
        <v>100</v>
      </c>
      <c r="AP17" s="17">
        <v>0.47746797040981259</v>
      </c>
      <c r="AQ17" s="17">
        <v>3.3069704610414093E-2</v>
      </c>
      <c r="AR17" s="19"/>
      <c r="AS17" s="16">
        <v>100</v>
      </c>
      <c r="AT17" s="17">
        <v>0.47276471309107099</v>
      </c>
      <c r="AU17" s="17">
        <v>5.2929715876460622E-2</v>
      </c>
      <c r="AX17" s="15" t="s">
        <v>21</v>
      </c>
      <c r="AY17" s="15" t="s">
        <v>12</v>
      </c>
      <c r="AZ17" s="15"/>
      <c r="BA17" s="16">
        <v>100</v>
      </c>
      <c r="BB17" s="17">
        <v>0.44166240159469755</v>
      </c>
      <c r="BC17" s="17">
        <v>4.3561366018423357E-2</v>
      </c>
      <c r="BD17" s="19"/>
      <c r="BE17" s="16">
        <v>100</v>
      </c>
      <c r="BF17" s="17">
        <v>0.47172372484097758</v>
      </c>
      <c r="BG17" s="17">
        <v>3.6330194753265641E-2</v>
      </c>
      <c r="BH17" s="19"/>
      <c r="BI17" s="16">
        <v>100</v>
      </c>
      <c r="BJ17" s="17">
        <v>0.49700233128870225</v>
      </c>
      <c r="BK17" s="17">
        <v>3.7339680298620309E-2</v>
      </c>
      <c r="BL17" s="19"/>
      <c r="BM17" s="16">
        <v>100</v>
      </c>
      <c r="BN17" s="17">
        <v>0.5108380416840862</v>
      </c>
      <c r="BO17" s="17">
        <v>4.5559344668066194E-2</v>
      </c>
      <c r="BP17" s="19"/>
      <c r="BQ17" s="16">
        <v>100</v>
      </c>
      <c r="BR17" s="17">
        <v>0.52732733927349718</v>
      </c>
      <c r="BS17" s="17">
        <v>4.7540915901980889E-2</v>
      </c>
    </row>
    <row r="18" spans="2:71" x14ac:dyDescent="0.25">
      <c r="B18" s="32"/>
      <c r="C18" s="32"/>
      <c r="D18" s="32"/>
      <c r="E18" s="32"/>
      <c r="F18" s="32"/>
      <c r="G18" s="32"/>
      <c r="H18" s="32"/>
      <c r="I18" s="32"/>
      <c r="J18" s="32"/>
      <c r="K18" s="32"/>
      <c r="L18" s="32"/>
      <c r="M18" s="32"/>
      <c r="N18" s="32"/>
      <c r="O18" s="32"/>
      <c r="P18" s="32"/>
      <c r="Q18" s="32"/>
      <c r="R18" s="32"/>
      <c r="S18" s="32"/>
      <c r="T18" s="32"/>
      <c r="U18" s="32"/>
      <c r="V18" s="32"/>
      <c r="W18" s="32"/>
      <c r="Z18" s="32"/>
      <c r="AA18" s="32"/>
      <c r="AB18" s="32"/>
      <c r="AC18" s="32"/>
      <c r="AD18" s="32"/>
      <c r="AE18" s="32"/>
      <c r="AF18" s="32"/>
      <c r="AG18" s="32"/>
      <c r="AH18" s="32"/>
      <c r="AI18" s="32"/>
      <c r="AJ18" s="32"/>
      <c r="AK18" s="32"/>
      <c r="AL18" s="32"/>
      <c r="AM18" s="32"/>
      <c r="AN18" s="32"/>
      <c r="AO18" s="32"/>
      <c r="AP18" s="32"/>
      <c r="AQ18" s="32"/>
      <c r="AR18" s="32"/>
      <c r="AS18" s="32"/>
      <c r="AT18" s="32"/>
      <c r="AU18" s="32"/>
      <c r="AX18" s="32"/>
      <c r="AY18" s="32"/>
      <c r="AZ18" s="32"/>
      <c r="BA18" s="32"/>
      <c r="BB18" s="32"/>
      <c r="BC18" s="32"/>
      <c r="BD18" s="32"/>
      <c r="BE18" s="32"/>
      <c r="BF18" s="32"/>
      <c r="BG18" s="32"/>
      <c r="BH18" s="32"/>
      <c r="BI18" s="32"/>
      <c r="BJ18" s="32"/>
      <c r="BK18" s="32"/>
      <c r="BL18" s="32"/>
      <c r="BM18" s="32"/>
      <c r="BN18" s="32"/>
      <c r="BO18" s="32"/>
      <c r="BP18" s="32"/>
      <c r="BQ18" s="32"/>
      <c r="BR18" s="32"/>
      <c r="BS18" s="32"/>
    </row>
    <row r="19" spans="2:71" ht="15" customHeight="1" x14ac:dyDescent="0.25">
      <c r="B19" s="33"/>
      <c r="C19" s="33"/>
      <c r="D19" s="33"/>
      <c r="E19" s="33"/>
      <c r="F19" s="33"/>
      <c r="G19" s="33"/>
      <c r="H19" s="33"/>
      <c r="I19" s="33"/>
      <c r="J19" s="33"/>
      <c r="K19" s="33"/>
      <c r="L19" s="33"/>
      <c r="M19" s="33"/>
      <c r="N19" s="33"/>
      <c r="O19" s="33"/>
      <c r="P19" s="33"/>
      <c r="Q19" s="33"/>
      <c r="R19" s="33"/>
      <c r="S19" s="33"/>
      <c r="T19" s="33"/>
      <c r="U19" s="33"/>
      <c r="V19" s="33"/>
      <c r="W19" s="33"/>
      <c r="Z19" s="33"/>
      <c r="AA19" s="33"/>
      <c r="AB19" s="33"/>
      <c r="AC19" s="33"/>
      <c r="AD19" s="33"/>
      <c r="AE19" s="33"/>
      <c r="AF19" s="33"/>
      <c r="AG19" s="33"/>
      <c r="AH19" s="33"/>
      <c r="AI19" s="33"/>
      <c r="AJ19" s="33"/>
      <c r="AK19" s="33"/>
      <c r="AL19" s="33"/>
      <c r="AM19" s="33"/>
      <c r="AN19" s="33"/>
      <c r="AO19" s="33"/>
      <c r="AP19" s="33"/>
      <c r="AQ19" s="33"/>
      <c r="AR19" s="33"/>
      <c r="AS19" s="33"/>
      <c r="AT19" s="33"/>
      <c r="AU19" s="33"/>
      <c r="AX19" s="33"/>
      <c r="AY19" s="33"/>
      <c r="AZ19" s="33"/>
      <c r="BA19" s="33"/>
      <c r="BB19" s="33"/>
      <c r="BC19" s="33"/>
      <c r="BD19" s="33"/>
      <c r="BE19" s="33"/>
      <c r="BF19" s="33"/>
      <c r="BG19" s="33"/>
      <c r="BH19" s="33"/>
      <c r="BI19" s="33"/>
      <c r="BJ19" s="33"/>
      <c r="BK19" s="33"/>
      <c r="BL19" s="33"/>
      <c r="BM19" s="33"/>
      <c r="BN19" s="33"/>
      <c r="BO19" s="33"/>
      <c r="BP19" s="33"/>
      <c r="BQ19" s="33"/>
      <c r="BR19" s="33"/>
      <c r="BS19" s="33"/>
    </row>
    <row r="21" spans="2:71" ht="15" customHeight="1" x14ac:dyDescent="0.25">
      <c r="B21" s="59" t="s">
        <v>74</v>
      </c>
      <c r="C21" s="59"/>
      <c r="D21" s="59"/>
      <c r="E21" s="59"/>
      <c r="F21" s="59"/>
      <c r="G21" s="59"/>
      <c r="H21" s="59"/>
      <c r="I21" s="59"/>
      <c r="J21" s="59"/>
      <c r="K21" s="59"/>
      <c r="L21" s="59"/>
      <c r="M21" s="59"/>
      <c r="N21" s="59"/>
      <c r="O21" s="59"/>
      <c r="P21" s="59"/>
      <c r="Q21" s="59"/>
      <c r="R21" s="59"/>
      <c r="S21" s="59"/>
      <c r="T21" s="59"/>
      <c r="U21" s="59"/>
      <c r="V21" s="59"/>
      <c r="W21" s="59"/>
      <c r="Z21" s="59" t="s">
        <v>53</v>
      </c>
      <c r="AA21" s="59"/>
      <c r="AB21" s="59"/>
      <c r="AC21" s="59"/>
      <c r="AD21" s="59"/>
      <c r="AE21" s="59"/>
      <c r="AF21" s="59"/>
      <c r="AG21" s="59"/>
      <c r="AH21" s="59"/>
      <c r="AI21" s="59"/>
      <c r="AJ21" s="59"/>
      <c r="AK21" s="59"/>
      <c r="AL21" s="59"/>
      <c r="AM21" s="59"/>
      <c r="AN21" s="59"/>
      <c r="AO21" s="59"/>
      <c r="AP21" s="59"/>
      <c r="AQ21" s="59"/>
      <c r="AR21" s="59"/>
      <c r="AS21" s="59"/>
      <c r="AT21" s="59"/>
      <c r="AU21" s="59"/>
      <c r="AX21" s="59" t="s">
        <v>54</v>
      </c>
      <c r="AY21" s="59"/>
      <c r="AZ21" s="59"/>
      <c r="BA21" s="59"/>
      <c r="BB21" s="59"/>
      <c r="BC21" s="59"/>
      <c r="BD21" s="59"/>
      <c r="BE21" s="59"/>
      <c r="BF21" s="59"/>
      <c r="BG21" s="59"/>
      <c r="BH21" s="59"/>
      <c r="BI21" s="59"/>
      <c r="BJ21" s="59"/>
      <c r="BK21" s="59"/>
      <c r="BL21" s="59"/>
      <c r="BM21" s="59"/>
      <c r="BN21" s="59"/>
      <c r="BO21" s="59"/>
      <c r="BP21" s="59"/>
      <c r="BQ21" s="59"/>
      <c r="BR21" s="59"/>
      <c r="BS21" s="59"/>
    </row>
    <row r="22" spans="2:71" ht="15" customHeight="1" x14ac:dyDescent="0.25">
      <c r="B22" s="2"/>
      <c r="C22" s="4"/>
      <c r="D22" s="4"/>
      <c r="E22" s="60" t="s">
        <v>1</v>
      </c>
      <c r="F22" s="60"/>
      <c r="G22" s="60"/>
      <c r="H22" s="60"/>
      <c r="I22" s="60"/>
      <c r="J22" s="60"/>
      <c r="K22" s="60"/>
      <c r="L22" s="60"/>
      <c r="M22" s="60"/>
      <c r="N22" s="60"/>
      <c r="O22" s="60"/>
      <c r="P22" s="60"/>
      <c r="Q22" s="60"/>
      <c r="R22" s="60"/>
      <c r="S22" s="60"/>
      <c r="T22" s="60"/>
      <c r="U22" s="60"/>
      <c r="V22" s="60"/>
      <c r="W22" s="60"/>
      <c r="Z22" s="2"/>
      <c r="AA22" s="3"/>
      <c r="AB22" s="3"/>
      <c r="AC22" s="60" t="s">
        <v>1</v>
      </c>
      <c r="AD22" s="60"/>
      <c r="AE22" s="60"/>
      <c r="AF22" s="60"/>
      <c r="AG22" s="60"/>
      <c r="AH22" s="60"/>
      <c r="AI22" s="60"/>
      <c r="AJ22" s="60"/>
      <c r="AK22" s="60"/>
      <c r="AL22" s="60"/>
      <c r="AM22" s="60"/>
      <c r="AN22" s="60"/>
      <c r="AO22" s="60"/>
      <c r="AP22" s="60"/>
      <c r="AQ22" s="60"/>
      <c r="AR22" s="60"/>
      <c r="AS22" s="60"/>
      <c r="AT22" s="60"/>
      <c r="AU22" s="60"/>
      <c r="AX22" s="2"/>
      <c r="AY22" s="3"/>
      <c r="AZ22" s="3"/>
      <c r="BA22" s="60" t="s">
        <v>1</v>
      </c>
      <c r="BB22" s="60"/>
      <c r="BC22" s="60"/>
      <c r="BD22" s="60"/>
      <c r="BE22" s="60"/>
      <c r="BF22" s="60"/>
      <c r="BG22" s="60"/>
      <c r="BH22" s="60"/>
      <c r="BI22" s="60"/>
      <c r="BJ22" s="60"/>
      <c r="BK22" s="60"/>
      <c r="BL22" s="60"/>
      <c r="BM22" s="60"/>
      <c r="BN22" s="60"/>
      <c r="BO22" s="60"/>
      <c r="BP22" s="60"/>
      <c r="BQ22" s="60"/>
      <c r="BR22" s="60"/>
      <c r="BS22" s="60"/>
    </row>
    <row r="23" spans="2:71" ht="15" customHeight="1" x14ac:dyDescent="0.25">
      <c r="B23" s="6"/>
      <c r="C23" s="7"/>
      <c r="D23" s="7"/>
      <c r="E23" s="64" t="s">
        <v>2</v>
      </c>
      <c r="F23" s="64"/>
      <c r="G23" s="64"/>
      <c r="H23" s="4"/>
      <c r="I23" s="64" t="s">
        <v>3</v>
      </c>
      <c r="J23" s="64"/>
      <c r="K23" s="64"/>
      <c r="L23" s="4"/>
      <c r="M23" s="64" t="s">
        <v>4</v>
      </c>
      <c r="N23" s="64"/>
      <c r="O23" s="64"/>
      <c r="P23" s="4"/>
      <c r="Q23" s="64" t="s">
        <v>5</v>
      </c>
      <c r="R23" s="64"/>
      <c r="S23" s="64"/>
      <c r="T23" s="4"/>
      <c r="U23" s="64" t="s">
        <v>6</v>
      </c>
      <c r="V23" s="64"/>
      <c r="W23" s="64"/>
      <c r="Z23" s="6"/>
      <c r="AA23" s="7"/>
      <c r="AB23" s="7"/>
      <c r="AC23" s="64" t="s">
        <v>2</v>
      </c>
      <c r="AD23" s="64"/>
      <c r="AE23" s="64"/>
      <c r="AF23" s="3"/>
      <c r="AG23" s="64" t="s">
        <v>3</v>
      </c>
      <c r="AH23" s="64"/>
      <c r="AI23" s="64"/>
      <c r="AJ23" s="3"/>
      <c r="AK23" s="64" t="s">
        <v>4</v>
      </c>
      <c r="AL23" s="64"/>
      <c r="AM23" s="64"/>
      <c r="AN23" s="3"/>
      <c r="AO23" s="64" t="s">
        <v>5</v>
      </c>
      <c r="AP23" s="64"/>
      <c r="AQ23" s="64"/>
      <c r="AR23" s="3"/>
      <c r="AS23" s="64" t="s">
        <v>6</v>
      </c>
      <c r="AT23" s="64"/>
      <c r="AU23" s="64"/>
      <c r="AX23" s="6"/>
      <c r="AY23" s="7"/>
      <c r="AZ23" s="7"/>
      <c r="BA23" s="64" t="s">
        <v>2</v>
      </c>
      <c r="BB23" s="64"/>
      <c r="BC23" s="64"/>
      <c r="BD23" s="3"/>
      <c r="BE23" s="64" t="s">
        <v>3</v>
      </c>
      <c r="BF23" s="64"/>
      <c r="BG23" s="64"/>
      <c r="BH23" s="3"/>
      <c r="BI23" s="64" t="s">
        <v>4</v>
      </c>
      <c r="BJ23" s="64"/>
      <c r="BK23" s="64"/>
      <c r="BL23" s="3"/>
      <c r="BM23" s="64" t="s">
        <v>5</v>
      </c>
      <c r="BN23" s="64"/>
      <c r="BO23" s="64"/>
      <c r="BP23" s="3"/>
      <c r="BQ23" s="64" t="s">
        <v>6</v>
      </c>
      <c r="BR23" s="64"/>
      <c r="BS23" s="64"/>
    </row>
    <row r="24" spans="2:71" ht="28.5" x14ac:dyDescent="0.25">
      <c r="B24" s="6"/>
      <c r="C24" s="8" t="s">
        <v>0</v>
      </c>
      <c r="D24" s="4"/>
      <c r="E24" s="4" t="s">
        <v>7</v>
      </c>
      <c r="F24" s="4" t="s">
        <v>8</v>
      </c>
      <c r="G24" s="4" t="s">
        <v>9</v>
      </c>
      <c r="H24" s="9"/>
      <c r="I24" s="4" t="s">
        <v>7</v>
      </c>
      <c r="J24" s="4" t="s">
        <v>8</v>
      </c>
      <c r="K24" s="4" t="s">
        <v>9</v>
      </c>
      <c r="L24" s="9"/>
      <c r="M24" s="4" t="s">
        <v>7</v>
      </c>
      <c r="N24" s="4" t="s">
        <v>8</v>
      </c>
      <c r="O24" s="4" t="s">
        <v>9</v>
      </c>
      <c r="P24" s="9"/>
      <c r="Q24" s="4" t="s">
        <v>7</v>
      </c>
      <c r="R24" s="4" t="s">
        <v>8</v>
      </c>
      <c r="S24" s="4" t="s">
        <v>9</v>
      </c>
      <c r="T24" s="9"/>
      <c r="U24" s="4" t="s">
        <v>7</v>
      </c>
      <c r="V24" s="4" t="s">
        <v>8</v>
      </c>
      <c r="W24" s="4" t="s">
        <v>9</v>
      </c>
      <c r="Z24" s="6"/>
      <c r="AA24" s="8" t="s">
        <v>0</v>
      </c>
      <c r="AB24" s="3"/>
      <c r="AC24" s="3" t="s">
        <v>7</v>
      </c>
      <c r="AD24" s="3" t="s">
        <v>8</v>
      </c>
      <c r="AE24" s="3" t="s">
        <v>9</v>
      </c>
      <c r="AF24" s="9"/>
      <c r="AG24" s="3" t="s">
        <v>7</v>
      </c>
      <c r="AH24" s="3" t="s">
        <v>8</v>
      </c>
      <c r="AI24" s="3" t="s">
        <v>9</v>
      </c>
      <c r="AJ24" s="9"/>
      <c r="AK24" s="3" t="s">
        <v>7</v>
      </c>
      <c r="AL24" s="3" t="s">
        <v>8</v>
      </c>
      <c r="AM24" s="3" t="s">
        <v>9</v>
      </c>
      <c r="AN24" s="9"/>
      <c r="AO24" s="3" t="s">
        <v>7</v>
      </c>
      <c r="AP24" s="3" t="s">
        <v>8</v>
      </c>
      <c r="AQ24" s="3" t="s">
        <v>9</v>
      </c>
      <c r="AR24" s="9"/>
      <c r="AS24" s="3" t="s">
        <v>7</v>
      </c>
      <c r="AT24" s="3" t="s">
        <v>8</v>
      </c>
      <c r="AU24" s="3" t="s">
        <v>9</v>
      </c>
      <c r="AX24" s="6"/>
      <c r="AY24" s="8" t="s">
        <v>0</v>
      </c>
      <c r="AZ24" s="3"/>
      <c r="BA24" s="3" t="s">
        <v>7</v>
      </c>
      <c r="BB24" s="3" t="s">
        <v>8</v>
      </c>
      <c r="BC24" s="3" t="s">
        <v>9</v>
      </c>
      <c r="BD24" s="9"/>
      <c r="BE24" s="3" t="s">
        <v>7</v>
      </c>
      <c r="BF24" s="3" t="s">
        <v>8</v>
      </c>
      <c r="BG24" s="3" t="s">
        <v>9</v>
      </c>
      <c r="BH24" s="9"/>
      <c r="BI24" s="3" t="s">
        <v>7</v>
      </c>
      <c r="BJ24" s="3" t="s">
        <v>8</v>
      </c>
      <c r="BK24" s="3" t="s">
        <v>9</v>
      </c>
      <c r="BL24" s="9"/>
      <c r="BM24" s="3" t="s">
        <v>7</v>
      </c>
      <c r="BN24" s="3" t="s">
        <v>8</v>
      </c>
      <c r="BO24" s="3" t="s">
        <v>9</v>
      </c>
      <c r="BP24" s="9"/>
      <c r="BQ24" s="3" t="s">
        <v>7</v>
      </c>
      <c r="BR24" s="3" t="s">
        <v>8</v>
      </c>
      <c r="BS24" s="3" t="s">
        <v>9</v>
      </c>
    </row>
    <row r="25" spans="2:71" x14ac:dyDescent="0.25">
      <c r="B25" s="24" t="s">
        <v>10</v>
      </c>
      <c r="C25" s="24" t="s">
        <v>12</v>
      </c>
      <c r="D25" s="24"/>
      <c r="E25" s="11">
        <v>200</v>
      </c>
      <c r="F25" s="12">
        <v>1.5072360287155395</v>
      </c>
      <c r="G25" s="12">
        <v>0.12127804634973292</v>
      </c>
      <c r="H25" s="14"/>
      <c r="I25" s="11">
        <v>200</v>
      </c>
      <c r="J25" s="12">
        <v>1.490373386019257</v>
      </c>
      <c r="K25" s="12">
        <v>7.8168801636201504E-2</v>
      </c>
      <c r="L25" s="14"/>
      <c r="M25" s="11">
        <v>200</v>
      </c>
      <c r="N25" s="12">
        <v>1.47424619020012</v>
      </c>
      <c r="O25" s="12">
        <v>5.836543275363059E-2</v>
      </c>
      <c r="P25" s="14"/>
      <c r="Q25" s="11">
        <v>200</v>
      </c>
      <c r="R25" s="12">
        <v>1.486594242852971</v>
      </c>
      <c r="S25" s="12">
        <v>0.12997671144498044</v>
      </c>
      <c r="T25" s="14"/>
      <c r="U25" s="11">
        <v>200</v>
      </c>
      <c r="V25" s="12">
        <v>1.4997602105258889</v>
      </c>
      <c r="W25" s="12">
        <v>0.14029864663572081</v>
      </c>
      <c r="Z25" s="10" t="s">
        <v>10</v>
      </c>
      <c r="AA25" s="10" t="s">
        <v>11</v>
      </c>
      <c r="AB25" s="10"/>
      <c r="AC25" s="11">
        <v>100</v>
      </c>
      <c r="AD25" s="12">
        <v>1.5025895774945632</v>
      </c>
      <c r="AE25" s="12">
        <v>6.0775823890976674E-2</v>
      </c>
      <c r="AF25" s="14"/>
      <c r="AG25" s="11">
        <v>100</v>
      </c>
      <c r="AH25" s="12">
        <v>1.4999627153701831</v>
      </c>
      <c r="AI25" s="12">
        <v>9.52281624296962E-2</v>
      </c>
      <c r="AJ25" s="14"/>
      <c r="AK25" s="11">
        <v>100</v>
      </c>
      <c r="AL25" s="12">
        <v>1.4752368802400311</v>
      </c>
      <c r="AM25" s="12">
        <v>6.1507340565045254E-2</v>
      </c>
      <c r="AN25" s="14"/>
      <c r="AO25" s="11">
        <v>100</v>
      </c>
      <c r="AP25" s="12">
        <v>1.48028809332274</v>
      </c>
      <c r="AQ25" s="12">
        <v>5.6665837647993877E-2</v>
      </c>
      <c r="AR25" s="14"/>
      <c r="AS25" s="11">
        <v>100</v>
      </c>
      <c r="AT25" s="12">
        <v>1.5006529832209468</v>
      </c>
      <c r="AU25" s="12">
        <v>0.10120516390869881</v>
      </c>
      <c r="AX25" s="10" t="s">
        <v>10</v>
      </c>
      <c r="AY25" s="10" t="s">
        <v>12</v>
      </c>
      <c r="AZ25" s="10"/>
      <c r="BA25" s="11">
        <v>100</v>
      </c>
      <c r="BB25" s="12">
        <v>1</v>
      </c>
      <c r="BC25" s="12">
        <v>0</v>
      </c>
      <c r="BD25" s="14"/>
      <c r="BE25" s="11">
        <v>100</v>
      </c>
      <c r="BF25" s="12">
        <v>1</v>
      </c>
      <c r="BG25" s="12">
        <v>0</v>
      </c>
      <c r="BH25" s="14"/>
      <c r="BI25" s="11">
        <v>100</v>
      </c>
      <c r="BJ25" s="12">
        <v>1</v>
      </c>
      <c r="BK25" s="12">
        <v>0</v>
      </c>
      <c r="BL25" s="14"/>
      <c r="BM25" s="11">
        <v>100</v>
      </c>
      <c r="BN25" s="12">
        <v>1</v>
      </c>
      <c r="BO25" s="12">
        <v>0</v>
      </c>
      <c r="BP25" s="14"/>
      <c r="BQ25" s="11">
        <v>100</v>
      </c>
      <c r="BR25" s="12">
        <v>1</v>
      </c>
      <c r="BS25" s="12">
        <v>0</v>
      </c>
    </row>
    <row r="26" spans="2:71" x14ac:dyDescent="0.25">
      <c r="B26" s="38" t="s">
        <v>13</v>
      </c>
      <c r="C26" s="38" t="s">
        <v>12</v>
      </c>
      <c r="D26" s="38"/>
      <c r="E26" s="39">
        <v>200</v>
      </c>
      <c r="F26" s="40">
        <v>1</v>
      </c>
      <c r="G26" s="40">
        <v>0</v>
      </c>
      <c r="H26" s="41"/>
      <c r="I26" s="39">
        <v>200</v>
      </c>
      <c r="J26" s="40">
        <v>1</v>
      </c>
      <c r="K26" s="40">
        <v>0</v>
      </c>
      <c r="L26" s="41"/>
      <c r="M26" s="39">
        <v>200</v>
      </c>
      <c r="N26" s="40">
        <v>1</v>
      </c>
      <c r="O26" s="40">
        <v>0</v>
      </c>
      <c r="P26" s="41"/>
      <c r="Q26" s="39">
        <v>200</v>
      </c>
      <c r="R26" s="40">
        <v>1</v>
      </c>
      <c r="S26" s="40">
        <v>0</v>
      </c>
      <c r="T26" s="41"/>
      <c r="U26" s="39">
        <v>200</v>
      </c>
      <c r="V26" s="40">
        <v>1</v>
      </c>
      <c r="W26" s="40">
        <v>0</v>
      </c>
      <c r="Z26" s="38" t="s">
        <v>13</v>
      </c>
      <c r="AA26" s="38" t="s">
        <v>11</v>
      </c>
      <c r="AB26" s="38"/>
      <c r="AC26" s="39">
        <v>100</v>
      </c>
      <c r="AD26" s="40">
        <v>1</v>
      </c>
      <c r="AE26" s="40">
        <v>0</v>
      </c>
      <c r="AF26" s="41"/>
      <c r="AG26" s="39">
        <v>100</v>
      </c>
      <c r="AH26" s="40">
        <v>1</v>
      </c>
      <c r="AI26" s="40">
        <v>0</v>
      </c>
      <c r="AJ26" s="41"/>
      <c r="AK26" s="39">
        <v>100</v>
      </c>
      <c r="AL26" s="40">
        <v>1</v>
      </c>
      <c r="AM26" s="40">
        <v>0</v>
      </c>
      <c r="AN26" s="41"/>
      <c r="AO26" s="39">
        <v>100</v>
      </c>
      <c r="AP26" s="40">
        <v>1</v>
      </c>
      <c r="AQ26" s="40">
        <v>0</v>
      </c>
      <c r="AR26" s="41"/>
      <c r="AS26" s="39">
        <v>100</v>
      </c>
      <c r="AT26" s="40">
        <v>1</v>
      </c>
      <c r="AU26" s="40">
        <v>0</v>
      </c>
      <c r="AX26" s="38" t="s">
        <v>13</v>
      </c>
      <c r="AY26" s="38" t="s">
        <v>12</v>
      </c>
      <c r="AZ26" s="38"/>
      <c r="BA26" s="39">
        <v>100</v>
      </c>
      <c r="BB26" s="40">
        <v>0.66570155697772704</v>
      </c>
      <c r="BC26" s="40">
        <v>4.2332109712534607E-2</v>
      </c>
      <c r="BD26" s="41"/>
      <c r="BE26" s="39">
        <v>100</v>
      </c>
      <c r="BF26" s="40">
        <v>0.67624181552195972</v>
      </c>
      <c r="BG26" s="40">
        <v>2.5145336847983472E-2</v>
      </c>
      <c r="BH26" s="41"/>
      <c r="BI26" s="39">
        <v>100</v>
      </c>
      <c r="BJ26" s="40">
        <v>0.67971382606690078</v>
      </c>
      <c r="BK26" s="40">
        <v>2.5441536265613629E-2</v>
      </c>
      <c r="BL26" s="41"/>
      <c r="BM26" s="39">
        <v>100</v>
      </c>
      <c r="BN26" s="40">
        <v>0.67472585870062673</v>
      </c>
      <c r="BO26" s="40">
        <v>4.3961466932513488E-2</v>
      </c>
      <c r="BP26" s="41"/>
      <c r="BQ26" s="39">
        <v>100</v>
      </c>
      <c r="BR26" s="40">
        <v>0.67180935133404796</v>
      </c>
      <c r="BS26" s="40">
        <v>4.2772335305863683E-2</v>
      </c>
    </row>
    <row r="27" spans="2:71" x14ac:dyDescent="0.25">
      <c r="B27" s="25" t="s">
        <v>14</v>
      </c>
      <c r="C27" s="25" t="s">
        <v>12</v>
      </c>
      <c r="D27" s="25"/>
      <c r="E27" s="16">
        <v>200</v>
      </c>
      <c r="F27" s="17">
        <v>0.36842689334087897</v>
      </c>
      <c r="G27" s="17">
        <v>2.3844905369380123E-2</v>
      </c>
      <c r="H27" s="19"/>
      <c r="I27" s="16">
        <v>200</v>
      </c>
      <c r="J27" s="17">
        <v>0.36445182902097206</v>
      </c>
      <c r="K27" s="17">
        <v>2.3352814896577954E-2</v>
      </c>
      <c r="L27" s="19"/>
      <c r="M27" s="16">
        <v>200</v>
      </c>
      <c r="N27" s="17">
        <v>0.36172617447711902</v>
      </c>
      <c r="O27" s="17">
        <v>2.3970572513083519E-2</v>
      </c>
      <c r="P27" s="19"/>
      <c r="Q27" s="16">
        <v>200</v>
      </c>
      <c r="R27" s="17">
        <v>0.36010473227695933</v>
      </c>
      <c r="S27" s="17">
        <v>2.233306340594805E-2</v>
      </c>
      <c r="T27" s="19"/>
      <c r="U27" s="16">
        <v>200</v>
      </c>
      <c r="V27" s="17">
        <v>0.36138071263343069</v>
      </c>
      <c r="W27" s="17">
        <v>2.1029718646684292E-2</v>
      </c>
      <c r="Z27" s="15" t="s">
        <v>14</v>
      </c>
      <c r="AA27" s="15" t="s">
        <v>11</v>
      </c>
      <c r="AB27" s="15"/>
      <c r="AC27" s="16">
        <v>100</v>
      </c>
      <c r="AD27" s="17">
        <v>0.36598993984448025</v>
      </c>
      <c r="AE27" s="17">
        <v>2.2852653477357703E-2</v>
      </c>
      <c r="AF27" s="19"/>
      <c r="AG27" s="16">
        <v>100</v>
      </c>
      <c r="AH27" s="17">
        <v>0.36464469855888798</v>
      </c>
      <c r="AI27" s="17">
        <v>2.4429476962517235E-2</v>
      </c>
      <c r="AJ27" s="19"/>
      <c r="AK27" s="16">
        <v>100</v>
      </c>
      <c r="AL27" s="17">
        <v>0.35936039337009473</v>
      </c>
      <c r="AM27" s="17">
        <v>2.2786285294062056E-2</v>
      </c>
      <c r="AN27" s="19"/>
      <c r="AO27" s="16">
        <v>100</v>
      </c>
      <c r="AP27" s="17">
        <v>0.35733581222680089</v>
      </c>
      <c r="AQ27" s="17">
        <v>2.3297711590601906E-2</v>
      </c>
      <c r="AR27" s="19"/>
      <c r="AS27" s="16">
        <v>100</v>
      </c>
      <c r="AT27" s="17">
        <v>0.36301142772514572</v>
      </c>
      <c r="AU27" s="17">
        <v>1.988471340747669E-2</v>
      </c>
      <c r="AX27" s="15" t="s">
        <v>14</v>
      </c>
      <c r="AY27" s="15" t="s">
        <v>12</v>
      </c>
      <c r="AZ27" s="15"/>
      <c r="BA27" s="16">
        <v>100</v>
      </c>
      <c r="BB27" s="17">
        <v>0.24675749172588146</v>
      </c>
      <c r="BC27" s="17">
        <v>2.1265186943556127E-2</v>
      </c>
      <c r="BD27" s="19"/>
      <c r="BE27" s="16">
        <v>100</v>
      </c>
      <c r="BF27" s="17">
        <v>0.24629212191520933</v>
      </c>
      <c r="BG27" s="17">
        <v>1.7014189228905775E-2</v>
      </c>
      <c r="BH27" s="19"/>
      <c r="BI27" s="16">
        <v>100</v>
      </c>
      <c r="BJ27" s="17">
        <v>0.24735921557923785</v>
      </c>
      <c r="BK27" s="17">
        <v>1.7639224347347496E-2</v>
      </c>
      <c r="BL27" s="19"/>
      <c r="BM27" s="16">
        <v>100</v>
      </c>
      <c r="BN27" s="17">
        <v>0.24478650213262995</v>
      </c>
      <c r="BO27" s="17">
        <v>2.0674604221354878E-2</v>
      </c>
      <c r="BP27" s="19"/>
      <c r="BQ27" s="16">
        <v>100</v>
      </c>
      <c r="BR27" s="17">
        <v>0.24174577408455891</v>
      </c>
      <c r="BS27" s="17">
        <v>2.1751239715448317E-2</v>
      </c>
    </row>
    <row r="28" spans="2:71" x14ac:dyDescent="0.25">
      <c r="B28" s="25" t="s">
        <v>15</v>
      </c>
      <c r="C28" s="25" t="s">
        <v>12</v>
      </c>
      <c r="D28" s="25"/>
      <c r="E28" s="16">
        <v>200</v>
      </c>
      <c r="F28" s="17">
        <v>0.67807305633658399</v>
      </c>
      <c r="G28" s="17">
        <v>1.2752050582287826E-2</v>
      </c>
      <c r="H28" s="19"/>
      <c r="I28" s="16">
        <v>200</v>
      </c>
      <c r="J28" s="17">
        <v>0.68366318599403519</v>
      </c>
      <c r="K28" s="17">
        <v>1.4198449628396176E-2</v>
      </c>
      <c r="L28" s="19"/>
      <c r="M28" s="16">
        <v>200</v>
      </c>
      <c r="N28" s="17">
        <v>0.68862800239365396</v>
      </c>
      <c r="O28" s="17">
        <v>1.3907113103865611E-2</v>
      </c>
      <c r="P28" s="19"/>
      <c r="Q28" s="16">
        <v>200</v>
      </c>
      <c r="R28" s="17">
        <v>0.69493133552036801</v>
      </c>
      <c r="S28" s="17">
        <v>1.5370921512411283E-2</v>
      </c>
      <c r="T28" s="19"/>
      <c r="U28" s="16">
        <v>200</v>
      </c>
      <c r="V28" s="17">
        <v>0.69706236835601898</v>
      </c>
      <c r="W28" s="17">
        <v>1.3716438990063267E-2</v>
      </c>
      <c r="Z28" s="15" t="s">
        <v>15</v>
      </c>
      <c r="AA28" s="15" t="s">
        <v>11</v>
      </c>
      <c r="AB28" s="15"/>
      <c r="AC28" s="16">
        <v>100</v>
      </c>
      <c r="AD28" s="17">
        <v>0.67793594801131885</v>
      </c>
      <c r="AE28" s="17">
        <v>1.1932685800558836E-2</v>
      </c>
      <c r="AF28" s="19"/>
      <c r="AG28" s="16">
        <v>100</v>
      </c>
      <c r="AH28" s="17">
        <v>0.68551024107068725</v>
      </c>
      <c r="AI28" s="17">
        <v>1.3716360817448231E-2</v>
      </c>
      <c r="AJ28" s="19"/>
      <c r="AK28" s="16">
        <v>100</v>
      </c>
      <c r="AL28" s="17">
        <v>0.68647610386411972</v>
      </c>
      <c r="AM28" s="17">
        <v>1.3402021573975889E-2</v>
      </c>
      <c r="AN28" s="19"/>
      <c r="AO28" s="16">
        <v>100</v>
      </c>
      <c r="AP28" s="17">
        <v>0.69015383573295452</v>
      </c>
      <c r="AQ28" s="17">
        <v>1.5062421308931286E-2</v>
      </c>
      <c r="AR28" s="19"/>
      <c r="AS28" s="16">
        <v>100</v>
      </c>
      <c r="AT28" s="17">
        <v>0.69489741527065896</v>
      </c>
      <c r="AU28" s="17">
        <v>1.3355586607942799E-2</v>
      </c>
      <c r="AX28" s="15" t="s">
        <v>15</v>
      </c>
      <c r="AY28" s="15" t="s">
        <v>12</v>
      </c>
      <c r="AZ28" s="15"/>
      <c r="BA28" s="16">
        <v>100</v>
      </c>
      <c r="BB28" s="17">
        <v>0.45149222800723571</v>
      </c>
      <c r="BC28" s="17">
        <v>3.0201214680893936E-2</v>
      </c>
      <c r="BD28" s="19"/>
      <c r="BE28" s="16">
        <v>100</v>
      </c>
      <c r="BF28" s="17">
        <v>0.46107858321209139</v>
      </c>
      <c r="BG28" s="17">
        <v>1.9850498539600869E-2</v>
      </c>
      <c r="BH28" s="19"/>
      <c r="BI28" s="16">
        <v>100</v>
      </c>
      <c r="BJ28" s="17">
        <v>0.46954373971209001</v>
      </c>
      <c r="BK28" s="17">
        <v>2.0292098705829459E-2</v>
      </c>
      <c r="BL28" s="19"/>
      <c r="BM28" s="16">
        <v>100</v>
      </c>
      <c r="BN28" s="17">
        <v>0.472081120306857</v>
      </c>
      <c r="BO28" s="17">
        <v>3.2075777584547355E-2</v>
      </c>
      <c r="BP28" s="19"/>
      <c r="BQ28" s="16">
        <v>100</v>
      </c>
      <c r="BR28" s="17">
        <v>0.46972914511825259</v>
      </c>
      <c r="BS28" s="17">
        <v>3.1200953894008985E-2</v>
      </c>
    </row>
    <row r="29" spans="2:71" x14ac:dyDescent="0.25">
      <c r="B29" s="25" t="s">
        <v>16</v>
      </c>
      <c r="C29" s="25" t="s">
        <v>12</v>
      </c>
      <c r="D29" s="25"/>
      <c r="E29" s="16">
        <v>200</v>
      </c>
      <c r="F29" s="17">
        <v>0.14763585605685847</v>
      </c>
      <c r="G29" s="17">
        <v>6.843088211853139E-3</v>
      </c>
      <c r="H29" s="19"/>
      <c r="I29" s="16">
        <v>200</v>
      </c>
      <c r="J29" s="17">
        <v>0.14069597713117282</v>
      </c>
      <c r="K29" s="17">
        <v>7.211548093853098E-3</v>
      </c>
      <c r="L29" s="19"/>
      <c r="M29" s="16">
        <v>200</v>
      </c>
      <c r="N29" s="17">
        <v>0.13308049598067068</v>
      </c>
      <c r="O29" s="17">
        <v>6.1915676469320438E-3</v>
      </c>
      <c r="P29" s="19"/>
      <c r="Q29" s="16">
        <v>200</v>
      </c>
      <c r="R29" s="17">
        <v>0.13033265272553307</v>
      </c>
      <c r="S29" s="17">
        <v>6.8434904318104093E-3</v>
      </c>
      <c r="T29" s="19"/>
      <c r="U29" s="16">
        <v>200</v>
      </c>
      <c r="V29" s="17">
        <v>0.12935553092657803</v>
      </c>
      <c r="W29" s="17">
        <v>6.9380358798944147E-3</v>
      </c>
      <c r="Z29" s="15" t="s">
        <v>16</v>
      </c>
      <c r="AA29" s="15" t="s">
        <v>11</v>
      </c>
      <c r="AB29" s="15"/>
      <c r="AC29" s="16">
        <v>100</v>
      </c>
      <c r="AD29" s="17">
        <v>0.1483979769887406</v>
      </c>
      <c r="AE29" s="17">
        <v>6.9931027685520711E-3</v>
      </c>
      <c r="AF29" s="19"/>
      <c r="AG29" s="16">
        <v>100</v>
      </c>
      <c r="AH29" s="17">
        <v>0.14159570302480912</v>
      </c>
      <c r="AI29" s="17">
        <v>7.6559643599055866E-3</v>
      </c>
      <c r="AJ29" s="19"/>
      <c r="AK29" s="16">
        <v>100</v>
      </c>
      <c r="AL29" s="17">
        <v>0.13299332811814538</v>
      </c>
      <c r="AM29" s="17">
        <v>6.5823915863655351E-3</v>
      </c>
      <c r="AN29" s="19"/>
      <c r="AO29" s="16">
        <v>100</v>
      </c>
      <c r="AP29" s="17">
        <v>0.13205695906193501</v>
      </c>
      <c r="AQ29" s="17">
        <v>7.1104896261438011E-3</v>
      </c>
      <c r="AR29" s="19"/>
      <c r="AS29" s="16">
        <v>100</v>
      </c>
      <c r="AT29" s="17">
        <v>0.13122499323520759</v>
      </c>
      <c r="AU29" s="17">
        <v>6.4395581104001844E-3</v>
      </c>
      <c r="AX29" s="15" t="s">
        <v>16</v>
      </c>
      <c r="AY29" s="15" t="s">
        <v>12</v>
      </c>
      <c r="AZ29" s="15"/>
      <c r="BA29" s="16">
        <v>100</v>
      </c>
      <c r="BB29" s="17">
        <v>9.7732554902416585E-2</v>
      </c>
      <c r="BC29" s="17">
        <v>7.014758715237132E-3</v>
      </c>
      <c r="BD29" s="19"/>
      <c r="BE29" s="16">
        <v>100</v>
      </c>
      <c r="BF29" s="17">
        <v>9.4490737422637749E-2</v>
      </c>
      <c r="BG29" s="17">
        <v>4.8953172852091043E-3</v>
      </c>
      <c r="BH29" s="19"/>
      <c r="BI29" s="16">
        <v>100</v>
      </c>
      <c r="BJ29" s="17">
        <v>9.0487502173052667E-2</v>
      </c>
      <c r="BK29" s="17">
        <v>4.6449801848745375E-3</v>
      </c>
      <c r="BL29" s="19"/>
      <c r="BM29" s="16">
        <v>100</v>
      </c>
      <c r="BN29" s="17">
        <v>8.6699986441776303E-2</v>
      </c>
      <c r="BO29" s="17">
        <v>6.0802137670842409E-3</v>
      </c>
      <c r="BP29" s="19"/>
      <c r="BQ29" s="16">
        <v>100</v>
      </c>
      <c r="BR29" s="17">
        <v>8.5570762156471442E-2</v>
      </c>
      <c r="BS29" s="17">
        <v>6.2271405878829246E-3</v>
      </c>
    </row>
    <row r="30" spans="2:71" ht="15" customHeight="1" x14ac:dyDescent="0.25">
      <c r="B30" s="25" t="s">
        <v>17</v>
      </c>
      <c r="C30" s="25" t="s">
        <v>12</v>
      </c>
      <c r="D30" s="25"/>
      <c r="E30" s="16">
        <v>200</v>
      </c>
      <c r="F30" s="17">
        <v>0.38376554363630277</v>
      </c>
      <c r="G30" s="17">
        <v>2.417810363682436E-2</v>
      </c>
      <c r="H30" s="19"/>
      <c r="I30" s="16">
        <v>200</v>
      </c>
      <c r="J30" s="17">
        <v>0.38807107092827914</v>
      </c>
      <c r="K30" s="17">
        <v>2.8812641550364976E-2</v>
      </c>
      <c r="L30" s="19"/>
      <c r="M30" s="16">
        <v>200</v>
      </c>
      <c r="N30" s="17">
        <v>0.40510044377224902</v>
      </c>
      <c r="O30" s="17">
        <v>2.7404663838658014E-2</v>
      </c>
      <c r="P30" s="19"/>
      <c r="Q30" s="16">
        <v>200</v>
      </c>
      <c r="R30" s="17">
        <v>0.40929118999583253</v>
      </c>
      <c r="S30" s="17">
        <v>2.8711796077769702E-2</v>
      </c>
      <c r="T30" s="19"/>
      <c r="U30" s="16">
        <v>200</v>
      </c>
      <c r="V30" s="17">
        <v>0.40689010668907594</v>
      </c>
      <c r="W30" s="17">
        <v>3.166937975624614E-2</v>
      </c>
      <c r="Z30" s="15" t="s">
        <v>17</v>
      </c>
      <c r="AA30" s="15" t="s">
        <v>11</v>
      </c>
      <c r="AB30" s="15"/>
      <c r="AC30" s="16">
        <v>100</v>
      </c>
      <c r="AD30" s="17">
        <v>0.38299041902394387</v>
      </c>
      <c r="AE30" s="17">
        <v>2.4051453849819136E-2</v>
      </c>
      <c r="AF30" s="19"/>
      <c r="AG30" s="16">
        <v>100</v>
      </c>
      <c r="AH30" s="17">
        <v>0.38826280194668122</v>
      </c>
      <c r="AI30" s="17">
        <v>2.5964400774795671E-2</v>
      </c>
      <c r="AJ30" s="19"/>
      <c r="AK30" s="16">
        <v>100</v>
      </c>
      <c r="AL30" s="17">
        <v>0.3974622165072062</v>
      </c>
      <c r="AM30" s="17">
        <v>2.4060964820084619E-2</v>
      </c>
      <c r="AN30" s="19"/>
      <c r="AO30" s="16">
        <v>100</v>
      </c>
      <c r="AP30" s="17">
        <v>0.39842972275812893</v>
      </c>
      <c r="AQ30" s="17">
        <v>2.5219519668266997E-2</v>
      </c>
      <c r="AR30" s="19"/>
      <c r="AS30" s="16">
        <v>100</v>
      </c>
      <c r="AT30" s="17">
        <v>0.38989332614185845</v>
      </c>
      <c r="AU30" s="17">
        <v>2.5377385964985812E-2</v>
      </c>
      <c r="AX30" s="15" t="s">
        <v>17</v>
      </c>
      <c r="AY30" s="15" t="s">
        <v>12</v>
      </c>
      <c r="AZ30" s="15"/>
      <c r="BA30" s="16">
        <v>100</v>
      </c>
      <c r="BB30" s="17">
        <v>0.25580197840987623</v>
      </c>
      <c r="BC30" s="17">
        <v>2.0808942524568951E-2</v>
      </c>
      <c r="BD30" s="19"/>
      <c r="BE30" s="16">
        <v>100</v>
      </c>
      <c r="BF30" s="17">
        <v>0.26216158875553774</v>
      </c>
      <c r="BG30" s="17">
        <v>2.1975574544501476E-2</v>
      </c>
      <c r="BH30" s="19"/>
      <c r="BI30" s="16">
        <v>100</v>
      </c>
      <c r="BJ30" s="17">
        <v>0.28035854697245416</v>
      </c>
      <c r="BK30" s="17">
        <v>1.9573445193821315E-2</v>
      </c>
      <c r="BL30" s="19"/>
      <c r="BM30" s="16">
        <v>100</v>
      </c>
      <c r="BN30" s="17">
        <v>0.28324757211063145</v>
      </c>
      <c r="BO30" s="17">
        <v>2.379583287963212E-2</v>
      </c>
      <c r="BP30" s="19"/>
      <c r="BQ30" s="16">
        <v>100</v>
      </c>
      <c r="BR30" s="17">
        <v>0.28462466686000276</v>
      </c>
      <c r="BS30" s="17">
        <v>2.4044067720281941E-2</v>
      </c>
    </row>
    <row r="31" spans="2:71" x14ac:dyDescent="0.25">
      <c r="B31" s="25" t="s">
        <v>18</v>
      </c>
      <c r="C31" s="25" t="s">
        <v>12</v>
      </c>
      <c r="D31" s="25"/>
      <c r="E31" s="16">
        <v>200</v>
      </c>
      <c r="F31" s="17">
        <v>0.47365279639220498</v>
      </c>
      <c r="G31" s="17">
        <v>4.2818428637291565E-2</v>
      </c>
      <c r="H31" s="19"/>
      <c r="I31" s="16">
        <v>200</v>
      </c>
      <c r="J31" s="17">
        <v>0.50091197935520737</v>
      </c>
      <c r="K31" s="17">
        <v>3.8423357818290683E-2</v>
      </c>
      <c r="L31" s="19"/>
      <c r="M31" s="16">
        <v>200</v>
      </c>
      <c r="N31" s="17">
        <v>0.51130882537844113</v>
      </c>
      <c r="O31" s="17">
        <v>3.9848741257737498E-2</v>
      </c>
      <c r="P31" s="19"/>
      <c r="Q31" s="16">
        <v>200</v>
      </c>
      <c r="R31" s="17">
        <v>0.51717252352456888</v>
      </c>
      <c r="S31" s="17">
        <v>4.4583590070283549E-2</v>
      </c>
      <c r="T31" s="19"/>
      <c r="U31" s="16">
        <v>200</v>
      </c>
      <c r="V31" s="17">
        <v>0.52411441380346491</v>
      </c>
      <c r="W31" s="17">
        <v>3.6435226632462674E-2</v>
      </c>
      <c r="Z31" s="15" t="s">
        <v>18</v>
      </c>
      <c r="AA31" s="15" t="s">
        <v>11</v>
      </c>
      <c r="AB31" s="15"/>
      <c r="AC31" s="16">
        <v>100</v>
      </c>
      <c r="AD31" s="17">
        <v>0.48381549810881619</v>
      </c>
      <c r="AE31" s="17">
        <v>3.9757332094807592E-2</v>
      </c>
      <c r="AF31" s="19"/>
      <c r="AG31" s="16">
        <v>100</v>
      </c>
      <c r="AH31" s="17">
        <v>0.50369267630776693</v>
      </c>
      <c r="AI31" s="17">
        <v>3.6931973584630823E-2</v>
      </c>
      <c r="AJ31" s="19"/>
      <c r="AK31" s="16">
        <v>100</v>
      </c>
      <c r="AL31" s="17">
        <v>0.51628392214569441</v>
      </c>
      <c r="AM31" s="17">
        <v>3.9707880115212563E-2</v>
      </c>
      <c r="AN31" s="19"/>
      <c r="AO31" s="16">
        <v>100</v>
      </c>
      <c r="AP31" s="17">
        <v>0.5196430805641169</v>
      </c>
      <c r="AQ31" s="17">
        <v>4.9467913272904042E-2</v>
      </c>
      <c r="AR31" s="19"/>
      <c r="AS31" s="16">
        <v>100</v>
      </c>
      <c r="AT31" s="17">
        <v>0.52246310840449772</v>
      </c>
      <c r="AU31" s="17">
        <v>3.5468024036550173E-2</v>
      </c>
      <c r="AX31" s="15" t="s">
        <v>18</v>
      </c>
      <c r="AY31" s="15" t="s">
        <v>12</v>
      </c>
      <c r="AZ31" s="15"/>
      <c r="BA31" s="16">
        <v>100</v>
      </c>
      <c r="BB31" s="17">
        <v>0.3084280494738092</v>
      </c>
      <c r="BC31" s="17">
        <v>3.4474485085731039E-2</v>
      </c>
      <c r="BD31" s="19"/>
      <c r="BE31" s="16">
        <v>100</v>
      </c>
      <c r="BF31" s="17">
        <v>0.33663591509233731</v>
      </c>
      <c r="BG31" s="17">
        <v>2.7402002272660972E-2</v>
      </c>
      <c r="BH31" s="19"/>
      <c r="BI31" s="16">
        <v>100</v>
      </c>
      <c r="BJ31" s="17">
        <v>0.34406551608250091</v>
      </c>
      <c r="BK31" s="17">
        <v>2.8742634320321165E-2</v>
      </c>
      <c r="BL31" s="19"/>
      <c r="BM31" s="16">
        <v>100</v>
      </c>
      <c r="BN31" s="17">
        <v>0.34736750282518269</v>
      </c>
      <c r="BO31" s="17">
        <v>3.3703303598193457E-2</v>
      </c>
      <c r="BP31" s="19"/>
      <c r="BQ31" s="16">
        <v>100</v>
      </c>
      <c r="BR31" s="17">
        <v>0.35298834562084969</v>
      </c>
      <c r="BS31" s="17">
        <v>3.205719185015958E-2</v>
      </c>
    </row>
    <row r="32" spans="2:71" x14ac:dyDescent="0.25">
      <c r="B32" s="25" t="s">
        <v>19</v>
      </c>
      <c r="C32" s="25" t="s">
        <v>12</v>
      </c>
      <c r="D32" s="25"/>
      <c r="E32" s="16">
        <v>200</v>
      </c>
      <c r="F32" s="17">
        <v>0.55379505868132173</v>
      </c>
      <c r="G32" s="17">
        <v>3.5628741524328301E-2</v>
      </c>
      <c r="H32" s="19"/>
      <c r="I32" s="16">
        <v>200</v>
      </c>
      <c r="J32" s="17">
        <v>0.57344466599328736</v>
      </c>
      <c r="K32" s="17">
        <v>4.3135589010763684E-2</v>
      </c>
      <c r="L32" s="19"/>
      <c r="M32" s="16">
        <v>200</v>
      </c>
      <c r="N32" s="17">
        <v>0.5888566046827316</v>
      </c>
      <c r="O32" s="17">
        <v>3.6721637087961057E-2</v>
      </c>
      <c r="P32" s="19"/>
      <c r="Q32" s="16">
        <v>200</v>
      </c>
      <c r="R32" s="17">
        <v>0.59109015849332802</v>
      </c>
      <c r="S32" s="17">
        <v>4.4739481900846222E-2</v>
      </c>
      <c r="T32" s="19"/>
      <c r="U32" s="16">
        <v>200</v>
      </c>
      <c r="V32" s="17">
        <v>0.59657324340568108</v>
      </c>
      <c r="W32" s="17">
        <v>5.0103386011567434E-2</v>
      </c>
      <c r="Z32" s="15" t="s">
        <v>19</v>
      </c>
      <c r="AA32" s="15" t="s">
        <v>11</v>
      </c>
      <c r="AB32" s="15"/>
      <c r="AC32" s="16">
        <v>100</v>
      </c>
      <c r="AD32" s="17">
        <v>0.55212576187516571</v>
      </c>
      <c r="AE32" s="17">
        <v>3.3900500856903083E-2</v>
      </c>
      <c r="AF32" s="19"/>
      <c r="AG32" s="16">
        <v>100</v>
      </c>
      <c r="AH32" s="17">
        <v>0.58453236883265769</v>
      </c>
      <c r="AI32" s="17">
        <v>4.2104442094942601E-2</v>
      </c>
      <c r="AJ32" s="19"/>
      <c r="AK32" s="16">
        <v>100</v>
      </c>
      <c r="AL32" s="17">
        <v>0.59515237719747904</v>
      </c>
      <c r="AM32" s="17">
        <v>3.7808704735793737E-2</v>
      </c>
      <c r="AN32" s="19"/>
      <c r="AO32" s="16">
        <v>100</v>
      </c>
      <c r="AP32" s="17">
        <v>0.59456666329498176</v>
      </c>
      <c r="AQ32" s="17">
        <v>4.9713052545494588E-2</v>
      </c>
      <c r="AR32" s="19"/>
      <c r="AS32" s="16">
        <v>100</v>
      </c>
      <c r="AT32" s="17">
        <v>0.60474182751734296</v>
      </c>
      <c r="AU32" s="17">
        <v>5.0961709297033427E-2</v>
      </c>
      <c r="AX32" s="15" t="s">
        <v>19</v>
      </c>
      <c r="AY32" s="15" t="s">
        <v>12</v>
      </c>
      <c r="AZ32" s="15"/>
      <c r="BA32" s="16">
        <v>100</v>
      </c>
      <c r="BB32" s="17">
        <v>0.3698362623019929</v>
      </c>
      <c r="BC32" s="17">
        <v>3.3674597347077111E-2</v>
      </c>
      <c r="BD32" s="19"/>
      <c r="BE32" s="16">
        <v>100</v>
      </c>
      <c r="BF32" s="17">
        <v>0.38025928593328673</v>
      </c>
      <c r="BG32" s="17">
        <v>3.0888118148097533E-2</v>
      </c>
      <c r="BH32" s="19"/>
      <c r="BI32" s="16">
        <v>100</v>
      </c>
      <c r="BJ32" s="17">
        <v>0.39604465047458415</v>
      </c>
      <c r="BK32" s="17">
        <v>2.8631089937097474E-2</v>
      </c>
      <c r="BL32" s="19"/>
      <c r="BM32" s="16">
        <v>100</v>
      </c>
      <c r="BN32" s="17">
        <v>0.39607250138301431</v>
      </c>
      <c r="BO32" s="17">
        <v>3.3794261822027973E-2</v>
      </c>
      <c r="BP32" s="19"/>
      <c r="BQ32" s="16">
        <v>100</v>
      </c>
      <c r="BR32" s="17">
        <v>0.39509482582513156</v>
      </c>
      <c r="BS32" s="17">
        <v>3.861001495632202E-2</v>
      </c>
    </row>
    <row r="33" spans="2:71" ht="15" customHeight="1" x14ac:dyDescent="0.25">
      <c r="B33" s="25" t="s">
        <v>20</v>
      </c>
      <c r="C33" s="25" t="s">
        <v>12</v>
      </c>
      <c r="D33" s="25"/>
      <c r="E33" s="16">
        <v>200</v>
      </c>
      <c r="F33" s="17">
        <v>1.215765886257874</v>
      </c>
      <c r="G33" s="17">
        <v>5.6530781127497022E-2</v>
      </c>
      <c r="H33" s="19"/>
      <c r="I33" s="16">
        <v>200</v>
      </c>
      <c r="J33" s="17">
        <v>1.2597214809517587</v>
      </c>
      <c r="K33" s="17">
        <v>5.8984625137053895E-2</v>
      </c>
      <c r="L33" s="19"/>
      <c r="M33" s="16">
        <v>200</v>
      </c>
      <c r="N33" s="17">
        <v>1.298040452143669</v>
      </c>
      <c r="O33" s="17">
        <v>6.4317083351760951E-2</v>
      </c>
      <c r="P33" s="19"/>
      <c r="Q33" s="16">
        <v>200</v>
      </c>
      <c r="R33" s="17">
        <v>1.3226444567278166</v>
      </c>
      <c r="S33" s="17">
        <v>6.6620560945088697E-2</v>
      </c>
      <c r="T33" s="19"/>
      <c r="U33" s="16">
        <v>200</v>
      </c>
      <c r="V33" s="17">
        <v>1.342549892756977</v>
      </c>
      <c r="W33" s="17">
        <v>7.6646554075690099E-2</v>
      </c>
      <c r="Z33" s="15" t="s">
        <v>20</v>
      </c>
      <c r="AA33" s="15" t="s">
        <v>11</v>
      </c>
      <c r="AB33" s="15"/>
      <c r="AC33" s="16">
        <v>100</v>
      </c>
      <c r="AD33" s="17">
        <v>1.2122487089561735</v>
      </c>
      <c r="AE33" s="17">
        <v>5.293400867862038E-2</v>
      </c>
      <c r="AF33" s="19"/>
      <c r="AG33" s="16">
        <v>100</v>
      </c>
      <c r="AH33" s="17">
        <v>1.2591645793694408</v>
      </c>
      <c r="AI33" s="17">
        <v>5.7719618265754787E-2</v>
      </c>
      <c r="AJ33" s="19"/>
      <c r="AK33" s="16">
        <v>100</v>
      </c>
      <c r="AL33" s="17">
        <v>1.2821280107202475</v>
      </c>
      <c r="AM33" s="17">
        <v>6.2311348951424032E-2</v>
      </c>
      <c r="AN33" s="19"/>
      <c r="AO33" s="16">
        <v>100</v>
      </c>
      <c r="AP33" s="17">
        <v>1.3002817853673567</v>
      </c>
      <c r="AQ33" s="17">
        <v>5.7625673174450442E-2</v>
      </c>
      <c r="AR33" s="19"/>
      <c r="AS33" s="16">
        <v>100</v>
      </c>
      <c r="AT33" s="17">
        <v>1.3121157183774774</v>
      </c>
      <c r="AU33" s="17">
        <v>6.6648478831826855E-2</v>
      </c>
      <c r="AX33" s="15" t="s">
        <v>20</v>
      </c>
      <c r="AY33" s="15" t="s">
        <v>12</v>
      </c>
      <c r="AZ33" s="15"/>
      <c r="BA33" s="16">
        <v>100</v>
      </c>
      <c r="BB33" s="17">
        <v>0.81130830747090832</v>
      </c>
      <c r="BC33" s="17">
        <v>5.9072904185645939E-2</v>
      </c>
      <c r="BD33" s="19"/>
      <c r="BE33" s="16">
        <v>100</v>
      </c>
      <c r="BF33" s="17">
        <v>0.85181136988972928</v>
      </c>
      <c r="BG33" s="17">
        <v>4.3462226957308482E-2</v>
      </c>
      <c r="BH33" s="19"/>
      <c r="BI33" s="16">
        <v>100</v>
      </c>
      <c r="BJ33" s="17">
        <v>0.89286644276503646</v>
      </c>
      <c r="BK33" s="17">
        <v>5.0047007028933388E-2</v>
      </c>
      <c r="BL33" s="19"/>
      <c r="BM33" s="16">
        <v>100</v>
      </c>
      <c r="BN33" s="17">
        <v>0.90665052362703225</v>
      </c>
      <c r="BO33" s="17">
        <v>6.4923028044967315E-2</v>
      </c>
      <c r="BP33" s="19"/>
      <c r="BQ33" s="16">
        <v>100</v>
      </c>
      <c r="BR33" s="17">
        <v>0.92216976669513084</v>
      </c>
      <c r="BS33" s="17">
        <v>7.0500357542258016E-2</v>
      </c>
    </row>
    <row r="34" spans="2:71" ht="15" customHeight="1" x14ac:dyDescent="0.25">
      <c r="B34" s="25" t="s">
        <v>21</v>
      </c>
      <c r="C34" s="25" t="s">
        <v>12</v>
      </c>
      <c r="D34" s="25"/>
      <c r="E34" s="16">
        <v>200</v>
      </c>
      <c r="F34" s="17">
        <v>0.66225073932596468</v>
      </c>
      <c r="G34" s="17">
        <v>5.363015048219557E-2</v>
      </c>
      <c r="H34" s="19"/>
      <c r="I34" s="16">
        <v>200</v>
      </c>
      <c r="J34" s="17">
        <v>0.68655646467324694</v>
      </c>
      <c r="K34" s="17">
        <v>5.4673186473990873E-2</v>
      </c>
      <c r="L34" s="19"/>
      <c r="M34" s="16">
        <v>200</v>
      </c>
      <c r="N34" s="17">
        <v>0.70948248452056273</v>
      </c>
      <c r="O34" s="17">
        <v>5.769783200170301E-2</v>
      </c>
      <c r="P34" s="19"/>
      <c r="Q34" s="16">
        <v>200</v>
      </c>
      <c r="R34" s="17">
        <v>0.73189610705675057</v>
      </c>
      <c r="S34" s="17">
        <v>5.7134278471625083E-2</v>
      </c>
      <c r="T34" s="19"/>
      <c r="U34" s="16">
        <v>200</v>
      </c>
      <c r="V34" s="17">
        <v>0.74637761818810888</v>
      </c>
      <c r="W34" s="17">
        <v>7.8632856655663927E-2</v>
      </c>
      <c r="Z34" s="15" t="s">
        <v>21</v>
      </c>
      <c r="AA34" s="15" t="s">
        <v>11</v>
      </c>
      <c r="AB34" s="15"/>
      <c r="AC34" s="16">
        <v>100</v>
      </c>
      <c r="AD34" s="17">
        <v>0.66039632772265311</v>
      </c>
      <c r="AE34" s="17">
        <v>4.927991967904416E-2</v>
      </c>
      <c r="AF34" s="19"/>
      <c r="AG34" s="16">
        <v>100</v>
      </c>
      <c r="AH34" s="17">
        <v>0.67493936416783873</v>
      </c>
      <c r="AI34" s="17">
        <v>5.1494860560252542E-2</v>
      </c>
      <c r="AJ34" s="19"/>
      <c r="AK34" s="16">
        <v>100</v>
      </c>
      <c r="AL34" s="17">
        <v>0.68730501288811929</v>
      </c>
      <c r="AM34" s="17">
        <v>5.2963927599707077E-2</v>
      </c>
      <c r="AN34" s="19"/>
      <c r="AO34" s="16">
        <v>100</v>
      </c>
      <c r="AP34" s="17">
        <v>0.70601371233530208</v>
      </c>
      <c r="AQ34" s="17">
        <v>4.4822481799939341E-2</v>
      </c>
      <c r="AR34" s="19"/>
      <c r="AS34" s="16">
        <v>100</v>
      </c>
      <c r="AT34" s="17">
        <v>0.70779660128752353</v>
      </c>
      <c r="AU34" s="17">
        <v>7.8235803830511999E-2</v>
      </c>
      <c r="AX34" s="15" t="s">
        <v>21</v>
      </c>
      <c r="AY34" s="15" t="s">
        <v>12</v>
      </c>
      <c r="AZ34" s="15"/>
      <c r="BA34" s="16">
        <v>100</v>
      </c>
      <c r="BB34" s="17">
        <v>0.44166240159469755</v>
      </c>
      <c r="BC34" s="17">
        <v>4.3561366018423357E-2</v>
      </c>
      <c r="BD34" s="19"/>
      <c r="BE34" s="16">
        <v>100</v>
      </c>
      <c r="BF34" s="17">
        <v>0.47172372484097758</v>
      </c>
      <c r="BG34" s="17">
        <v>3.6330194753265641E-2</v>
      </c>
      <c r="BH34" s="19"/>
      <c r="BI34" s="16">
        <v>100</v>
      </c>
      <c r="BJ34" s="17">
        <v>0.49700233128870225</v>
      </c>
      <c r="BK34" s="17">
        <v>3.7339680298620309E-2</v>
      </c>
      <c r="BL34" s="19"/>
      <c r="BM34" s="16">
        <v>100</v>
      </c>
      <c r="BN34" s="17">
        <v>0.5108380416840862</v>
      </c>
      <c r="BO34" s="17">
        <v>4.5559344668066194E-2</v>
      </c>
      <c r="BP34" s="19"/>
      <c r="BQ34" s="16">
        <v>100</v>
      </c>
      <c r="BR34" s="17">
        <v>0.52732733927349718</v>
      </c>
      <c r="BS34" s="17">
        <v>4.7540915901980889E-2</v>
      </c>
    </row>
    <row r="35" spans="2:71" x14ac:dyDescent="0.25">
      <c r="B35" s="32"/>
      <c r="C35" s="32"/>
      <c r="D35" s="32"/>
      <c r="E35" s="32"/>
      <c r="F35" s="32"/>
      <c r="G35" s="32"/>
      <c r="H35" s="32"/>
      <c r="I35" s="32"/>
      <c r="J35" s="32"/>
      <c r="K35" s="32"/>
      <c r="L35" s="32"/>
      <c r="M35" s="32"/>
      <c r="N35" s="32"/>
      <c r="O35" s="32"/>
      <c r="P35" s="32"/>
      <c r="Q35" s="32"/>
      <c r="R35" s="32"/>
      <c r="S35" s="32"/>
      <c r="T35" s="32"/>
      <c r="U35" s="32"/>
      <c r="V35" s="32"/>
      <c r="W35" s="32"/>
      <c r="Z35" s="32"/>
      <c r="AA35" s="32"/>
      <c r="AB35" s="32"/>
      <c r="AC35" s="32"/>
      <c r="AD35" s="32"/>
      <c r="AE35" s="32"/>
      <c r="AF35" s="32"/>
      <c r="AG35" s="32"/>
      <c r="AH35" s="32"/>
      <c r="AI35" s="32"/>
      <c r="AJ35" s="32"/>
      <c r="AK35" s="32"/>
      <c r="AL35" s="32"/>
      <c r="AM35" s="32"/>
      <c r="AN35" s="32"/>
      <c r="AO35" s="32"/>
      <c r="AP35" s="32"/>
      <c r="AQ35" s="32"/>
      <c r="AR35" s="32"/>
      <c r="AS35" s="32"/>
      <c r="AT35" s="32"/>
      <c r="AU35" s="32"/>
      <c r="AX35" s="32"/>
      <c r="AY35" s="32"/>
      <c r="AZ35" s="32"/>
      <c r="BA35" s="32"/>
      <c r="BB35" s="32"/>
      <c r="BC35" s="32"/>
      <c r="BD35" s="32"/>
      <c r="BE35" s="32"/>
      <c r="BF35" s="32"/>
      <c r="BG35" s="32"/>
      <c r="BH35" s="32"/>
      <c r="BI35" s="32"/>
      <c r="BJ35" s="32"/>
      <c r="BK35" s="32"/>
      <c r="BL35" s="32"/>
      <c r="BM35" s="32"/>
      <c r="BN35" s="32"/>
      <c r="BO35" s="32"/>
      <c r="BP35" s="32"/>
      <c r="BQ35" s="32"/>
      <c r="BR35" s="32"/>
      <c r="BS35" s="32"/>
    </row>
    <row r="38" spans="2:71" ht="15" customHeight="1" x14ac:dyDescent="0.25">
      <c r="B38" s="59" t="s">
        <v>75</v>
      </c>
      <c r="C38" s="59"/>
      <c r="D38" s="59"/>
      <c r="E38" s="59"/>
      <c r="F38" s="59"/>
      <c r="G38" s="59"/>
      <c r="H38" s="59"/>
      <c r="I38" s="59"/>
      <c r="J38" s="59"/>
      <c r="K38" s="59"/>
      <c r="L38" s="59"/>
      <c r="M38" s="59"/>
      <c r="N38" s="59"/>
      <c r="O38" s="59"/>
      <c r="P38" s="59"/>
      <c r="Q38" s="59"/>
      <c r="R38" s="59"/>
      <c r="S38" s="59"/>
      <c r="T38" s="59"/>
      <c r="U38" s="59"/>
      <c r="V38" s="59"/>
      <c r="W38" s="59"/>
      <c r="Z38" s="59" t="s">
        <v>55</v>
      </c>
      <c r="AA38" s="59"/>
      <c r="AB38" s="59"/>
      <c r="AC38" s="59"/>
      <c r="AD38" s="59"/>
      <c r="AE38" s="59"/>
      <c r="AF38" s="59"/>
      <c r="AG38" s="59"/>
      <c r="AH38" s="59"/>
      <c r="AI38" s="59"/>
      <c r="AJ38" s="59"/>
      <c r="AK38" s="59"/>
      <c r="AL38" s="59"/>
      <c r="AM38" s="59"/>
      <c r="AN38" s="59"/>
      <c r="AO38" s="59"/>
      <c r="AP38" s="59"/>
      <c r="AQ38" s="59"/>
      <c r="AR38" s="59"/>
      <c r="AS38" s="59"/>
      <c r="AT38" s="59"/>
      <c r="AU38" s="59"/>
      <c r="AX38" s="59" t="s">
        <v>56</v>
      </c>
      <c r="AY38" s="59"/>
      <c r="AZ38" s="59"/>
      <c r="BA38" s="59"/>
      <c r="BB38" s="59"/>
      <c r="BC38" s="59"/>
      <c r="BD38" s="59"/>
      <c r="BE38" s="59"/>
      <c r="BF38" s="59"/>
      <c r="BG38" s="59"/>
      <c r="BH38" s="59"/>
      <c r="BI38" s="59"/>
      <c r="BJ38" s="59"/>
      <c r="BK38" s="59"/>
      <c r="BL38" s="59"/>
      <c r="BM38" s="59"/>
      <c r="BN38" s="59"/>
      <c r="BO38" s="59"/>
      <c r="BP38" s="59"/>
      <c r="BQ38" s="59"/>
      <c r="BR38" s="59"/>
      <c r="BS38" s="59"/>
    </row>
    <row r="39" spans="2:71" x14ac:dyDescent="0.25">
      <c r="B39" s="2"/>
      <c r="C39" s="4"/>
      <c r="D39" s="4"/>
      <c r="E39" s="60" t="s">
        <v>1</v>
      </c>
      <c r="F39" s="60"/>
      <c r="G39" s="60"/>
      <c r="H39" s="60"/>
      <c r="I39" s="60"/>
      <c r="J39" s="60"/>
      <c r="K39" s="60"/>
      <c r="L39" s="60"/>
      <c r="M39" s="60"/>
      <c r="N39" s="60"/>
      <c r="O39" s="60"/>
      <c r="P39" s="60"/>
      <c r="Q39" s="60"/>
      <c r="R39" s="60"/>
      <c r="S39" s="60"/>
      <c r="T39" s="60"/>
      <c r="U39" s="60"/>
      <c r="V39" s="60"/>
      <c r="W39" s="60"/>
      <c r="Z39" s="2"/>
      <c r="AA39" s="3"/>
      <c r="AB39" s="3"/>
      <c r="AC39" s="60" t="s">
        <v>1</v>
      </c>
      <c r="AD39" s="60"/>
      <c r="AE39" s="60"/>
      <c r="AF39" s="60"/>
      <c r="AG39" s="60"/>
      <c r="AH39" s="60"/>
      <c r="AI39" s="60"/>
      <c r="AJ39" s="60"/>
      <c r="AK39" s="60"/>
      <c r="AL39" s="60"/>
      <c r="AM39" s="60"/>
      <c r="AN39" s="60"/>
      <c r="AO39" s="60"/>
      <c r="AP39" s="60"/>
      <c r="AQ39" s="60"/>
      <c r="AR39" s="60"/>
      <c r="AS39" s="60"/>
      <c r="AT39" s="60"/>
      <c r="AU39" s="60"/>
      <c r="AX39" s="2"/>
      <c r="AY39" s="3"/>
      <c r="AZ39" s="3"/>
      <c r="BA39" s="60" t="s">
        <v>1</v>
      </c>
      <c r="BB39" s="60"/>
      <c r="BC39" s="60"/>
      <c r="BD39" s="60"/>
      <c r="BE39" s="60"/>
      <c r="BF39" s="60"/>
      <c r="BG39" s="60"/>
      <c r="BH39" s="60"/>
      <c r="BI39" s="60"/>
      <c r="BJ39" s="60"/>
      <c r="BK39" s="60"/>
      <c r="BL39" s="60"/>
      <c r="BM39" s="60"/>
      <c r="BN39" s="60"/>
      <c r="BO39" s="60"/>
      <c r="BP39" s="60"/>
      <c r="BQ39" s="60"/>
      <c r="BR39" s="60"/>
      <c r="BS39" s="60"/>
    </row>
    <row r="40" spans="2:71" x14ac:dyDescent="0.25">
      <c r="B40" s="6"/>
      <c r="C40" s="7"/>
      <c r="D40" s="7"/>
      <c r="E40" s="64" t="s">
        <v>2</v>
      </c>
      <c r="F40" s="64"/>
      <c r="G40" s="64"/>
      <c r="H40" s="4"/>
      <c r="I40" s="64" t="s">
        <v>3</v>
      </c>
      <c r="J40" s="64"/>
      <c r="K40" s="64"/>
      <c r="L40" s="4"/>
      <c r="M40" s="64" t="s">
        <v>4</v>
      </c>
      <c r="N40" s="64"/>
      <c r="O40" s="64"/>
      <c r="P40" s="4"/>
      <c r="Q40" s="64" t="s">
        <v>5</v>
      </c>
      <c r="R40" s="64"/>
      <c r="S40" s="64"/>
      <c r="T40" s="4"/>
      <c r="U40" s="64" t="s">
        <v>6</v>
      </c>
      <c r="V40" s="64"/>
      <c r="W40" s="64"/>
      <c r="Z40" s="6"/>
      <c r="AA40" s="7"/>
      <c r="AB40" s="7"/>
      <c r="AC40" s="64" t="s">
        <v>2</v>
      </c>
      <c r="AD40" s="64"/>
      <c r="AE40" s="64"/>
      <c r="AF40" s="3"/>
      <c r="AG40" s="64" t="s">
        <v>3</v>
      </c>
      <c r="AH40" s="64"/>
      <c r="AI40" s="64"/>
      <c r="AJ40" s="3"/>
      <c r="AK40" s="64" t="s">
        <v>4</v>
      </c>
      <c r="AL40" s="64"/>
      <c r="AM40" s="64"/>
      <c r="AN40" s="3"/>
      <c r="AO40" s="64" t="s">
        <v>5</v>
      </c>
      <c r="AP40" s="64"/>
      <c r="AQ40" s="64"/>
      <c r="AR40" s="3"/>
      <c r="AS40" s="64" t="s">
        <v>6</v>
      </c>
      <c r="AT40" s="64"/>
      <c r="AU40" s="64"/>
      <c r="AX40" s="6"/>
      <c r="AY40" s="7"/>
      <c r="AZ40" s="7"/>
      <c r="BA40" s="64" t="s">
        <v>2</v>
      </c>
      <c r="BB40" s="64"/>
      <c r="BC40" s="64"/>
      <c r="BD40" s="3"/>
      <c r="BE40" s="64" t="s">
        <v>3</v>
      </c>
      <c r="BF40" s="64"/>
      <c r="BG40" s="64"/>
      <c r="BH40" s="3"/>
      <c r="BI40" s="64" t="s">
        <v>4</v>
      </c>
      <c r="BJ40" s="64"/>
      <c r="BK40" s="64"/>
      <c r="BL40" s="3"/>
      <c r="BM40" s="64" t="s">
        <v>5</v>
      </c>
      <c r="BN40" s="64"/>
      <c r="BO40" s="64"/>
      <c r="BP40" s="3"/>
      <c r="BQ40" s="64" t="s">
        <v>6</v>
      </c>
      <c r="BR40" s="64"/>
      <c r="BS40" s="64"/>
    </row>
    <row r="41" spans="2:71" ht="28.5" x14ac:dyDescent="0.25">
      <c r="B41" s="6"/>
      <c r="C41" s="8" t="s">
        <v>0</v>
      </c>
      <c r="D41" s="4"/>
      <c r="E41" s="4" t="s">
        <v>7</v>
      </c>
      <c r="F41" s="4" t="s">
        <v>8</v>
      </c>
      <c r="G41" s="4" t="s">
        <v>9</v>
      </c>
      <c r="H41" s="9"/>
      <c r="I41" s="4" t="s">
        <v>7</v>
      </c>
      <c r="J41" s="4" t="s">
        <v>8</v>
      </c>
      <c r="K41" s="4" t="s">
        <v>9</v>
      </c>
      <c r="L41" s="9"/>
      <c r="M41" s="4" t="s">
        <v>7</v>
      </c>
      <c r="N41" s="4" t="s">
        <v>8</v>
      </c>
      <c r="O41" s="4" t="s">
        <v>9</v>
      </c>
      <c r="P41" s="9"/>
      <c r="Q41" s="4" t="s">
        <v>7</v>
      </c>
      <c r="R41" s="4" t="s">
        <v>8</v>
      </c>
      <c r="S41" s="4" t="s">
        <v>9</v>
      </c>
      <c r="T41" s="9"/>
      <c r="U41" s="4" t="s">
        <v>7</v>
      </c>
      <c r="V41" s="4" t="s">
        <v>8</v>
      </c>
      <c r="W41" s="4" t="s">
        <v>9</v>
      </c>
      <c r="Z41" s="6"/>
      <c r="AA41" s="8" t="s">
        <v>0</v>
      </c>
      <c r="AB41" s="3"/>
      <c r="AC41" s="3" t="s">
        <v>7</v>
      </c>
      <c r="AD41" s="3" t="s">
        <v>8</v>
      </c>
      <c r="AE41" s="3" t="s">
        <v>9</v>
      </c>
      <c r="AF41" s="9"/>
      <c r="AG41" s="3" t="s">
        <v>7</v>
      </c>
      <c r="AH41" s="3" t="s">
        <v>8</v>
      </c>
      <c r="AI41" s="3" t="s">
        <v>9</v>
      </c>
      <c r="AJ41" s="9"/>
      <c r="AK41" s="3" t="s">
        <v>7</v>
      </c>
      <c r="AL41" s="3" t="s">
        <v>8</v>
      </c>
      <c r="AM41" s="3" t="s">
        <v>9</v>
      </c>
      <c r="AN41" s="9"/>
      <c r="AO41" s="3" t="s">
        <v>7</v>
      </c>
      <c r="AP41" s="3" t="s">
        <v>8</v>
      </c>
      <c r="AQ41" s="3" t="s">
        <v>9</v>
      </c>
      <c r="AR41" s="9"/>
      <c r="AS41" s="3" t="s">
        <v>7</v>
      </c>
      <c r="AT41" s="3" t="s">
        <v>8</v>
      </c>
      <c r="AU41" s="3" t="s">
        <v>9</v>
      </c>
      <c r="AX41" s="6"/>
      <c r="AY41" s="8" t="s">
        <v>0</v>
      </c>
      <c r="AZ41" s="3"/>
      <c r="BA41" s="3" t="s">
        <v>7</v>
      </c>
      <c r="BB41" s="3" t="s">
        <v>8</v>
      </c>
      <c r="BC41" s="3" t="s">
        <v>9</v>
      </c>
      <c r="BD41" s="9"/>
      <c r="BE41" s="3" t="s">
        <v>7</v>
      </c>
      <c r="BF41" s="3" t="s">
        <v>8</v>
      </c>
      <c r="BG41" s="3" t="s">
        <v>9</v>
      </c>
      <c r="BH41" s="9"/>
      <c r="BI41" s="3" t="s">
        <v>7</v>
      </c>
      <c r="BJ41" s="3" t="s">
        <v>8</v>
      </c>
      <c r="BK41" s="3" t="s">
        <v>9</v>
      </c>
      <c r="BL41" s="9"/>
      <c r="BM41" s="3" t="s">
        <v>7</v>
      </c>
      <c r="BN41" s="3" t="s">
        <v>8</v>
      </c>
      <c r="BO41" s="3" t="s">
        <v>9</v>
      </c>
      <c r="BP41" s="9"/>
      <c r="BQ41" s="3" t="s">
        <v>7</v>
      </c>
      <c r="BR41" s="3" t="s">
        <v>8</v>
      </c>
      <c r="BS41" s="3" t="s">
        <v>9</v>
      </c>
    </row>
    <row r="42" spans="2:71" x14ac:dyDescent="0.25">
      <c r="B42" s="24" t="s">
        <v>10</v>
      </c>
      <c r="C42" s="24" t="s">
        <v>12</v>
      </c>
      <c r="D42" s="24"/>
      <c r="E42" s="11">
        <v>200</v>
      </c>
      <c r="F42" s="12">
        <v>4.1064924297779308</v>
      </c>
      <c r="G42" s="12">
        <v>0.4071858813105968</v>
      </c>
      <c r="H42" s="14"/>
      <c r="I42" s="11">
        <v>200</v>
      </c>
      <c r="J42" s="12">
        <v>4.1052930660602698</v>
      </c>
      <c r="K42" s="12">
        <v>0.3336919365754254</v>
      </c>
      <c r="L42" s="14"/>
      <c r="M42" s="11">
        <v>200</v>
      </c>
      <c r="N42" s="12">
        <v>4.0923759955401202</v>
      </c>
      <c r="O42" s="12">
        <v>0.30285448648108754</v>
      </c>
      <c r="P42" s="14"/>
      <c r="Q42" s="11">
        <v>200</v>
      </c>
      <c r="R42" s="12">
        <v>4.1439617246103406</v>
      </c>
      <c r="S42" s="12">
        <v>0.44366254411092426</v>
      </c>
      <c r="T42" s="14"/>
      <c r="U42" s="11">
        <v>200</v>
      </c>
      <c r="V42" s="12">
        <v>4.1648772447539022</v>
      </c>
      <c r="W42" s="12">
        <v>0.47674532753700793</v>
      </c>
      <c r="Z42" s="10" t="s">
        <v>10</v>
      </c>
      <c r="AA42" s="10" t="s">
        <v>11</v>
      </c>
      <c r="AB42" s="10"/>
      <c r="AC42" s="11">
        <v>100</v>
      </c>
      <c r="AD42" s="12">
        <v>4.1206992330143697</v>
      </c>
      <c r="AE42" s="12">
        <v>0.29618041918328447</v>
      </c>
      <c r="AF42" s="14"/>
      <c r="AG42" s="11">
        <v>100</v>
      </c>
      <c r="AH42" s="12">
        <v>4.1300361902811877</v>
      </c>
      <c r="AI42" s="12">
        <v>0.3642540355116069</v>
      </c>
      <c r="AJ42" s="14"/>
      <c r="AK42" s="11">
        <v>100</v>
      </c>
      <c r="AL42" s="12">
        <v>4.1216746092334269</v>
      </c>
      <c r="AM42" s="12">
        <v>0.31357523602219661</v>
      </c>
      <c r="AN42" s="14"/>
      <c r="AO42" s="11">
        <v>100</v>
      </c>
      <c r="AP42" s="12">
        <v>4.1609864730137858</v>
      </c>
      <c r="AQ42" s="12">
        <v>0.32811997053470532</v>
      </c>
      <c r="AR42" s="14"/>
      <c r="AS42" s="11">
        <v>100</v>
      </c>
      <c r="AT42" s="12">
        <v>4.1456581697180308</v>
      </c>
      <c r="AU42" s="12">
        <v>0.35529769114590665</v>
      </c>
      <c r="AX42" s="10" t="s">
        <v>10</v>
      </c>
      <c r="AY42" s="10" t="s">
        <v>12</v>
      </c>
      <c r="AZ42" s="10"/>
      <c r="BA42" s="11">
        <v>100</v>
      </c>
      <c r="BB42" s="12">
        <v>4.0922856265414893</v>
      </c>
      <c r="BC42" s="12">
        <v>0.49512104594988177</v>
      </c>
      <c r="BD42" s="14"/>
      <c r="BE42" s="11">
        <v>100</v>
      </c>
      <c r="BF42" s="12">
        <v>4.080549941839358</v>
      </c>
      <c r="BG42" s="12">
        <v>0.29984588167605752</v>
      </c>
      <c r="BH42" s="14"/>
      <c r="BI42" s="11">
        <v>100</v>
      </c>
      <c r="BJ42" s="12">
        <v>4.063077381846818</v>
      </c>
      <c r="BK42" s="12">
        <v>0.29035248462567143</v>
      </c>
      <c r="BL42" s="14"/>
      <c r="BM42" s="11">
        <v>100</v>
      </c>
      <c r="BN42" s="12">
        <v>4.1269369762068875</v>
      </c>
      <c r="BO42" s="12">
        <v>0.53610903603578364</v>
      </c>
      <c r="BP42" s="14"/>
      <c r="BQ42" s="11">
        <v>100</v>
      </c>
      <c r="BR42" s="12">
        <v>4.1840963197897691</v>
      </c>
      <c r="BS42" s="12">
        <v>0.57435648931732197</v>
      </c>
    </row>
    <row r="43" spans="2:71" x14ac:dyDescent="0.25">
      <c r="B43" s="25" t="s">
        <v>13</v>
      </c>
      <c r="C43" s="25" t="s">
        <v>12</v>
      </c>
      <c r="D43" s="25"/>
      <c r="E43" s="16">
        <v>200</v>
      </c>
      <c r="F43" s="17">
        <v>2.7255197060982939</v>
      </c>
      <c r="G43" s="17">
        <v>0.17578622385411941</v>
      </c>
      <c r="H43" s="19"/>
      <c r="I43" s="16">
        <v>200</v>
      </c>
      <c r="J43" s="17">
        <v>2.7551154341907376</v>
      </c>
      <c r="K43" s="17">
        <v>0.17804233507319295</v>
      </c>
      <c r="L43" s="19"/>
      <c r="M43" s="16">
        <v>200</v>
      </c>
      <c r="N43" s="17">
        <v>2.7764856249298018</v>
      </c>
      <c r="O43" s="17">
        <v>0.1823300867046582</v>
      </c>
      <c r="P43" s="19"/>
      <c r="Q43" s="16">
        <v>200</v>
      </c>
      <c r="R43" s="17">
        <v>2.7875470524009778</v>
      </c>
      <c r="S43" s="17">
        <v>0.17210082435037835</v>
      </c>
      <c r="T43" s="19"/>
      <c r="U43" s="16">
        <v>200</v>
      </c>
      <c r="V43" s="17">
        <v>2.7764200846542546</v>
      </c>
      <c r="W43" s="17">
        <v>0.16050871945100309</v>
      </c>
      <c r="Z43" s="15" t="s">
        <v>13</v>
      </c>
      <c r="AA43" s="15" t="s">
        <v>11</v>
      </c>
      <c r="AB43" s="15"/>
      <c r="AC43" s="16">
        <v>100</v>
      </c>
      <c r="AD43" s="17">
        <v>2.7429070184298014</v>
      </c>
      <c r="AE43" s="17">
        <v>0.17203352922744536</v>
      </c>
      <c r="AF43" s="19"/>
      <c r="AG43" s="16">
        <v>100</v>
      </c>
      <c r="AH43" s="17">
        <v>2.7542985552400148</v>
      </c>
      <c r="AI43" s="17">
        <v>0.18030330869953909</v>
      </c>
      <c r="AJ43" s="19"/>
      <c r="AK43" s="16">
        <v>100</v>
      </c>
      <c r="AL43" s="17">
        <v>2.7938290749664563</v>
      </c>
      <c r="AM43" s="17">
        <v>0.17762509650628458</v>
      </c>
      <c r="AN43" s="19"/>
      <c r="AO43" s="16">
        <v>100</v>
      </c>
      <c r="AP43" s="17">
        <v>2.8102368110783815</v>
      </c>
      <c r="AQ43" s="17">
        <v>0.18282855543221344</v>
      </c>
      <c r="AR43" s="19"/>
      <c r="AS43" s="16">
        <v>100</v>
      </c>
      <c r="AT43" s="17">
        <v>2.7627427284814576</v>
      </c>
      <c r="AU43" s="17">
        <v>0.14834274405620065</v>
      </c>
      <c r="AX43" s="15" t="s">
        <v>13</v>
      </c>
      <c r="AY43" s="15" t="s">
        <v>12</v>
      </c>
      <c r="AZ43" s="15"/>
      <c r="BA43" s="16">
        <v>100</v>
      </c>
      <c r="BB43" s="17">
        <v>2.7081323937667827</v>
      </c>
      <c r="BC43" s="17">
        <v>0.17862654440361109</v>
      </c>
      <c r="BD43" s="19"/>
      <c r="BE43" s="16">
        <v>100</v>
      </c>
      <c r="BF43" s="17">
        <v>2.7559323131414581</v>
      </c>
      <c r="BG43" s="17">
        <v>0.17665703389028908</v>
      </c>
      <c r="BH43" s="19"/>
      <c r="BI43" s="16">
        <v>100</v>
      </c>
      <c r="BJ43" s="17">
        <v>2.7591421748931499</v>
      </c>
      <c r="BK43" s="17">
        <v>0.18618802203049833</v>
      </c>
      <c r="BL43" s="19"/>
      <c r="BM43" s="16">
        <v>100</v>
      </c>
      <c r="BN43" s="17">
        <v>2.7648572937235736</v>
      </c>
      <c r="BO43" s="17">
        <v>0.15833582892593243</v>
      </c>
      <c r="BP43" s="19"/>
      <c r="BQ43" s="16">
        <v>100</v>
      </c>
      <c r="BR43" s="17">
        <v>2.7900974408270551</v>
      </c>
      <c r="BS43" s="17">
        <v>0.17147256867129976</v>
      </c>
    </row>
    <row r="44" spans="2:71" ht="15" customHeight="1" x14ac:dyDescent="0.25">
      <c r="B44" s="38" t="s">
        <v>14</v>
      </c>
      <c r="C44" s="38" t="s">
        <v>12</v>
      </c>
      <c r="D44" s="38"/>
      <c r="E44" s="39">
        <v>200</v>
      </c>
      <c r="F44" s="40">
        <v>1</v>
      </c>
      <c r="G44" s="40">
        <v>0</v>
      </c>
      <c r="H44" s="41"/>
      <c r="I44" s="39">
        <v>200</v>
      </c>
      <c r="J44" s="40">
        <v>1</v>
      </c>
      <c r="K44" s="40">
        <v>0</v>
      </c>
      <c r="L44" s="41"/>
      <c r="M44" s="39">
        <v>200</v>
      </c>
      <c r="N44" s="40">
        <v>1</v>
      </c>
      <c r="O44" s="40">
        <v>0</v>
      </c>
      <c r="P44" s="41"/>
      <c r="Q44" s="39">
        <v>200</v>
      </c>
      <c r="R44" s="40">
        <v>1</v>
      </c>
      <c r="S44" s="40">
        <v>0</v>
      </c>
      <c r="T44" s="41"/>
      <c r="U44" s="39">
        <v>200</v>
      </c>
      <c r="V44" s="40">
        <v>1</v>
      </c>
      <c r="W44" s="40">
        <v>0</v>
      </c>
      <c r="Z44" s="38" t="s">
        <v>14</v>
      </c>
      <c r="AA44" s="38" t="s">
        <v>11</v>
      </c>
      <c r="AB44" s="38"/>
      <c r="AC44" s="39">
        <v>100</v>
      </c>
      <c r="AD44" s="40">
        <v>1</v>
      </c>
      <c r="AE44" s="40">
        <v>0</v>
      </c>
      <c r="AF44" s="41"/>
      <c r="AG44" s="39">
        <v>100</v>
      </c>
      <c r="AH44" s="40">
        <v>1</v>
      </c>
      <c r="AI44" s="40">
        <v>0</v>
      </c>
      <c r="AJ44" s="41"/>
      <c r="AK44" s="39">
        <v>100</v>
      </c>
      <c r="AL44" s="40">
        <v>1</v>
      </c>
      <c r="AM44" s="40">
        <v>0</v>
      </c>
      <c r="AN44" s="41"/>
      <c r="AO44" s="39">
        <v>100</v>
      </c>
      <c r="AP44" s="40">
        <v>1</v>
      </c>
      <c r="AQ44" s="40">
        <v>0</v>
      </c>
      <c r="AR44" s="41"/>
      <c r="AS44" s="39">
        <v>100</v>
      </c>
      <c r="AT44" s="40">
        <v>1</v>
      </c>
      <c r="AU44" s="40">
        <v>0</v>
      </c>
      <c r="AX44" s="38" t="s">
        <v>14</v>
      </c>
      <c r="AY44" s="38" t="s">
        <v>12</v>
      </c>
      <c r="AZ44" s="38"/>
      <c r="BA44" s="39">
        <v>100</v>
      </c>
      <c r="BB44" s="40">
        <v>1</v>
      </c>
      <c r="BC44" s="40">
        <v>0</v>
      </c>
      <c r="BD44" s="41"/>
      <c r="BE44" s="39">
        <v>100</v>
      </c>
      <c r="BF44" s="40">
        <v>1</v>
      </c>
      <c r="BG44" s="40">
        <v>0</v>
      </c>
      <c r="BH44" s="41"/>
      <c r="BI44" s="39">
        <v>100</v>
      </c>
      <c r="BJ44" s="40">
        <v>1</v>
      </c>
      <c r="BK44" s="40">
        <v>0</v>
      </c>
      <c r="BL44" s="41"/>
      <c r="BM44" s="39">
        <v>100</v>
      </c>
      <c r="BN44" s="40">
        <v>1</v>
      </c>
      <c r="BO44" s="40">
        <v>0</v>
      </c>
      <c r="BP44" s="41"/>
      <c r="BQ44" s="39">
        <v>100</v>
      </c>
      <c r="BR44" s="40">
        <v>1</v>
      </c>
      <c r="BS44" s="40">
        <v>0</v>
      </c>
    </row>
    <row r="45" spans="2:71" ht="15" customHeight="1" x14ac:dyDescent="0.25">
      <c r="B45" s="25" t="s">
        <v>15</v>
      </c>
      <c r="C45" s="25" t="s">
        <v>12</v>
      </c>
      <c r="D45" s="25"/>
      <c r="E45" s="16">
        <v>200</v>
      </c>
      <c r="F45" s="17">
        <v>1.8473362248616643</v>
      </c>
      <c r="G45" s="17">
        <v>0.11165616939901214</v>
      </c>
      <c r="H45" s="19"/>
      <c r="I45" s="16">
        <v>200</v>
      </c>
      <c r="J45" s="17">
        <v>1.8825518656625564</v>
      </c>
      <c r="K45" s="17">
        <v>0.11109026678506433</v>
      </c>
      <c r="L45" s="19"/>
      <c r="M45" s="16">
        <v>200</v>
      </c>
      <c r="N45" s="17">
        <v>1.9107822145462681</v>
      </c>
      <c r="O45" s="17">
        <v>0.1123571702900663</v>
      </c>
      <c r="P45" s="19"/>
      <c r="Q45" s="16">
        <v>200</v>
      </c>
      <c r="R45" s="17">
        <v>1.9360233758975802</v>
      </c>
      <c r="S45" s="17">
        <v>0.10819257187772076</v>
      </c>
      <c r="T45" s="19"/>
      <c r="U45" s="16">
        <v>200</v>
      </c>
      <c r="V45" s="17">
        <v>1.9346200051151563</v>
      </c>
      <c r="W45" s="17">
        <v>0.10575637490141378</v>
      </c>
      <c r="Z45" s="15" t="s">
        <v>15</v>
      </c>
      <c r="AA45" s="15" t="s">
        <v>11</v>
      </c>
      <c r="AB45" s="15"/>
      <c r="AC45" s="16">
        <v>100</v>
      </c>
      <c r="AD45" s="17">
        <v>1.8587480291036629</v>
      </c>
      <c r="AE45" s="17">
        <v>0.10795391928262385</v>
      </c>
      <c r="AF45" s="19"/>
      <c r="AG45" s="16">
        <v>100</v>
      </c>
      <c r="AH45" s="17">
        <v>1.887220389116397</v>
      </c>
      <c r="AI45" s="17">
        <v>0.11563991427185437</v>
      </c>
      <c r="AJ45" s="19"/>
      <c r="AK45" s="16">
        <v>100</v>
      </c>
      <c r="AL45" s="17">
        <v>1.9166828621848284</v>
      </c>
      <c r="AM45" s="17">
        <v>0.107343218194715</v>
      </c>
      <c r="AN45" s="19"/>
      <c r="AO45" s="16">
        <v>100</v>
      </c>
      <c r="AP45" s="17">
        <v>1.9383590254943586</v>
      </c>
      <c r="AQ45" s="17">
        <v>0.11520885161491388</v>
      </c>
      <c r="AR45" s="19"/>
      <c r="AS45" s="16">
        <v>100</v>
      </c>
      <c r="AT45" s="17">
        <v>1.9192676272981868</v>
      </c>
      <c r="AU45" s="17">
        <v>9.9094062880830364E-2</v>
      </c>
      <c r="AX45" s="15" t="s">
        <v>15</v>
      </c>
      <c r="AY45" s="15" t="s">
        <v>12</v>
      </c>
      <c r="AZ45" s="15"/>
      <c r="BA45" s="16">
        <v>100</v>
      </c>
      <c r="BB45" s="17">
        <v>1.8359244206196681</v>
      </c>
      <c r="BC45" s="17">
        <v>0.11464289118544131</v>
      </c>
      <c r="BD45" s="19"/>
      <c r="BE45" s="16">
        <v>100</v>
      </c>
      <c r="BF45" s="17">
        <v>1.877883342208716</v>
      </c>
      <c r="BG45" s="17">
        <v>0.10672455899361515</v>
      </c>
      <c r="BH45" s="19"/>
      <c r="BI45" s="16">
        <v>100</v>
      </c>
      <c r="BJ45" s="17">
        <v>1.9048815669077079</v>
      </c>
      <c r="BK45" s="17">
        <v>0.11740050582997595</v>
      </c>
      <c r="BL45" s="19"/>
      <c r="BM45" s="16">
        <v>100</v>
      </c>
      <c r="BN45" s="17">
        <v>1.933687726300801</v>
      </c>
      <c r="BO45" s="17">
        <v>0.10121958168506992</v>
      </c>
      <c r="BP45" s="19"/>
      <c r="BQ45" s="16">
        <v>100</v>
      </c>
      <c r="BR45" s="17">
        <v>1.9499723829321249</v>
      </c>
      <c r="BS45" s="17">
        <v>0.11039026079560423</v>
      </c>
    </row>
    <row r="46" spans="2:71" x14ac:dyDescent="0.25">
      <c r="B46" s="25" t="s">
        <v>16</v>
      </c>
      <c r="C46" s="25" t="s">
        <v>12</v>
      </c>
      <c r="D46" s="25"/>
      <c r="E46" s="16">
        <v>200</v>
      </c>
      <c r="F46" s="17">
        <v>0.40249966017661509</v>
      </c>
      <c r="G46" s="17">
        <v>3.3408894378598446E-2</v>
      </c>
      <c r="H46" s="19"/>
      <c r="I46" s="16">
        <v>200</v>
      </c>
      <c r="J46" s="17">
        <v>0.38790404668225309</v>
      </c>
      <c r="K46" s="17">
        <v>3.4973365869397081E-2</v>
      </c>
      <c r="L46" s="19"/>
      <c r="M46" s="16">
        <v>200</v>
      </c>
      <c r="N46" s="17">
        <v>0.36985570194591888</v>
      </c>
      <c r="O46" s="17">
        <v>3.4122855344987608E-2</v>
      </c>
      <c r="P46" s="19"/>
      <c r="Q46" s="16">
        <v>200</v>
      </c>
      <c r="R46" s="17">
        <v>0.36365708874424557</v>
      </c>
      <c r="S46" s="17">
        <v>3.3799931334370238E-2</v>
      </c>
      <c r="T46" s="19"/>
      <c r="U46" s="16">
        <v>200</v>
      </c>
      <c r="V46" s="17">
        <v>0.3593671547582406</v>
      </c>
      <c r="W46" s="17">
        <v>3.116936327251758E-2</v>
      </c>
      <c r="Z46" s="15" t="s">
        <v>16</v>
      </c>
      <c r="AA46" s="15" t="s">
        <v>11</v>
      </c>
      <c r="AB46" s="15"/>
      <c r="AC46" s="16">
        <v>100</v>
      </c>
      <c r="AD46" s="17">
        <v>0.40725316485016455</v>
      </c>
      <c r="AE46" s="17">
        <v>3.4746532813582059E-2</v>
      </c>
      <c r="AF46" s="19"/>
      <c r="AG46" s="16">
        <v>100</v>
      </c>
      <c r="AH46" s="17">
        <v>0.39029876865311958</v>
      </c>
      <c r="AI46" s="17">
        <v>3.6219649191072088E-2</v>
      </c>
      <c r="AJ46" s="19"/>
      <c r="AK46" s="16">
        <v>100</v>
      </c>
      <c r="AL46" s="17">
        <v>0.37185754555660283</v>
      </c>
      <c r="AM46" s="17">
        <v>3.3657192611207004E-2</v>
      </c>
      <c r="AN46" s="19"/>
      <c r="AO46" s="16">
        <v>100</v>
      </c>
      <c r="AP46" s="17">
        <v>0.37153312959629942</v>
      </c>
      <c r="AQ46" s="17">
        <v>3.6328388067033118E-2</v>
      </c>
      <c r="AR46" s="19"/>
      <c r="AS46" s="16">
        <v>100</v>
      </c>
      <c r="AT46" s="17">
        <v>0.36263588930904078</v>
      </c>
      <c r="AU46" s="17">
        <v>2.7543425039363696E-2</v>
      </c>
      <c r="AX46" s="15" t="s">
        <v>16</v>
      </c>
      <c r="AY46" s="15" t="s">
        <v>12</v>
      </c>
      <c r="AZ46" s="15"/>
      <c r="BA46" s="16">
        <v>100</v>
      </c>
      <c r="BB46" s="17">
        <v>0.39774615550306541</v>
      </c>
      <c r="BC46" s="17">
        <v>3.1474006662899692E-2</v>
      </c>
      <c r="BD46" s="19"/>
      <c r="BE46" s="16">
        <v>100</v>
      </c>
      <c r="BF46" s="17">
        <v>0.38550932471138671</v>
      </c>
      <c r="BG46" s="17">
        <v>3.3692422386123154E-2</v>
      </c>
      <c r="BH46" s="19"/>
      <c r="BI46" s="16">
        <v>100</v>
      </c>
      <c r="BJ46" s="17">
        <v>0.36785385833523526</v>
      </c>
      <c r="BK46" s="17">
        <v>3.4635205963525442E-2</v>
      </c>
      <c r="BL46" s="19"/>
      <c r="BM46" s="16">
        <v>100</v>
      </c>
      <c r="BN46" s="17">
        <v>0.35578104789219117</v>
      </c>
      <c r="BO46" s="17">
        <v>2.9177756542316868E-2</v>
      </c>
      <c r="BP46" s="19"/>
      <c r="BQ46" s="16">
        <v>100</v>
      </c>
      <c r="BR46" s="17">
        <v>0.35609842020744015</v>
      </c>
      <c r="BS46" s="17">
        <v>3.424392610247938E-2</v>
      </c>
    </row>
    <row r="47" spans="2:71" x14ac:dyDescent="0.25">
      <c r="B47" s="25" t="s">
        <v>17</v>
      </c>
      <c r="C47" s="25" t="s">
        <v>12</v>
      </c>
      <c r="D47" s="25"/>
      <c r="E47" s="16">
        <v>200</v>
      </c>
      <c r="F47" s="17">
        <v>1.0448908742447338</v>
      </c>
      <c r="G47" s="17">
        <v>8.1195550693715521E-2</v>
      </c>
      <c r="H47" s="19"/>
      <c r="I47" s="16">
        <v>200</v>
      </c>
      <c r="J47" s="17">
        <v>1.0682813593177978</v>
      </c>
      <c r="K47" s="17">
        <v>9.4785538381596188E-2</v>
      </c>
      <c r="L47" s="19"/>
      <c r="M47" s="16">
        <v>200</v>
      </c>
      <c r="N47" s="17">
        <v>1.1244901652797124</v>
      </c>
      <c r="O47" s="17">
        <v>0.10336391573649871</v>
      </c>
      <c r="P47" s="19"/>
      <c r="Q47" s="16">
        <v>200</v>
      </c>
      <c r="R47" s="17">
        <v>1.1403929041516407</v>
      </c>
      <c r="S47" s="17">
        <v>0.10127963871421171</v>
      </c>
      <c r="T47" s="19"/>
      <c r="U47" s="16">
        <v>200</v>
      </c>
      <c r="V47" s="17">
        <v>1.1300239850752321</v>
      </c>
      <c r="W47" s="17">
        <v>0.11371888707020737</v>
      </c>
      <c r="Z47" s="15" t="s">
        <v>17</v>
      </c>
      <c r="AA47" s="15" t="s">
        <v>11</v>
      </c>
      <c r="AB47" s="15"/>
      <c r="AC47" s="16">
        <v>100</v>
      </c>
      <c r="AD47" s="17">
        <v>1.049712077256626</v>
      </c>
      <c r="AE47" s="17">
        <v>8.3367929400572208E-2</v>
      </c>
      <c r="AF47" s="19"/>
      <c r="AG47" s="16">
        <v>100</v>
      </c>
      <c r="AH47" s="17">
        <v>1.0687523021142287</v>
      </c>
      <c r="AI47" s="17">
        <v>9.3379755771343539E-2</v>
      </c>
      <c r="AJ47" s="19"/>
      <c r="AK47" s="16">
        <v>100</v>
      </c>
      <c r="AL47" s="17">
        <v>1.1102729342484419</v>
      </c>
      <c r="AM47" s="17">
        <v>9.5178464307440036E-2</v>
      </c>
      <c r="AN47" s="19"/>
      <c r="AO47" s="16">
        <v>100</v>
      </c>
      <c r="AP47" s="17">
        <v>1.1195924232453089</v>
      </c>
      <c r="AQ47" s="17">
        <v>0.10171743494707296</v>
      </c>
      <c r="AR47" s="19"/>
      <c r="AS47" s="16">
        <v>100</v>
      </c>
      <c r="AT47" s="17">
        <v>1.0769796503840703</v>
      </c>
      <c r="AU47" s="17">
        <v>8.8562461309071791E-2</v>
      </c>
      <c r="AX47" s="15" t="s">
        <v>17</v>
      </c>
      <c r="AY47" s="15" t="s">
        <v>12</v>
      </c>
      <c r="AZ47" s="15"/>
      <c r="BA47" s="16">
        <v>100</v>
      </c>
      <c r="BB47" s="17">
        <v>1.040069671232839</v>
      </c>
      <c r="BC47" s="17">
        <v>7.9087665190359133E-2</v>
      </c>
      <c r="BD47" s="19"/>
      <c r="BE47" s="16">
        <v>100</v>
      </c>
      <c r="BF47" s="17">
        <v>1.0678104165213658</v>
      </c>
      <c r="BG47" s="17">
        <v>9.6639123638512778E-2</v>
      </c>
      <c r="BH47" s="19"/>
      <c r="BI47" s="16">
        <v>100</v>
      </c>
      <c r="BJ47" s="17">
        <v>1.1387073963109851</v>
      </c>
      <c r="BK47" s="17">
        <v>0.10958483258964558</v>
      </c>
      <c r="BL47" s="19"/>
      <c r="BM47" s="16">
        <v>100</v>
      </c>
      <c r="BN47" s="17">
        <v>1.1611933850579719</v>
      </c>
      <c r="BO47" s="17">
        <v>9.6944546085792269E-2</v>
      </c>
      <c r="BP47" s="19"/>
      <c r="BQ47" s="16">
        <v>100</v>
      </c>
      <c r="BR47" s="17">
        <v>1.1830683197663956</v>
      </c>
      <c r="BS47" s="17">
        <v>0.1116559079256873</v>
      </c>
    </row>
    <row r="48" spans="2:71" x14ac:dyDescent="0.25">
      <c r="B48" s="25" t="s">
        <v>18</v>
      </c>
      <c r="C48" s="25" t="s">
        <v>12</v>
      </c>
      <c r="D48" s="25"/>
      <c r="E48" s="16">
        <v>200</v>
      </c>
      <c r="F48" s="17">
        <v>1.2921392481278928</v>
      </c>
      <c r="G48" s="17">
        <v>0.15242598966888382</v>
      </c>
      <c r="H48" s="19"/>
      <c r="I48" s="16">
        <v>200</v>
      </c>
      <c r="J48" s="17">
        <v>1.3806677148713986</v>
      </c>
      <c r="K48" s="17">
        <v>0.14188117097137409</v>
      </c>
      <c r="L48" s="19"/>
      <c r="M48" s="16">
        <v>200</v>
      </c>
      <c r="N48" s="17">
        <v>1.4208646097106823</v>
      </c>
      <c r="O48" s="17">
        <v>0.15533588591960701</v>
      </c>
      <c r="P48" s="19"/>
      <c r="Q48" s="16">
        <v>200</v>
      </c>
      <c r="R48" s="17">
        <v>1.4412651545963548</v>
      </c>
      <c r="S48" s="17">
        <v>0.15418539100338774</v>
      </c>
      <c r="T48" s="19"/>
      <c r="U48" s="16">
        <v>200</v>
      </c>
      <c r="V48" s="17">
        <v>1.4563275255689065</v>
      </c>
      <c r="W48" s="17">
        <v>0.14419912478537794</v>
      </c>
      <c r="Z48" s="15" t="s">
        <v>18</v>
      </c>
      <c r="AA48" s="15" t="s">
        <v>11</v>
      </c>
      <c r="AB48" s="15"/>
      <c r="AC48" s="16">
        <v>100</v>
      </c>
      <c r="AD48" s="17">
        <v>1.3275678696293955</v>
      </c>
      <c r="AE48" s="17">
        <v>0.14160040836118096</v>
      </c>
      <c r="AF48" s="19"/>
      <c r="AG48" s="16">
        <v>100</v>
      </c>
      <c r="AH48" s="17">
        <v>1.3882757331347828</v>
      </c>
      <c r="AI48" s="17">
        <v>0.1422832559124779</v>
      </c>
      <c r="AJ48" s="19"/>
      <c r="AK48" s="16">
        <v>100</v>
      </c>
      <c r="AL48" s="17">
        <v>1.4437873370869723</v>
      </c>
      <c r="AM48" s="17">
        <v>0.15610636600523861</v>
      </c>
      <c r="AN48" s="19"/>
      <c r="AO48" s="16">
        <v>100</v>
      </c>
      <c r="AP48" s="17">
        <v>1.4593413104137749</v>
      </c>
      <c r="AQ48" s="17">
        <v>0.16725551526460253</v>
      </c>
      <c r="AR48" s="19"/>
      <c r="AS48" s="16">
        <v>100</v>
      </c>
      <c r="AT48" s="17">
        <v>1.4435356264491837</v>
      </c>
      <c r="AU48" s="17">
        <v>0.12723054188109401</v>
      </c>
      <c r="AX48" s="15" t="s">
        <v>18</v>
      </c>
      <c r="AY48" s="15" t="s">
        <v>12</v>
      </c>
      <c r="AZ48" s="15"/>
      <c r="BA48" s="16">
        <v>100</v>
      </c>
      <c r="BB48" s="17">
        <v>1.2567106266263894</v>
      </c>
      <c r="BC48" s="17">
        <v>0.15529211475245186</v>
      </c>
      <c r="BD48" s="19"/>
      <c r="BE48" s="16">
        <v>100</v>
      </c>
      <c r="BF48" s="17">
        <v>1.3730596966080133</v>
      </c>
      <c r="BG48" s="17">
        <v>0.1417829723571975</v>
      </c>
      <c r="BH48" s="19"/>
      <c r="BI48" s="16">
        <v>100</v>
      </c>
      <c r="BJ48" s="17">
        <v>1.3979418823343923</v>
      </c>
      <c r="BK48" s="17">
        <v>0.15189301837677313</v>
      </c>
      <c r="BL48" s="19"/>
      <c r="BM48" s="16">
        <v>100</v>
      </c>
      <c r="BN48" s="17">
        <v>1.423188998778933</v>
      </c>
      <c r="BO48" s="17">
        <v>0.13839038662425854</v>
      </c>
      <c r="BP48" s="19"/>
      <c r="BQ48" s="16">
        <v>100</v>
      </c>
      <c r="BR48" s="17">
        <v>1.4691194246886286</v>
      </c>
      <c r="BS48" s="17">
        <v>0.15899253923220041</v>
      </c>
    </row>
    <row r="49" spans="2:71" x14ac:dyDescent="0.25">
      <c r="B49" s="25" t="s">
        <v>19</v>
      </c>
      <c r="C49" s="25" t="s">
        <v>12</v>
      </c>
      <c r="D49" s="25"/>
      <c r="E49" s="16">
        <v>200</v>
      </c>
      <c r="F49" s="17">
        <v>1.5107810041279399</v>
      </c>
      <c r="G49" s="17">
        <v>0.15152911734116248</v>
      </c>
      <c r="H49" s="19"/>
      <c r="I49" s="16">
        <v>200</v>
      </c>
      <c r="J49" s="17">
        <v>1.5810516991851518</v>
      </c>
      <c r="K49" s="17">
        <v>0.16772448576570581</v>
      </c>
      <c r="L49" s="19"/>
      <c r="M49" s="16">
        <v>200</v>
      </c>
      <c r="N49" s="17">
        <v>1.6375108386237551</v>
      </c>
      <c r="O49" s="17">
        <v>0.17578242076980008</v>
      </c>
      <c r="P49" s="19"/>
      <c r="Q49" s="16">
        <v>200</v>
      </c>
      <c r="R49" s="17">
        <v>1.6495222864256911</v>
      </c>
      <c r="S49" s="17">
        <v>0.17930503651568946</v>
      </c>
      <c r="T49" s="19"/>
      <c r="U49" s="16">
        <v>200</v>
      </c>
      <c r="V49" s="17">
        <v>1.6572417571923268</v>
      </c>
      <c r="W49" s="17">
        <v>0.17555449817199895</v>
      </c>
      <c r="Z49" s="15" t="s">
        <v>19</v>
      </c>
      <c r="AA49" s="15" t="s">
        <v>11</v>
      </c>
      <c r="AB49" s="15"/>
      <c r="AC49" s="16">
        <v>100</v>
      </c>
      <c r="AD49" s="17">
        <v>1.5159145372826255</v>
      </c>
      <c r="AE49" s="17">
        <v>0.14855769727510199</v>
      </c>
      <c r="AF49" s="19"/>
      <c r="AG49" s="16">
        <v>100</v>
      </c>
      <c r="AH49" s="17">
        <v>1.6114349050525891</v>
      </c>
      <c r="AI49" s="17">
        <v>0.16951021400623081</v>
      </c>
      <c r="AJ49" s="19"/>
      <c r="AK49" s="16">
        <v>100</v>
      </c>
      <c r="AL49" s="17">
        <v>1.665465033296079</v>
      </c>
      <c r="AM49" s="17">
        <v>0.17881544072324732</v>
      </c>
      <c r="AN49" s="19"/>
      <c r="AO49" s="16">
        <v>100</v>
      </c>
      <c r="AP49" s="17">
        <v>1.6736646172984659</v>
      </c>
      <c r="AQ49" s="17">
        <v>0.20179075641567057</v>
      </c>
      <c r="AR49" s="19"/>
      <c r="AS49" s="16">
        <v>100</v>
      </c>
      <c r="AT49" s="17">
        <v>1.6711679661252909</v>
      </c>
      <c r="AU49" s="17">
        <v>0.16937106266954696</v>
      </c>
      <c r="AX49" s="15" t="s">
        <v>19</v>
      </c>
      <c r="AY49" s="15" t="s">
        <v>12</v>
      </c>
      <c r="AZ49" s="15"/>
      <c r="BA49" s="16">
        <v>100</v>
      </c>
      <c r="BB49" s="17">
        <v>1.505647470973255</v>
      </c>
      <c r="BC49" s="17">
        <v>0.15502080088376383</v>
      </c>
      <c r="BD49" s="19"/>
      <c r="BE49" s="16">
        <v>100</v>
      </c>
      <c r="BF49" s="17">
        <v>1.5506684933177139</v>
      </c>
      <c r="BG49" s="17">
        <v>0.16108545099176214</v>
      </c>
      <c r="BH49" s="19"/>
      <c r="BI49" s="16">
        <v>100</v>
      </c>
      <c r="BJ49" s="17">
        <v>1.6095566439514304</v>
      </c>
      <c r="BK49" s="17">
        <v>0.16898938489963697</v>
      </c>
      <c r="BL49" s="19"/>
      <c r="BM49" s="16">
        <v>100</v>
      </c>
      <c r="BN49" s="17">
        <v>1.6253799555529163</v>
      </c>
      <c r="BO49" s="17">
        <v>0.15075925928508307</v>
      </c>
      <c r="BP49" s="19"/>
      <c r="BQ49" s="16">
        <v>100</v>
      </c>
      <c r="BR49" s="17">
        <v>1.6433155482593611</v>
      </c>
      <c r="BS49" s="17">
        <v>0.18130559042163943</v>
      </c>
    </row>
    <row r="50" spans="2:71" x14ac:dyDescent="0.25">
      <c r="B50" s="25" t="s">
        <v>20</v>
      </c>
      <c r="C50" s="25" t="s">
        <v>12</v>
      </c>
      <c r="D50" s="25"/>
      <c r="E50" s="16">
        <v>200</v>
      </c>
      <c r="F50" s="17">
        <v>3.3150961336682943</v>
      </c>
      <c r="G50" s="17">
        <v>0.28073655403962972</v>
      </c>
      <c r="H50" s="19"/>
      <c r="I50" s="16">
        <v>200</v>
      </c>
      <c r="J50" s="17">
        <v>3.4722213543332558</v>
      </c>
      <c r="K50" s="17">
        <v>0.29638954708578602</v>
      </c>
      <c r="L50" s="19"/>
      <c r="M50" s="16">
        <v>200</v>
      </c>
      <c r="N50" s="17">
        <v>3.607342583557251</v>
      </c>
      <c r="O50" s="17">
        <v>0.3373903675753705</v>
      </c>
      <c r="P50" s="19"/>
      <c r="Q50" s="16">
        <v>200</v>
      </c>
      <c r="R50" s="17">
        <v>3.6884880821584356</v>
      </c>
      <c r="S50" s="17">
        <v>0.31209174512634758</v>
      </c>
      <c r="T50" s="19"/>
      <c r="U50" s="16">
        <v>200</v>
      </c>
      <c r="V50" s="17">
        <v>3.7298671383431037</v>
      </c>
      <c r="W50" s="17">
        <v>0.33361195167258312</v>
      </c>
      <c r="Z50" s="15" t="s">
        <v>20</v>
      </c>
      <c r="AA50" s="15" t="s">
        <v>11</v>
      </c>
      <c r="AB50" s="15"/>
      <c r="AC50" s="16">
        <v>100</v>
      </c>
      <c r="AD50" s="17">
        <v>3.3275238965842564</v>
      </c>
      <c r="AE50" s="17">
        <v>0.28217664257020769</v>
      </c>
      <c r="AF50" s="19"/>
      <c r="AG50" s="16">
        <v>100</v>
      </c>
      <c r="AH50" s="17">
        <v>3.4697320454847249</v>
      </c>
      <c r="AI50" s="17">
        <v>0.2964037440738197</v>
      </c>
      <c r="AJ50" s="19"/>
      <c r="AK50" s="16">
        <v>100</v>
      </c>
      <c r="AL50" s="17">
        <v>3.5855654870705727</v>
      </c>
      <c r="AM50" s="17">
        <v>0.33057048189204596</v>
      </c>
      <c r="AN50" s="19"/>
      <c r="AO50" s="16">
        <v>100</v>
      </c>
      <c r="AP50" s="17">
        <v>3.6569435789124562</v>
      </c>
      <c r="AQ50" s="17">
        <v>0.32150763177321834</v>
      </c>
      <c r="AR50" s="19"/>
      <c r="AS50" s="16">
        <v>100</v>
      </c>
      <c r="AT50" s="17">
        <v>3.6257082586009912</v>
      </c>
      <c r="AU50" s="17">
        <v>0.27821606915913211</v>
      </c>
      <c r="AX50" s="15" t="s">
        <v>20</v>
      </c>
      <c r="AY50" s="15" t="s">
        <v>12</v>
      </c>
      <c r="AZ50" s="15"/>
      <c r="BA50" s="16">
        <v>100</v>
      </c>
      <c r="BB50" s="17">
        <v>3.3026683707523308</v>
      </c>
      <c r="BC50" s="17">
        <v>0.28015431498395521</v>
      </c>
      <c r="BD50" s="19"/>
      <c r="BE50" s="16">
        <v>100</v>
      </c>
      <c r="BF50" s="17">
        <v>3.4747106631817819</v>
      </c>
      <c r="BG50" s="17">
        <v>0.29784756216399072</v>
      </c>
      <c r="BH50" s="19"/>
      <c r="BI50" s="16">
        <v>100</v>
      </c>
      <c r="BJ50" s="17">
        <v>3.6291196800439289</v>
      </c>
      <c r="BK50" s="17">
        <v>0.34435364535388568</v>
      </c>
      <c r="BL50" s="19"/>
      <c r="BM50" s="16">
        <v>100</v>
      </c>
      <c r="BN50" s="17">
        <v>3.7200325854044132</v>
      </c>
      <c r="BO50" s="17">
        <v>0.30068088572950324</v>
      </c>
      <c r="BP50" s="19"/>
      <c r="BQ50" s="16">
        <v>100</v>
      </c>
      <c r="BR50" s="17">
        <v>3.8340260180852153</v>
      </c>
      <c r="BS50" s="17">
        <v>0.3526989952951024</v>
      </c>
    </row>
    <row r="51" spans="2:71" x14ac:dyDescent="0.25">
      <c r="B51" s="25" t="s">
        <v>21</v>
      </c>
      <c r="C51" s="25" t="s">
        <v>12</v>
      </c>
      <c r="D51" s="25"/>
      <c r="E51" s="16">
        <v>200</v>
      </c>
      <c r="F51" s="17">
        <v>1.8050902147669321</v>
      </c>
      <c r="G51" s="17">
        <v>0.18802313593640671</v>
      </c>
      <c r="H51" s="19"/>
      <c r="I51" s="16">
        <v>200</v>
      </c>
      <c r="J51" s="17">
        <v>1.8919396322814952</v>
      </c>
      <c r="K51" s="17">
        <v>0.19886805996344056</v>
      </c>
      <c r="L51" s="19"/>
      <c r="M51" s="16">
        <v>200</v>
      </c>
      <c r="N51" s="17">
        <v>1.9706659625609331</v>
      </c>
      <c r="O51" s="17">
        <v>0.21416195961644202</v>
      </c>
      <c r="P51" s="19"/>
      <c r="Q51" s="16">
        <v>200</v>
      </c>
      <c r="R51" s="17">
        <v>2.0399249824548589</v>
      </c>
      <c r="S51" s="17">
        <v>0.200844756629835</v>
      </c>
      <c r="T51" s="19"/>
      <c r="U51" s="16">
        <v>200</v>
      </c>
      <c r="V51" s="17">
        <v>2.0737461176742165</v>
      </c>
      <c r="W51" s="17">
        <v>0.26244741596647475</v>
      </c>
      <c r="Z51" s="15" t="s">
        <v>21</v>
      </c>
      <c r="AA51" s="15" t="s">
        <v>11</v>
      </c>
      <c r="AB51" s="15"/>
      <c r="AC51" s="16">
        <v>100</v>
      </c>
      <c r="AD51" s="17">
        <v>1.8123706808000641</v>
      </c>
      <c r="AE51" s="17">
        <v>0.18483313806174373</v>
      </c>
      <c r="AF51" s="19"/>
      <c r="AG51" s="16">
        <v>100</v>
      </c>
      <c r="AH51" s="17">
        <v>1.8591469422217537</v>
      </c>
      <c r="AI51" s="17">
        <v>0.18976318237800419</v>
      </c>
      <c r="AJ51" s="19"/>
      <c r="AK51" s="16">
        <v>100</v>
      </c>
      <c r="AL51" s="17">
        <v>1.9210346049918043</v>
      </c>
      <c r="AM51" s="17">
        <v>0.19981760207521582</v>
      </c>
      <c r="AN51" s="19"/>
      <c r="AO51" s="16">
        <v>100</v>
      </c>
      <c r="AP51" s="17">
        <v>1.9841200891328454</v>
      </c>
      <c r="AQ51" s="17">
        <v>0.18210677967276034</v>
      </c>
      <c r="AR51" s="19"/>
      <c r="AS51" s="16">
        <v>100</v>
      </c>
      <c r="AT51" s="17">
        <v>1.955708872596271</v>
      </c>
      <c r="AU51" s="17">
        <v>0.23978706945706993</v>
      </c>
      <c r="AX51" s="15" t="s">
        <v>21</v>
      </c>
      <c r="AY51" s="15" t="s">
        <v>12</v>
      </c>
      <c r="AZ51" s="15"/>
      <c r="BA51" s="16">
        <v>100</v>
      </c>
      <c r="BB51" s="17">
        <v>1.7978097487337998</v>
      </c>
      <c r="BC51" s="17">
        <v>0.1918127398325111</v>
      </c>
      <c r="BD51" s="19"/>
      <c r="BE51" s="16">
        <v>100</v>
      </c>
      <c r="BF51" s="17">
        <v>1.924732322341236</v>
      </c>
      <c r="BG51" s="17">
        <v>0.20325840576611073</v>
      </c>
      <c r="BH51" s="19"/>
      <c r="BI51" s="16">
        <v>100</v>
      </c>
      <c r="BJ51" s="17">
        <v>2.0202973201300618</v>
      </c>
      <c r="BK51" s="17">
        <v>0.21746401020624864</v>
      </c>
      <c r="BL51" s="19"/>
      <c r="BM51" s="16">
        <v>100</v>
      </c>
      <c r="BN51" s="17">
        <v>2.0957298757768767</v>
      </c>
      <c r="BO51" s="17">
        <v>0.20403560721287617</v>
      </c>
      <c r="BP51" s="19"/>
      <c r="BQ51" s="16">
        <v>100</v>
      </c>
      <c r="BR51" s="17">
        <v>2.1917833627521577</v>
      </c>
      <c r="BS51" s="17">
        <v>0.22980022744905898</v>
      </c>
    </row>
    <row r="52" spans="2:71" x14ac:dyDescent="0.25">
      <c r="B52" s="32"/>
      <c r="C52" s="32"/>
      <c r="D52" s="32"/>
      <c r="E52" s="32"/>
      <c r="F52" s="32"/>
      <c r="G52" s="32"/>
      <c r="H52" s="32"/>
      <c r="I52" s="32"/>
      <c r="J52" s="32"/>
      <c r="K52" s="32"/>
      <c r="L52" s="32"/>
      <c r="M52" s="32"/>
      <c r="N52" s="32"/>
      <c r="O52" s="32"/>
      <c r="P52" s="32"/>
      <c r="Q52" s="32"/>
      <c r="R52" s="32"/>
      <c r="S52" s="32"/>
      <c r="T52" s="32"/>
      <c r="U52" s="32"/>
      <c r="V52" s="32"/>
      <c r="W52" s="32"/>
      <c r="Z52" s="32"/>
      <c r="AA52" s="32"/>
      <c r="AB52" s="32"/>
      <c r="AC52" s="32"/>
      <c r="AD52" s="32"/>
      <c r="AE52" s="32"/>
      <c r="AF52" s="32"/>
      <c r="AG52" s="32"/>
      <c r="AH52" s="32"/>
      <c r="AI52" s="32"/>
      <c r="AJ52" s="32"/>
      <c r="AK52" s="32"/>
      <c r="AL52" s="32"/>
      <c r="AM52" s="32"/>
      <c r="AN52" s="32"/>
      <c r="AO52" s="32"/>
      <c r="AP52" s="32"/>
      <c r="AQ52" s="32"/>
      <c r="AR52" s="32"/>
      <c r="AS52" s="32"/>
      <c r="AT52" s="32"/>
      <c r="AU52" s="32"/>
      <c r="AX52" s="32"/>
      <c r="AY52" s="32"/>
      <c r="AZ52" s="32"/>
      <c r="BA52" s="32"/>
      <c r="BB52" s="32"/>
      <c r="BC52" s="32"/>
      <c r="BD52" s="32"/>
      <c r="BE52" s="32"/>
      <c r="BF52" s="32"/>
      <c r="BG52" s="32"/>
      <c r="BH52" s="32"/>
      <c r="BI52" s="32"/>
      <c r="BJ52" s="32"/>
      <c r="BK52" s="32"/>
      <c r="BL52" s="32"/>
      <c r="BM52" s="32"/>
      <c r="BN52" s="32"/>
      <c r="BO52" s="32"/>
      <c r="BP52" s="32"/>
      <c r="BQ52" s="32"/>
      <c r="BR52" s="32"/>
      <c r="BS52" s="32"/>
    </row>
    <row r="55" spans="2:71" ht="15" customHeight="1" x14ac:dyDescent="0.25">
      <c r="B55" s="59" t="s">
        <v>76</v>
      </c>
      <c r="C55" s="59"/>
      <c r="D55" s="59"/>
      <c r="E55" s="59"/>
      <c r="F55" s="59"/>
      <c r="G55" s="59"/>
      <c r="H55" s="59"/>
      <c r="I55" s="59"/>
      <c r="J55" s="59"/>
      <c r="K55" s="59"/>
      <c r="L55" s="59"/>
      <c r="M55" s="59"/>
      <c r="N55" s="59"/>
      <c r="O55" s="59"/>
      <c r="P55" s="59"/>
      <c r="Q55" s="59"/>
      <c r="R55" s="59"/>
      <c r="S55" s="59"/>
      <c r="T55" s="59"/>
      <c r="U55" s="59"/>
      <c r="V55" s="59"/>
      <c r="W55" s="59"/>
      <c r="Z55" s="59" t="s">
        <v>57</v>
      </c>
      <c r="AA55" s="59"/>
      <c r="AB55" s="59"/>
      <c r="AC55" s="59"/>
      <c r="AD55" s="59"/>
      <c r="AE55" s="59"/>
      <c r="AF55" s="59"/>
      <c r="AG55" s="59"/>
      <c r="AH55" s="59"/>
      <c r="AI55" s="59"/>
      <c r="AJ55" s="59"/>
      <c r="AK55" s="59"/>
      <c r="AL55" s="59"/>
      <c r="AM55" s="59"/>
      <c r="AN55" s="59"/>
      <c r="AO55" s="59"/>
      <c r="AP55" s="59"/>
      <c r="AQ55" s="59"/>
      <c r="AR55" s="59"/>
      <c r="AS55" s="59"/>
      <c r="AT55" s="59"/>
      <c r="AU55" s="59"/>
      <c r="AX55" s="59" t="s">
        <v>58</v>
      </c>
      <c r="AY55" s="59"/>
      <c r="AZ55" s="59"/>
      <c r="BA55" s="59"/>
      <c r="BB55" s="59"/>
      <c r="BC55" s="59"/>
      <c r="BD55" s="59"/>
      <c r="BE55" s="59"/>
      <c r="BF55" s="59"/>
      <c r="BG55" s="59"/>
      <c r="BH55" s="59"/>
      <c r="BI55" s="59"/>
      <c r="BJ55" s="59"/>
      <c r="BK55" s="59"/>
      <c r="BL55" s="59"/>
      <c r="BM55" s="59"/>
      <c r="BN55" s="59"/>
      <c r="BO55" s="59"/>
      <c r="BP55" s="59"/>
      <c r="BQ55" s="59"/>
      <c r="BR55" s="59"/>
      <c r="BS55" s="59"/>
    </row>
    <row r="56" spans="2:71" x14ac:dyDescent="0.25">
      <c r="B56" s="2"/>
      <c r="C56" s="4"/>
      <c r="D56" s="4"/>
      <c r="E56" s="60" t="s">
        <v>1</v>
      </c>
      <c r="F56" s="60"/>
      <c r="G56" s="60"/>
      <c r="H56" s="60"/>
      <c r="I56" s="60"/>
      <c r="J56" s="60"/>
      <c r="K56" s="60"/>
      <c r="L56" s="60"/>
      <c r="M56" s="60"/>
      <c r="N56" s="60"/>
      <c r="O56" s="60"/>
      <c r="P56" s="60"/>
      <c r="Q56" s="60"/>
      <c r="R56" s="60"/>
      <c r="S56" s="60"/>
      <c r="T56" s="60"/>
      <c r="U56" s="60"/>
      <c r="V56" s="60"/>
      <c r="W56" s="60"/>
      <c r="Z56" s="2"/>
      <c r="AA56" s="3"/>
      <c r="AB56" s="3"/>
      <c r="AC56" s="60" t="s">
        <v>1</v>
      </c>
      <c r="AD56" s="60"/>
      <c r="AE56" s="60"/>
      <c r="AF56" s="60"/>
      <c r="AG56" s="60"/>
      <c r="AH56" s="60"/>
      <c r="AI56" s="60"/>
      <c r="AJ56" s="60"/>
      <c r="AK56" s="60"/>
      <c r="AL56" s="60"/>
      <c r="AM56" s="60"/>
      <c r="AN56" s="60"/>
      <c r="AO56" s="60"/>
      <c r="AP56" s="60"/>
      <c r="AQ56" s="60"/>
      <c r="AR56" s="60"/>
      <c r="AS56" s="60"/>
      <c r="AT56" s="60"/>
      <c r="AU56" s="60"/>
      <c r="AX56" s="2"/>
      <c r="AY56" s="3"/>
      <c r="AZ56" s="3"/>
      <c r="BA56" s="60" t="s">
        <v>1</v>
      </c>
      <c r="BB56" s="60"/>
      <c r="BC56" s="60"/>
      <c r="BD56" s="60"/>
      <c r="BE56" s="60"/>
      <c r="BF56" s="60"/>
      <c r="BG56" s="60"/>
      <c r="BH56" s="60"/>
      <c r="BI56" s="60"/>
      <c r="BJ56" s="60"/>
      <c r="BK56" s="60"/>
      <c r="BL56" s="60"/>
      <c r="BM56" s="60"/>
      <c r="BN56" s="60"/>
      <c r="BO56" s="60"/>
      <c r="BP56" s="60"/>
      <c r="BQ56" s="60"/>
      <c r="BR56" s="60"/>
      <c r="BS56" s="60"/>
    </row>
    <row r="57" spans="2:71" x14ac:dyDescent="0.25">
      <c r="B57" s="6"/>
      <c r="C57" s="7"/>
      <c r="D57" s="7"/>
      <c r="E57" s="64" t="s">
        <v>2</v>
      </c>
      <c r="F57" s="64"/>
      <c r="G57" s="64"/>
      <c r="H57" s="4"/>
      <c r="I57" s="64" t="s">
        <v>3</v>
      </c>
      <c r="J57" s="64"/>
      <c r="K57" s="64"/>
      <c r="L57" s="4"/>
      <c r="M57" s="64" t="s">
        <v>4</v>
      </c>
      <c r="N57" s="64"/>
      <c r="O57" s="64"/>
      <c r="P57" s="4"/>
      <c r="Q57" s="64" t="s">
        <v>5</v>
      </c>
      <c r="R57" s="64"/>
      <c r="S57" s="64"/>
      <c r="T57" s="4"/>
      <c r="U57" s="64" t="s">
        <v>6</v>
      </c>
      <c r="V57" s="64"/>
      <c r="W57" s="64"/>
      <c r="Z57" s="6"/>
      <c r="AA57" s="7"/>
      <c r="AB57" s="7"/>
      <c r="AC57" s="64" t="s">
        <v>2</v>
      </c>
      <c r="AD57" s="64"/>
      <c r="AE57" s="64"/>
      <c r="AF57" s="3"/>
      <c r="AG57" s="64" t="s">
        <v>3</v>
      </c>
      <c r="AH57" s="64"/>
      <c r="AI57" s="64"/>
      <c r="AJ57" s="3"/>
      <c r="AK57" s="64" t="s">
        <v>4</v>
      </c>
      <c r="AL57" s="64"/>
      <c r="AM57" s="64"/>
      <c r="AN57" s="3"/>
      <c r="AO57" s="64" t="s">
        <v>5</v>
      </c>
      <c r="AP57" s="64"/>
      <c r="AQ57" s="64"/>
      <c r="AR57" s="3"/>
      <c r="AS57" s="64" t="s">
        <v>6</v>
      </c>
      <c r="AT57" s="64"/>
      <c r="AU57" s="64"/>
      <c r="AX57" s="6"/>
      <c r="AY57" s="7"/>
      <c r="AZ57" s="7"/>
      <c r="BA57" s="64" t="s">
        <v>2</v>
      </c>
      <c r="BB57" s="64"/>
      <c r="BC57" s="64"/>
      <c r="BD57" s="3"/>
      <c r="BE57" s="64" t="s">
        <v>3</v>
      </c>
      <c r="BF57" s="64"/>
      <c r="BG57" s="64"/>
      <c r="BH57" s="3"/>
      <c r="BI57" s="64" t="s">
        <v>4</v>
      </c>
      <c r="BJ57" s="64"/>
      <c r="BK57" s="64"/>
      <c r="BL57" s="3"/>
      <c r="BM57" s="64" t="s">
        <v>5</v>
      </c>
      <c r="BN57" s="64"/>
      <c r="BO57" s="64"/>
      <c r="BP57" s="3"/>
      <c r="BQ57" s="64" t="s">
        <v>6</v>
      </c>
      <c r="BR57" s="64"/>
      <c r="BS57" s="64"/>
    </row>
    <row r="58" spans="2:71" ht="28.5" x14ac:dyDescent="0.25">
      <c r="B58" s="6"/>
      <c r="C58" s="8" t="s">
        <v>0</v>
      </c>
      <c r="D58" s="4"/>
      <c r="E58" s="4" t="s">
        <v>7</v>
      </c>
      <c r="F58" s="4" t="s">
        <v>8</v>
      </c>
      <c r="G58" s="4" t="s">
        <v>9</v>
      </c>
      <c r="H58" s="9"/>
      <c r="I58" s="4" t="s">
        <v>7</v>
      </c>
      <c r="J58" s="4" t="s">
        <v>8</v>
      </c>
      <c r="K58" s="4" t="s">
        <v>9</v>
      </c>
      <c r="L58" s="9"/>
      <c r="M58" s="4" t="s">
        <v>7</v>
      </c>
      <c r="N58" s="4" t="s">
        <v>8</v>
      </c>
      <c r="O58" s="4" t="s">
        <v>9</v>
      </c>
      <c r="P58" s="9"/>
      <c r="Q58" s="4" t="s">
        <v>7</v>
      </c>
      <c r="R58" s="4" t="s">
        <v>8</v>
      </c>
      <c r="S58" s="4" t="s">
        <v>9</v>
      </c>
      <c r="T58" s="9"/>
      <c r="U58" s="4" t="s">
        <v>7</v>
      </c>
      <c r="V58" s="4" t="s">
        <v>8</v>
      </c>
      <c r="W58" s="4" t="s">
        <v>9</v>
      </c>
      <c r="Z58" s="6"/>
      <c r="AA58" s="8" t="s">
        <v>0</v>
      </c>
      <c r="AB58" s="3"/>
      <c r="AC58" s="3" t="s">
        <v>7</v>
      </c>
      <c r="AD58" s="3" t="s">
        <v>8</v>
      </c>
      <c r="AE58" s="3" t="s">
        <v>9</v>
      </c>
      <c r="AF58" s="9"/>
      <c r="AG58" s="3" t="s">
        <v>7</v>
      </c>
      <c r="AH58" s="3" t="s">
        <v>8</v>
      </c>
      <c r="AI58" s="3" t="s">
        <v>9</v>
      </c>
      <c r="AJ58" s="9"/>
      <c r="AK58" s="3" t="s">
        <v>7</v>
      </c>
      <c r="AL58" s="3" t="s">
        <v>8</v>
      </c>
      <c r="AM58" s="3" t="s">
        <v>9</v>
      </c>
      <c r="AN58" s="9"/>
      <c r="AO58" s="3" t="s">
        <v>7</v>
      </c>
      <c r="AP58" s="3" t="s">
        <v>8</v>
      </c>
      <c r="AQ58" s="3" t="s">
        <v>9</v>
      </c>
      <c r="AR58" s="9"/>
      <c r="AS58" s="3" t="s">
        <v>7</v>
      </c>
      <c r="AT58" s="3" t="s">
        <v>8</v>
      </c>
      <c r="AU58" s="3" t="s">
        <v>9</v>
      </c>
      <c r="AX58" s="6"/>
      <c r="AY58" s="8" t="s">
        <v>0</v>
      </c>
      <c r="AZ58" s="3"/>
      <c r="BA58" s="3" t="s">
        <v>7</v>
      </c>
      <c r="BB58" s="3" t="s">
        <v>8</v>
      </c>
      <c r="BC58" s="3" t="s">
        <v>9</v>
      </c>
      <c r="BD58" s="9"/>
      <c r="BE58" s="3" t="s">
        <v>7</v>
      </c>
      <c r="BF58" s="3" t="s">
        <v>8</v>
      </c>
      <c r="BG58" s="3" t="s">
        <v>9</v>
      </c>
      <c r="BH58" s="9"/>
      <c r="BI58" s="3" t="s">
        <v>7</v>
      </c>
      <c r="BJ58" s="3" t="s">
        <v>8</v>
      </c>
      <c r="BK58" s="3" t="s">
        <v>9</v>
      </c>
      <c r="BL58" s="9"/>
      <c r="BM58" s="3" t="s">
        <v>7</v>
      </c>
      <c r="BN58" s="3" t="s">
        <v>8</v>
      </c>
      <c r="BO58" s="3" t="s">
        <v>9</v>
      </c>
      <c r="BP58" s="9"/>
      <c r="BQ58" s="3" t="s">
        <v>7</v>
      </c>
      <c r="BR58" s="3" t="s">
        <v>8</v>
      </c>
      <c r="BS58" s="3" t="s">
        <v>9</v>
      </c>
    </row>
    <row r="59" spans="2:71" x14ac:dyDescent="0.25">
      <c r="B59" s="24" t="s">
        <v>10</v>
      </c>
      <c r="C59" s="24" t="s">
        <v>12</v>
      </c>
      <c r="D59" s="24"/>
      <c r="E59" s="11">
        <v>200</v>
      </c>
      <c r="F59" s="12">
        <v>2.2236237272664101</v>
      </c>
      <c r="G59" s="12">
        <v>0.18380214414677482</v>
      </c>
      <c r="H59" s="14"/>
      <c r="I59" s="11">
        <v>200</v>
      </c>
      <c r="J59" s="12">
        <v>2.180618057158882</v>
      </c>
      <c r="K59" s="12">
        <v>0.11605977951924501</v>
      </c>
      <c r="L59" s="14"/>
      <c r="M59" s="11">
        <v>200</v>
      </c>
      <c r="N59" s="12">
        <v>2.141821425856004</v>
      </c>
      <c r="O59" s="12">
        <v>9.756643267202933E-2</v>
      </c>
      <c r="P59" s="14"/>
      <c r="Q59" s="11">
        <v>200</v>
      </c>
      <c r="R59" s="12">
        <v>2.1402085029649029</v>
      </c>
      <c r="S59" s="12">
        <v>0.18970062948715666</v>
      </c>
      <c r="T59" s="14"/>
      <c r="U59" s="11">
        <v>200</v>
      </c>
      <c r="V59" s="12">
        <v>2.1525337358027454</v>
      </c>
      <c r="W59" s="12">
        <v>0.20618556608860072</v>
      </c>
      <c r="Z59" s="10" t="s">
        <v>10</v>
      </c>
      <c r="AA59" s="10" t="s">
        <v>11</v>
      </c>
      <c r="AB59" s="10"/>
      <c r="AC59" s="11">
        <v>100</v>
      </c>
      <c r="AD59" s="12">
        <v>2.2171159415588773</v>
      </c>
      <c r="AE59" s="12">
        <v>9.8096187604156004E-2</v>
      </c>
      <c r="AF59" s="14"/>
      <c r="AG59" s="11">
        <v>100</v>
      </c>
      <c r="AH59" s="12">
        <v>2.1884018609246252</v>
      </c>
      <c r="AI59" s="12">
        <v>0.13448701494108628</v>
      </c>
      <c r="AJ59" s="14"/>
      <c r="AK59" s="11">
        <v>100</v>
      </c>
      <c r="AL59" s="12">
        <v>2.1499620866761608</v>
      </c>
      <c r="AM59" s="12">
        <v>0.10212982343619084</v>
      </c>
      <c r="AN59" s="14"/>
      <c r="AO59" s="11">
        <v>100</v>
      </c>
      <c r="AP59" s="12">
        <v>2.1462581198843611</v>
      </c>
      <c r="AQ59" s="12">
        <v>0.10276058816098609</v>
      </c>
      <c r="AR59" s="14"/>
      <c r="AS59" s="11">
        <v>100</v>
      </c>
      <c r="AT59" s="12">
        <v>2.1608163336780581</v>
      </c>
      <c r="AU59" s="12">
        <v>0.15876256475115269</v>
      </c>
      <c r="AX59" s="10" t="s">
        <v>10</v>
      </c>
      <c r="AY59" s="10" t="s">
        <v>12</v>
      </c>
      <c r="AZ59" s="10"/>
      <c r="BA59" s="11">
        <v>100</v>
      </c>
      <c r="BB59" s="12">
        <v>2.2301315129739412</v>
      </c>
      <c r="BC59" s="12">
        <v>0.24124527137690352</v>
      </c>
      <c r="BD59" s="14"/>
      <c r="BE59" s="11">
        <v>100</v>
      </c>
      <c r="BF59" s="12">
        <v>2.1728342533931402</v>
      </c>
      <c r="BG59" s="12">
        <v>9.4162878989940579E-2</v>
      </c>
      <c r="BH59" s="14"/>
      <c r="BI59" s="11">
        <v>100</v>
      </c>
      <c r="BJ59" s="12">
        <v>2.1336807650358445</v>
      </c>
      <c r="BK59" s="12">
        <v>9.2575325251209706E-2</v>
      </c>
      <c r="BL59" s="14"/>
      <c r="BM59" s="11">
        <v>100</v>
      </c>
      <c r="BN59" s="12">
        <v>2.134158886045443</v>
      </c>
      <c r="BO59" s="12">
        <v>0.24839984373363308</v>
      </c>
      <c r="BP59" s="14"/>
      <c r="BQ59" s="11">
        <v>100</v>
      </c>
      <c r="BR59" s="12">
        <v>2.1442511379274336</v>
      </c>
      <c r="BS59" s="12">
        <v>0.24517392537735636</v>
      </c>
    </row>
    <row r="60" spans="2:71" x14ac:dyDescent="0.25">
      <c r="B60" s="25" t="s">
        <v>13</v>
      </c>
      <c r="C60" s="25" t="s">
        <v>12</v>
      </c>
      <c r="D60" s="25"/>
      <c r="E60" s="16">
        <v>200</v>
      </c>
      <c r="F60" s="17">
        <v>1.4752846721208974</v>
      </c>
      <c r="G60" s="17">
        <v>2.7655502958892044E-2</v>
      </c>
      <c r="H60" s="19"/>
      <c r="I60" s="16">
        <v>200</v>
      </c>
      <c r="J60" s="17">
        <v>1.4633387322160907</v>
      </c>
      <c r="K60" s="17">
        <v>3.0507336318141537E-2</v>
      </c>
      <c r="L60" s="19"/>
      <c r="M60" s="16">
        <v>200</v>
      </c>
      <c r="N60" s="17">
        <v>1.4527536647986026</v>
      </c>
      <c r="O60" s="17">
        <v>2.9413752415413493E-2</v>
      </c>
      <c r="P60" s="19"/>
      <c r="Q60" s="16">
        <v>200</v>
      </c>
      <c r="R60" s="17">
        <v>1.4396939581302481</v>
      </c>
      <c r="S60" s="17">
        <v>3.194982533034553E-2</v>
      </c>
      <c r="T60" s="19"/>
      <c r="U60" s="16">
        <v>200</v>
      </c>
      <c r="V60" s="17">
        <v>1.4351467489538128</v>
      </c>
      <c r="W60" s="17">
        <v>2.8350923712450238E-2</v>
      </c>
      <c r="Z60" s="15" t="s">
        <v>13</v>
      </c>
      <c r="AA60" s="15" t="s">
        <v>11</v>
      </c>
      <c r="AB60" s="15"/>
      <c r="AC60" s="16">
        <v>100</v>
      </c>
      <c r="AD60" s="17">
        <v>1.4755174548200523</v>
      </c>
      <c r="AE60" s="17">
        <v>2.5936271668096155E-2</v>
      </c>
      <c r="AF60" s="19"/>
      <c r="AG60" s="16">
        <v>100</v>
      </c>
      <c r="AH60" s="17">
        <v>1.4593485770227699</v>
      </c>
      <c r="AI60" s="17">
        <v>2.9348672997711163E-2</v>
      </c>
      <c r="AJ60" s="19"/>
      <c r="AK60" s="16">
        <v>100</v>
      </c>
      <c r="AL60" s="17">
        <v>1.4572658105177996</v>
      </c>
      <c r="AM60" s="17">
        <v>2.8512678769305487E-2</v>
      </c>
      <c r="AN60" s="19"/>
      <c r="AO60" s="16">
        <v>100</v>
      </c>
      <c r="AP60" s="17">
        <v>1.449638197386627</v>
      </c>
      <c r="AQ60" s="17">
        <v>3.1755665447550027E-2</v>
      </c>
      <c r="AR60" s="19"/>
      <c r="AS60" s="16">
        <v>100</v>
      </c>
      <c r="AT60" s="17">
        <v>1.4395878610776269</v>
      </c>
      <c r="AU60" s="17">
        <v>2.7681615542022798E-2</v>
      </c>
      <c r="AX60" s="15" t="s">
        <v>13</v>
      </c>
      <c r="AY60" s="15" t="s">
        <v>12</v>
      </c>
      <c r="AZ60" s="15"/>
      <c r="BA60" s="16">
        <v>100</v>
      </c>
      <c r="BB60" s="17">
        <v>1.4750518894217415</v>
      </c>
      <c r="BC60" s="17">
        <v>2.9403733660546456E-2</v>
      </c>
      <c r="BD60" s="19"/>
      <c r="BE60" s="16">
        <v>100</v>
      </c>
      <c r="BF60" s="17">
        <v>1.4673288874094115</v>
      </c>
      <c r="BG60" s="17">
        <v>3.1261593003918738E-2</v>
      </c>
      <c r="BH60" s="19"/>
      <c r="BI60" s="16">
        <v>100</v>
      </c>
      <c r="BJ60" s="17">
        <v>1.4482415190794047</v>
      </c>
      <c r="BK60" s="17">
        <v>2.9748507031901277E-2</v>
      </c>
      <c r="BL60" s="19"/>
      <c r="BM60" s="16">
        <v>100</v>
      </c>
      <c r="BN60" s="17">
        <v>1.4297497188738664</v>
      </c>
      <c r="BO60" s="17">
        <v>2.9046478080287839E-2</v>
      </c>
      <c r="BP60" s="19"/>
      <c r="BQ60" s="16">
        <v>100</v>
      </c>
      <c r="BR60" s="17">
        <v>1.4307056368299991</v>
      </c>
      <c r="BS60" s="17">
        <v>2.8452617488476235E-2</v>
      </c>
    </row>
    <row r="61" spans="2:71" x14ac:dyDescent="0.25">
      <c r="B61" s="25" t="s">
        <v>14</v>
      </c>
      <c r="C61" s="25" t="s">
        <v>12</v>
      </c>
      <c r="D61" s="25"/>
      <c r="E61" s="16">
        <v>200</v>
      </c>
      <c r="F61" s="17">
        <v>0.54331708896129871</v>
      </c>
      <c r="G61" s="17">
        <v>3.3335605848533602E-2</v>
      </c>
      <c r="H61" s="19"/>
      <c r="I61" s="16">
        <v>200</v>
      </c>
      <c r="J61" s="17">
        <v>0.53303535665322654</v>
      </c>
      <c r="K61" s="17">
        <v>3.1536928868623242E-2</v>
      </c>
      <c r="L61" s="19"/>
      <c r="M61" s="16">
        <v>200</v>
      </c>
      <c r="N61" s="17">
        <v>0.52517719681507224</v>
      </c>
      <c r="O61" s="17">
        <v>3.1416097274562363E-2</v>
      </c>
      <c r="P61" s="19"/>
      <c r="Q61" s="16">
        <v>200</v>
      </c>
      <c r="R61" s="17">
        <v>0.51813905097138935</v>
      </c>
      <c r="S61" s="17">
        <v>2.9183482117253762E-2</v>
      </c>
      <c r="T61" s="19"/>
      <c r="U61" s="16">
        <v>200</v>
      </c>
      <c r="V61" s="17">
        <v>0.51844048345597171</v>
      </c>
      <c r="W61" s="17">
        <v>2.8482814593217699E-2</v>
      </c>
      <c r="Z61" s="15" t="s">
        <v>14</v>
      </c>
      <c r="AA61" s="15" t="s">
        <v>11</v>
      </c>
      <c r="AB61" s="15"/>
      <c r="AC61" s="16">
        <v>100</v>
      </c>
      <c r="AD61" s="17">
        <v>0.53981167183915335</v>
      </c>
      <c r="AE61" s="17">
        <v>3.1703791369868194E-2</v>
      </c>
      <c r="AF61" s="19"/>
      <c r="AG61" s="16">
        <v>100</v>
      </c>
      <c r="AH61" s="17">
        <v>0.531892496980236</v>
      </c>
      <c r="AI61" s="17">
        <v>3.3316047201759055E-2</v>
      </c>
      <c r="AJ61" s="19"/>
      <c r="AK61" s="16">
        <v>100</v>
      </c>
      <c r="AL61" s="17">
        <v>0.52335305484474293</v>
      </c>
      <c r="AM61" s="17">
        <v>2.9268302187686761E-2</v>
      </c>
      <c r="AN61" s="19"/>
      <c r="AO61" s="16">
        <v>100</v>
      </c>
      <c r="AP61" s="17">
        <v>0.51770182575368306</v>
      </c>
      <c r="AQ61" s="17">
        <v>3.0752052629577635E-2</v>
      </c>
      <c r="AR61" s="19"/>
      <c r="AS61" s="16">
        <v>100</v>
      </c>
      <c r="AT61" s="17">
        <v>0.52243594875243682</v>
      </c>
      <c r="AU61" s="17">
        <v>2.7576140684907442E-2</v>
      </c>
      <c r="AX61" s="15" t="s">
        <v>14</v>
      </c>
      <c r="AY61" s="15" t="s">
        <v>12</v>
      </c>
      <c r="AZ61" s="15"/>
      <c r="BA61" s="16">
        <v>100</v>
      </c>
      <c r="BB61" s="17">
        <v>0.54682250608344396</v>
      </c>
      <c r="BC61" s="17">
        <v>3.4695757413221492E-2</v>
      </c>
      <c r="BD61" s="19"/>
      <c r="BE61" s="16">
        <v>100</v>
      </c>
      <c r="BF61" s="17">
        <v>0.53417821632621809</v>
      </c>
      <c r="BG61" s="17">
        <v>2.9775902372945036E-2</v>
      </c>
      <c r="BH61" s="19"/>
      <c r="BI61" s="16">
        <v>100</v>
      </c>
      <c r="BJ61" s="17">
        <v>0.52700133878540145</v>
      </c>
      <c r="BK61" s="17">
        <v>3.3474707149748269E-2</v>
      </c>
      <c r="BL61" s="19"/>
      <c r="BM61" s="16">
        <v>100</v>
      </c>
      <c r="BN61" s="17">
        <v>0.51857627618909485</v>
      </c>
      <c r="BO61" s="17">
        <v>2.7674520889272546E-2</v>
      </c>
      <c r="BP61" s="19"/>
      <c r="BQ61" s="16">
        <v>100</v>
      </c>
      <c r="BR61" s="17">
        <v>0.51444501815950694</v>
      </c>
      <c r="BS61" s="17">
        <v>2.8948965220042817E-2</v>
      </c>
    </row>
    <row r="62" spans="2:71" x14ac:dyDescent="0.25">
      <c r="B62" s="38" t="s">
        <v>15</v>
      </c>
      <c r="C62" s="38" t="s">
        <v>12</v>
      </c>
      <c r="D62" s="38"/>
      <c r="E62" s="39">
        <v>200</v>
      </c>
      <c r="F62" s="40">
        <v>1</v>
      </c>
      <c r="G62" s="40">
        <v>0</v>
      </c>
      <c r="H62" s="41"/>
      <c r="I62" s="39">
        <v>200</v>
      </c>
      <c r="J62" s="40">
        <v>1</v>
      </c>
      <c r="K62" s="40">
        <v>0</v>
      </c>
      <c r="L62" s="41"/>
      <c r="M62" s="39">
        <v>200</v>
      </c>
      <c r="N62" s="40">
        <v>1</v>
      </c>
      <c r="O62" s="40">
        <v>0</v>
      </c>
      <c r="P62" s="41"/>
      <c r="Q62" s="39">
        <v>200</v>
      </c>
      <c r="R62" s="40">
        <v>1</v>
      </c>
      <c r="S62" s="40">
        <v>0</v>
      </c>
      <c r="T62" s="41"/>
      <c r="U62" s="39">
        <v>200</v>
      </c>
      <c r="V62" s="40">
        <v>1</v>
      </c>
      <c r="W62" s="40">
        <v>0</v>
      </c>
      <c r="Z62" s="38" t="s">
        <v>15</v>
      </c>
      <c r="AA62" s="38" t="s">
        <v>11</v>
      </c>
      <c r="AB62" s="38"/>
      <c r="AC62" s="39">
        <v>100</v>
      </c>
      <c r="AD62" s="40">
        <v>1</v>
      </c>
      <c r="AE62" s="40">
        <v>0</v>
      </c>
      <c r="AF62" s="41"/>
      <c r="AG62" s="39">
        <v>100</v>
      </c>
      <c r="AH62" s="40">
        <v>1</v>
      </c>
      <c r="AI62" s="40">
        <v>0</v>
      </c>
      <c r="AJ62" s="41"/>
      <c r="AK62" s="39">
        <v>100</v>
      </c>
      <c r="AL62" s="40">
        <v>1</v>
      </c>
      <c r="AM62" s="40">
        <v>0</v>
      </c>
      <c r="AN62" s="41"/>
      <c r="AO62" s="39">
        <v>100</v>
      </c>
      <c r="AP62" s="40">
        <v>1</v>
      </c>
      <c r="AQ62" s="40">
        <v>0</v>
      </c>
      <c r="AR62" s="41"/>
      <c r="AS62" s="39">
        <v>100</v>
      </c>
      <c r="AT62" s="40">
        <v>1</v>
      </c>
      <c r="AU62" s="40">
        <v>0</v>
      </c>
      <c r="AX62" s="38" t="s">
        <v>15</v>
      </c>
      <c r="AY62" s="38" t="s">
        <v>12</v>
      </c>
      <c r="AZ62" s="38"/>
      <c r="BA62" s="39">
        <v>100</v>
      </c>
      <c r="BB62" s="40">
        <v>1</v>
      </c>
      <c r="BC62" s="40">
        <v>0</v>
      </c>
      <c r="BD62" s="41"/>
      <c r="BE62" s="39">
        <v>100</v>
      </c>
      <c r="BF62" s="40">
        <v>1</v>
      </c>
      <c r="BG62" s="40">
        <v>0</v>
      </c>
      <c r="BH62" s="41"/>
      <c r="BI62" s="39">
        <v>100</v>
      </c>
      <c r="BJ62" s="40">
        <v>1</v>
      </c>
      <c r="BK62" s="40">
        <v>0</v>
      </c>
      <c r="BL62" s="41"/>
      <c r="BM62" s="39">
        <v>100</v>
      </c>
      <c r="BN62" s="40">
        <v>1</v>
      </c>
      <c r="BO62" s="40">
        <v>0</v>
      </c>
      <c r="BP62" s="41"/>
      <c r="BQ62" s="39">
        <v>100</v>
      </c>
      <c r="BR62" s="40">
        <v>1</v>
      </c>
      <c r="BS62" s="40">
        <v>0</v>
      </c>
    </row>
    <row r="63" spans="2:71" x14ac:dyDescent="0.25">
      <c r="B63" s="25" t="s">
        <v>16</v>
      </c>
      <c r="C63" s="25" t="s">
        <v>12</v>
      </c>
      <c r="D63" s="25"/>
      <c r="E63" s="16">
        <v>200</v>
      </c>
      <c r="F63" s="17">
        <v>0.21781394076401198</v>
      </c>
      <c r="G63" s="17">
        <v>1.1061069018946764E-2</v>
      </c>
      <c r="H63" s="19"/>
      <c r="I63" s="16">
        <v>200</v>
      </c>
      <c r="J63" s="17">
        <v>0.20585959237065055</v>
      </c>
      <c r="K63" s="17">
        <v>1.0916280766157903E-2</v>
      </c>
      <c r="L63" s="19"/>
      <c r="M63" s="16">
        <v>200</v>
      </c>
      <c r="N63" s="17">
        <v>0.19335184030833963</v>
      </c>
      <c r="O63" s="17">
        <v>1.0188320263189733E-2</v>
      </c>
      <c r="P63" s="19"/>
      <c r="Q63" s="16">
        <v>200</v>
      </c>
      <c r="R63" s="17">
        <v>0.18769544778933633</v>
      </c>
      <c r="S63" s="17">
        <v>1.1693001584763761E-2</v>
      </c>
      <c r="T63" s="19"/>
      <c r="U63" s="16">
        <v>200</v>
      </c>
      <c r="V63" s="17">
        <v>0.18566938630849592</v>
      </c>
      <c r="W63" s="17">
        <v>1.1073149485867614E-2</v>
      </c>
      <c r="Z63" s="15" t="s">
        <v>16</v>
      </c>
      <c r="AA63" s="15" t="s">
        <v>11</v>
      </c>
      <c r="AB63" s="15"/>
      <c r="AC63" s="16">
        <v>100</v>
      </c>
      <c r="AD63" s="17">
        <v>0.21896316555409637</v>
      </c>
      <c r="AE63" s="17">
        <v>1.0964159779210001E-2</v>
      </c>
      <c r="AF63" s="19"/>
      <c r="AG63" s="16">
        <v>100</v>
      </c>
      <c r="AH63" s="17">
        <v>0.20662092647072744</v>
      </c>
      <c r="AI63" s="17">
        <v>1.1635152740395617E-2</v>
      </c>
      <c r="AJ63" s="19"/>
      <c r="AK63" s="16">
        <v>100</v>
      </c>
      <c r="AL63" s="17">
        <v>0.19381758686310036</v>
      </c>
      <c r="AM63" s="17">
        <v>1.0507191226142795E-2</v>
      </c>
      <c r="AN63" s="19"/>
      <c r="AO63" s="16">
        <v>100</v>
      </c>
      <c r="AP63" s="17">
        <v>0.19149195631321611</v>
      </c>
      <c r="AQ63" s="17">
        <v>1.2094486897673349E-2</v>
      </c>
      <c r="AR63" s="19"/>
      <c r="AS63" s="16">
        <v>100</v>
      </c>
      <c r="AT63" s="17">
        <v>0.18891815346889848</v>
      </c>
      <c r="AU63" s="17">
        <v>1.0125384970176845E-2</v>
      </c>
      <c r="AX63" s="15" t="s">
        <v>16</v>
      </c>
      <c r="AY63" s="15" t="s">
        <v>12</v>
      </c>
      <c r="AZ63" s="15"/>
      <c r="BA63" s="16">
        <v>100</v>
      </c>
      <c r="BB63" s="17">
        <v>0.21666471597392786</v>
      </c>
      <c r="BC63" s="17">
        <v>1.1092763875867566E-2</v>
      </c>
      <c r="BD63" s="19"/>
      <c r="BE63" s="16">
        <v>100</v>
      </c>
      <c r="BF63" s="17">
        <v>0.20509825827057357</v>
      </c>
      <c r="BG63" s="17">
        <v>1.0148217186823467E-2</v>
      </c>
      <c r="BH63" s="19"/>
      <c r="BI63" s="16">
        <v>100</v>
      </c>
      <c r="BJ63" s="17">
        <v>0.19288609375357918</v>
      </c>
      <c r="BK63" s="17">
        <v>9.8900431706498287E-3</v>
      </c>
      <c r="BL63" s="19"/>
      <c r="BM63" s="16">
        <v>100</v>
      </c>
      <c r="BN63" s="17">
        <v>0.18389893926545672</v>
      </c>
      <c r="BO63" s="17">
        <v>9.9719053898647096E-3</v>
      </c>
      <c r="BP63" s="19"/>
      <c r="BQ63" s="16">
        <v>100</v>
      </c>
      <c r="BR63" s="17">
        <v>0.18242061914809335</v>
      </c>
      <c r="BS63" s="17">
        <v>1.1073490501412124E-2</v>
      </c>
    </row>
    <row r="64" spans="2:71" x14ac:dyDescent="0.25">
      <c r="B64" s="25" t="s">
        <v>17</v>
      </c>
      <c r="C64" s="25" t="s">
        <v>12</v>
      </c>
      <c r="D64" s="25"/>
      <c r="E64" s="16">
        <v>200</v>
      </c>
      <c r="F64" s="17">
        <v>0.56605250292656994</v>
      </c>
      <c r="G64" s="17">
        <v>3.5614300182534336E-2</v>
      </c>
      <c r="H64" s="19"/>
      <c r="I64" s="16">
        <v>200</v>
      </c>
      <c r="J64" s="17">
        <v>0.56780064733088531</v>
      </c>
      <c r="K64" s="17">
        <v>4.2586829651273229E-2</v>
      </c>
      <c r="L64" s="19"/>
      <c r="M64" s="16">
        <v>200</v>
      </c>
      <c r="N64" s="17">
        <v>0.58852270904123416</v>
      </c>
      <c r="O64" s="17">
        <v>4.1713804646384481E-2</v>
      </c>
      <c r="P64" s="19"/>
      <c r="Q64" s="16">
        <v>200</v>
      </c>
      <c r="R64" s="17">
        <v>0.58911952660879885</v>
      </c>
      <c r="S64" s="17">
        <v>4.154131446524368E-2</v>
      </c>
      <c r="T64" s="19"/>
      <c r="U64" s="16">
        <v>200</v>
      </c>
      <c r="V64" s="17">
        <v>0.58388446252330717</v>
      </c>
      <c r="W64" s="17">
        <v>4.605849522658758E-2</v>
      </c>
      <c r="Z64" s="15" t="s">
        <v>17</v>
      </c>
      <c r="AA64" s="15" t="s">
        <v>11</v>
      </c>
      <c r="AB64" s="15"/>
      <c r="AC64" s="16">
        <v>100</v>
      </c>
      <c r="AD64" s="17">
        <v>0.56494555412483671</v>
      </c>
      <c r="AE64" s="17">
        <v>3.4304737492989804E-2</v>
      </c>
      <c r="AF64" s="19"/>
      <c r="AG64" s="16">
        <v>100</v>
      </c>
      <c r="AH64" s="17">
        <v>0.56650503379643291</v>
      </c>
      <c r="AI64" s="17">
        <v>3.8049238705206476E-2</v>
      </c>
      <c r="AJ64" s="19"/>
      <c r="AK64" s="16">
        <v>100</v>
      </c>
      <c r="AL64" s="17">
        <v>0.57933401874262802</v>
      </c>
      <c r="AM64" s="17">
        <v>3.8743101274264655E-2</v>
      </c>
      <c r="AN64" s="19"/>
      <c r="AO64" s="16">
        <v>100</v>
      </c>
      <c r="AP64" s="17">
        <v>0.57758744257406602</v>
      </c>
      <c r="AQ64" s="17">
        <v>3.8947031061578617E-2</v>
      </c>
      <c r="AR64" s="19"/>
      <c r="AS64" s="16">
        <v>100</v>
      </c>
      <c r="AT64" s="17">
        <v>0.56133686550089779</v>
      </c>
      <c r="AU64" s="17">
        <v>3.8770762003441546E-2</v>
      </c>
      <c r="AX64" s="15" t="s">
        <v>17</v>
      </c>
      <c r="AY64" s="15" t="s">
        <v>12</v>
      </c>
      <c r="AZ64" s="15"/>
      <c r="BA64" s="16">
        <v>100</v>
      </c>
      <c r="BB64" s="17">
        <v>0.56715945172830295</v>
      </c>
      <c r="BC64" s="17">
        <v>3.701726918302415E-2</v>
      </c>
      <c r="BD64" s="19"/>
      <c r="BE64" s="16">
        <v>100</v>
      </c>
      <c r="BF64" s="17">
        <v>0.56909626086533771</v>
      </c>
      <c r="BG64" s="17">
        <v>4.6845063662508499E-2</v>
      </c>
      <c r="BH64" s="19"/>
      <c r="BI64" s="16">
        <v>100</v>
      </c>
      <c r="BJ64" s="17">
        <v>0.59771139933983986</v>
      </c>
      <c r="BK64" s="17">
        <v>4.2732441074465617E-2</v>
      </c>
      <c r="BL64" s="19"/>
      <c r="BM64" s="16">
        <v>100</v>
      </c>
      <c r="BN64" s="17">
        <v>0.60065161064353123</v>
      </c>
      <c r="BO64" s="17">
        <v>4.1027514373742864E-2</v>
      </c>
      <c r="BP64" s="19"/>
      <c r="BQ64" s="16">
        <v>100</v>
      </c>
      <c r="BR64" s="17">
        <v>0.60643205954571666</v>
      </c>
      <c r="BS64" s="17">
        <v>4.164093248715299E-2</v>
      </c>
    </row>
    <row r="65" spans="2:71" x14ac:dyDescent="0.25">
      <c r="B65" s="25" t="s">
        <v>18</v>
      </c>
      <c r="C65" s="25" t="s">
        <v>12</v>
      </c>
      <c r="D65" s="25"/>
      <c r="E65" s="16">
        <v>200</v>
      </c>
      <c r="F65" s="17">
        <v>0.69882175067132246</v>
      </c>
      <c r="G65" s="17">
        <v>6.5150960289703158E-2</v>
      </c>
      <c r="H65" s="19"/>
      <c r="I65" s="16">
        <v>200</v>
      </c>
      <c r="J65" s="17">
        <v>0.73301894102526743</v>
      </c>
      <c r="K65" s="17">
        <v>5.8287700969395596E-2</v>
      </c>
      <c r="L65" s="19"/>
      <c r="M65" s="16">
        <v>200</v>
      </c>
      <c r="N65" s="17">
        <v>0.74280345585449314</v>
      </c>
      <c r="O65" s="17">
        <v>5.9617473124720606E-2</v>
      </c>
      <c r="P65" s="19"/>
      <c r="Q65" s="16">
        <v>200</v>
      </c>
      <c r="R65" s="17">
        <v>0.74449416448429906</v>
      </c>
      <c r="S65" s="17">
        <v>6.6356346559493989E-2</v>
      </c>
      <c r="T65" s="19"/>
      <c r="U65" s="16">
        <v>200</v>
      </c>
      <c r="V65" s="17">
        <v>0.75226073206059074</v>
      </c>
      <c r="W65" s="17">
        <v>5.5420693756653261E-2</v>
      </c>
      <c r="Z65" s="15" t="s">
        <v>18</v>
      </c>
      <c r="AA65" s="15" t="s">
        <v>11</v>
      </c>
      <c r="AB65" s="15"/>
      <c r="AC65" s="16">
        <v>100</v>
      </c>
      <c r="AD65" s="17">
        <v>0.71391543240264266</v>
      </c>
      <c r="AE65" s="17">
        <v>6.0608049612537095E-2</v>
      </c>
      <c r="AF65" s="19"/>
      <c r="AG65" s="16">
        <v>100</v>
      </c>
      <c r="AH65" s="17">
        <v>0.73509346759528749</v>
      </c>
      <c r="AI65" s="17">
        <v>5.6101247872131561E-2</v>
      </c>
      <c r="AJ65" s="19"/>
      <c r="AK65" s="16">
        <v>100</v>
      </c>
      <c r="AL65" s="17">
        <v>0.75236256554163949</v>
      </c>
      <c r="AM65" s="17">
        <v>5.9455615624981709E-2</v>
      </c>
      <c r="AN65" s="19"/>
      <c r="AO65" s="16">
        <v>100</v>
      </c>
      <c r="AP65" s="17">
        <v>0.75307587994523451</v>
      </c>
      <c r="AQ65" s="17">
        <v>7.2619368013520633E-2</v>
      </c>
      <c r="AR65" s="19"/>
      <c r="AS65" s="16">
        <v>100</v>
      </c>
      <c r="AT65" s="17">
        <v>0.7522568492287024</v>
      </c>
      <c r="AU65" s="17">
        <v>5.4785400500756046E-2</v>
      </c>
      <c r="AX65" s="15" t="s">
        <v>18</v>
      </c>
      <c r="AY65" s="15" t="s">
        <v>12</v>
      </c>
      <c r="AZ65" s="15"/>
      <c r="BA65" s="16">
        <v>100</v>
      </c>
      <c r="BB65" s="17">
        <v>0.68372806894000326</v>
      </c>
      <c r="BC65" s="17">
        <v>6.6321896376642084E-2</v>
      </c>
      <c r="BD65" s="19"/>
      <c r="BE65" s="16">
        <v>100</v>
      </c>
      <c r="BF65" s="17">
        <v>0.7309444144552476</v>
      </c>
      <c r="BG65" s="17">
        <v>6.060681174913142E-2</v>
      </c>
      <c r="BH65" s="19"/>
      <c r="BI65" s="16">
        <v>100</v>
      </c>
      <c r="BJ65" s="17">
        <v>0.73324434616734613</v>
      </c>
      <c r="BK65" s="17">
        <v>5.8521946927487981E-2</v>
      </c>
      <c r="BL65" s="19"/>
      <c r="BM65" s="16">
        <v>100</v>
      </c>
      <c r="BN65" s="17">
        <v>0.73591244902336317</v>
      </c>
      <c r="BO65" s="17">
        <v>5.8552999777192805E-2</v>
      </c>
      <c r="BP65" s="19"/>
      <c r="BQ65" s="16">
        <v>100</v>
      </c>
      <c r="BR65" s="17">
        <v>0.75226461489247831</v>
      </c>
      <c r="BS65" s="17">
        <v>5.632487226105648E-2</v>
      </c>
    </row>
    <row r="66" spans="2:71" x14ac:dyDescent="0.25">
      <c r="B66" s="25" t="s">
        <v>19</v>
      </c>
      <c r="C66" s="25" t="s">
        <v>12</v>
      </c>
      <c r="D66" s="25"/>
      <c r="E66" s="16">
        <v>200</v>
      </c>
      <c r="F66" s="17">
        <v>0.81703981898001321</v>
      </c>
      <c r="G66" s="17">
        <v>5.5315270832560458E-2</v>
      </c>
      <c r="H66" s="19"/>
      <c r="I66" s="16">
        <v>200</v>
      </c>
      <c r="J66" s="17">
        <v>0.83931435933798626</v>
      </c>
      <c r="K66" s="17">
        <v>6.7795866649507194E-2</v>
      </c>
      <c r="L66" s="19"/>
      <c r="M66" s="16">
        <v>200</v>
      </c>
      <c r="N66" s="17">
        <v>0.85571268161238123</v>
      </c>
      <c r="O66" s="17">
        <v>5.9778704682717843E-2</v>
      </c>
      <c r="P66" s="19"/>
      <c r="Q66" s="16">
        <v>200</v>
      </c>
      <c r="R66" s="17">
        <v>0.85127983428566945</v>
      </c>
      <c r="S66" s="17">
        <v>7.0990985147258934E-2</v>
      </c>
      <c r="T66" s="19"/>
      <c r="U66" s="16">
        <v>200</v>
      </c>
      <c r="V66" s="17">
        <v>0.85630290442352341</v>
      </c>
      <c r="W66" s="17">
        <v>7.4797311905574426E-2</v>
      </c>
      <c r="Z66" s="15" t="s">
        <v>19</v>
      </c>
      <c r="AA66" s="15" t="s">
        <v>11</v>
      </c>
      <c r="AB66" s="15"/>
      <c r="AC66" s="16">
        <v>100</v>
      </c>
      <c r="AD66" s="17">
        <v>0.81482890734645541</v>
      </c>
      <c r="AE66" s="17">
        <v>5.4434717147751083E-2</v>
      </c>
      <c r="AF66" s="19"/>
      <c r="AG66" s="16">
        <v>100</v>
      </c>
      <c r="AH66" s="17">
        <v>0.85327230227449802</v>
      </c>
      <c r="AI66" s="17">
        <v>6.708917863469932E-2</v>
      </c>
      <c r="AJ66" s="19"/>
      <c r="AK66" s="16">
        <v>100</v>
      </c>
      <c r="AL66" s="17">
        <v>0.86748369888103172</v>
      </c>
      <c r="AM66" s="17">
        <v>6.0345151571605277E-2</v>
      </c>
      <c r="AN66" s="19"/>
      <c r="AO66" s="16">
        <v>100</v>
      </c>
      <c r="AP66" s="17">
        <v>0.86244446430174238</v>
      </c>
      <c r="AQ66" s="17">
        <v>8.0807890041717526E-2</v>
      </c>
      <c r="AR66" s="19"/>
      <c r="AS66" s="16">
        <v>100</v>
      </c>
      <c r="AT66" s="17">
        <v>0.87057150764753732</v>
      </c>
      <c r="AU66" s="17">
        <v>7.4325383712163517E-2</v>
      </c>
      <c r="AX66" s="15" t="s">
        <v>19</v>
      </c>
      <c r="AY66" s="15" t="s">
        <v>12</v>
      </c>
      <c r="AZ66" s="15"/>
      <c r="BA66" s="16">
        <v>100</v>
      </c>
      <c r="BB66" s="17">
        <v>0.81925073061357123</v>
      </c>
      <c r="BC66" s="17">
        <v>5.636889029839099E-2</v>
      </c>
      <c r="BD66" s="19"/>
      <c r="BE66" s="16">
        <v>100</v>
      </c>
      <c r="BF66" s="17">
        <v>0.82535641640147372</v>
      </c>
      <c r="BG66" s="17">
        <v>6.591239687469988E-2</v>
      </c>
      <c r="BH66" s="19"/>
      <c r="BI66" s="16">
        <v>100</v>
      </c>
      <c r="BJ66" s="17">
        <v>0.84394166434373152</v>
      </c>
      <c r="BK66" s="17">
        <v>5.7110706700710431E-2</v>
      </c>
      <c r="BL66" s="19"/>
      <c r="BM66" s="16">
        <v>100</v>
      </c>
      <c r="BN66" s="17">
        <v>0.84011520426959696</v>
      </c>
      <c r="BO66" s="17">
        <v>5.7867218924355895E-2</v>
      </c>
      <c r="BP66" s="19"/>
      <c r="BQ66" s="16">
        <v>100</v>
      </c>
      <c r="BR66" s="17">
        <v>0.84203430119950884</v>
      </c>
      <c r="BS66" s="17">
        <v>7.2871294071559969E-2</v>
      </c>
    </row>
    <row r="67" spans="2:71" x14ac:dyDescent="0.25">
      <c r="B67" s="25" t="s">
        <v>20</v>
      </c>
      <c r="C67" s="25" t="s">
        <v>12</v>
      </c>
      <c r="D67" s="25"/>
      <c r="E67" s="16">
        <v>200</v>
      </c>
      <c r="F67" s="17">
        <v>1.7936828079856266</v>
      </c>
      <c r="G67" s="17">
        <v>9.1370430225152191E-2</v>
      </c>
      <c r="H67" s="19"/>
      <c r="I67" s="16">
        <v>200</v>
      </c>
      <c r="J67" s="17">
        <v>1.8434945985288329</v>
      </c>
      <c r="K67" s="17">
        <v>9.6161599240267528E-2</v>
      </c>
      <c r="L67" s="19"/>
      <c r="M67" s="16">
        <v>200</v>
      </c>
      <c r="N67" s="17">
        <v>1.8860001495342773</v>
      </c>
      <c r="O67" s="17">
        <v>0.10590561778484285</v>
      </c>
      <c r="P67" s="19"/>
      <c r="Q67" s="16">
        <v>200</v>
      </c>
      <c r="R67" s="17">
        <v>1.904290315292466</v>
      </c>
      <c r="S67" s="17">
        <v>0.10598348625099845</v>
      </c>
      <c r="T67" s="19"/>
      <c r="U67" s="16">
        <v>200</v>
      </c>
      <c r="V67" s="17">
        <v>1.9267763436803453</v>
      </c>
      <c r="W67" s="17">
        <v>0.11645426417485044</v>
      </c>
      <c r="Z67" s="15" t="s">
        <v>20</v>
      </c>
      <c r="AA67" s="15" t="s">
        <v>11</v>
      </c>
      <c r="AB67" s="15"/>
      <c r="AC67" s="16">
        <v>100</v>
      </c>
      <c r="AD67" s="17">
        <v>1.7889159092239846</v>
      </c>
      <c r="AE67" s="17">
        <v>8.8375072667516374E-2</v>
      </c>
      <c r="AF67" s="19"/>
      <c r="AG67" s="16">
        <v>100</v>
      </c>
      <c r="AH67" s="17">
        <v>1.8374607987784786</v>
      </c>
      <c r="AI67" s="17">
        <v>8.9787001513195255E-2</v>
      </c>
      <c r="AJ67" s="19"/>
      <c r="AK67" s="16">
        <v>100</v>
      </c>
      <c r="AL67" s="17">
        <v>1.8687583276540298</v>
      </c>
      <c r="AM67" s="17">
        <v>0.10451505394262846</v>
      </c>
      <c r="AN67" s="19"/>
      <c r="AO67" s="16">
        <v>100</v>
      </c>
      <c r="AP67" s="17">
        <v>1.8854421614618775</v>
      </c>
      <c r="AQ67" s="17">
        <v>0.10322699800201569</v>
      </c>
      <c r="AR67" s="19"/>
      <c r="AS67" s="16">
        <v>100</v>
      </c>
      <c r="AT67" s="17">
        <v>1.8892792126713263</v>
      </c>
      <c r="AU67" s="17">
        <v>0.1088271293390663</v>
      </c>
      <c r="AX67" s="15" t="s">
        <v>20</v>
      </c>
      <c r="AY67" s="15" t="s">
        <v>12</v>
      </c>
      <c r="AZ67" s="15"/>
      <c r="BA67" s="16">
        <v>100</v>
      </c>
      <c r="BB67" s="17">
        <v>1.7984497067472693</v>
      </c>
      <c r="BC67" s="17">
        <v>9.4474233042918132E-2</v>
      </c>
      <c r="BD67" s="19"/>
      <c r="BE67" s="16">
        <v>100</v>
      </c>
      <c r="BF67" s="17">
        <v>1.8495283982791879</v>
      </c>
      <c r="BG67" s="17">
        <v>0.10223627685454913</v>
      </c>
      <c r="BH67" s="19"/>
      <c r="BI67" s="16">
        <v>100</v>
      </c>
      <c r="BJ67" s="17">
        <v>1.903241971414525</v>
      </c>
      <c r="BK67" s="17">
        <v>0.10498252081001953</v>
      </c>
      <c r="BL67" s="19"/>
      <c r="BM67" s="16">
        <v>100</v>
      </c>
      <c r="BN67" s="17">
        <v>1.9231384691230542</v>
      </c>
      <c r="BO67" s="17">
        <v>0.10585349572326008</v>
      </c>
      <c r="BP67" s="19"/>
      <c r="BQ67" s="16">
        <v>100</v>
      </c>
      <c r="BR67" s="17">
        <v>1.9642734746893651</v>
      </c>
      <c r="BS67" s="17">
        <v>0.11214436504562449</v>
      </c>
    </row>
    <row r="68" spans="2:71" x14ac:dyDescent="0.25">
      <c r="B68" s="25" t="s">
        <v>21</v>
      </c>
      <c r="C68" s="25" t="s">
        <v>12</v>
      </c>
      <c r="D68" s="25"/>
      <c r="E68" s="16">
        <v>200</v>
      </c>
      <c r="F68" s="17">
        <v>0.97705638029556585</v>
      </c>
      <c r="G68" s="17">
        <v>8.1681588738039337E-2</v>
      </c>
      <c r="H68" s="19"/>
      <c r="I68" s="16">
        <v>200</v>
      </c>
      <c r="J68" s="17">
        <v>1.0045881026188654</v>
      </c>
      <c r="K68" s="17">
        <v>8.1851118603806283E-2</v>
      </c>
      <c r="L68" s="19"/>
      <c r="M68" s="16">
        <v>200</v>
      </c>
      <c r="N68" s="17">
        <v>1.030721124934638</v>
      </c>
      <c r="O68" s="17">
        <v>8.6593833114280636E-2</v>
      </c>
      <c r="P68" s="19"/>
      <c r="Q68" s="16">
        <v>200</v>
      </c>
      <c r="R68" s="17">
        <v>1.0535039003344919</v>
      </c>
      <c r="S68" s="17">
        <v>8.2832701954310126E-2</v>
      </c>
      <c r="T68" s="19"/>
      <c r="U68" s="16">
        <v>200</v>
      </c>
      <c r="V68" s="17">
        <v>1.0710493400524914</v>
      </c>
      <c r="W68" s="17">
        <v>0.11285345839894123</v>
      </c>
      <c r="Z68" s="15" t="s">
        <v>21</v>
      </c>
      <c r="AA68" s="15" t="s">
        <v>11</v>
      </c>
      <c r="AB68" s="15"/>
      <c r="AC68" s="16">
        <v>100</v>
      </c>
      <c r="AD68" s="17">
        <v>0.97449066743174984</v>
      </c>
      <c r="AE68" s="17">
        <v>7.5469559727622787E-2</v>
      </c>
      <c r="AF68" s="19"/>
      <c r="AG68" s="16">
        <v>100</v>
      </c>
      <c r="AH68" s="17">
        <v>0.98463668653577063</v>
      </c>
      <c r="AI68" s="17">
        <v>7.3280526897591958E-2</v>
      </c>
      <c r="AJ68" s="19"/>
      <c r="AK68" s="16">
        <v>100</v>
      </c>
      <c r="AL68" s="17">
        <v>1.0017573433039952</v>
      </c>
      <c r="AM68" s="17">
        <v>8.1733276610337524E-2</v>
      </c>
      <c r="AN68" s="19"/>
      <c r="AO68" s="16">
        <v>100</v>
      </c>
      <c r="AP68" s="17">
        <v>1.0234322575175625</v>
      </c>
      <c r="AQ68" s="17">
        <v>6.8467740237212596E-2</v>
      </c>
      <c r="AR68" s="19"/>
      <c r="AS68" s="16">
        <v>100</v>
      </c>
      <c r="AT68" s="17">
        <v>1.0193157696684432</v>
      </c>
      <c r="AU68" s="17">
        <v>0.11616875544197433</v>
      </c>
      <c r="AX68" s="15" t="s">
        <v>21</v>
      </c>
      <c r="AY68" s="15" t="s">
        <v>12</v>
      </c>
      <c r="AZ68" s="15"/>
      <c r="BA68" s="16">
        <v>100</v>
      </c>
      <c r="BB68" s="17">
        <v>0.97962209315938176</v>
      </c>
      <c r="BC68" s="17">
        <v>8.7762198162939606E-2</v>
      </c>
      <c r="BD68" s="19"/>
      <c r="BE68" s="16">
        <v>100</v>
      </c>
      <c r="BF68" s="17">
        <v>1.0245395187019599</v>
      </c>
      <c r="BG68" s="17">
        <v>8.5397241123649603E-2</v>
      </c>
      <c r="BH68" s="19"/>
      <c r="BI68" s="16">
        <v>100</v>
      </c>
      <c r="BJ68" s="17">
        <v>1.0596849065652798</v>
      </c>
      <c r="BK68" s="17">
        <v>8.1839164974036982E-2</v>
      </c>
      <c r="BL68" s="19"/>
      <c r="BM68" s="16">
        <v>100</v>
      </c>
      <c r="BN68" s="17">
        <v>1.0835755431514185</v>
      </c>
      <c r="BO68" s="17">
        <v>8.5305984720816921E-2</v>
      </c>
      <c r="BP68" s="19"/>
      <c r="BQ68" s="16">
        <v>100</v>
      </c>
      <c r="BR68" s="17">
        <v>1.1227829104365394</v>
      </c>
      <c r="BS68" s="17">
        <v>8.1844238374720171E-2</v>
      </c>
    </row>
    <row r="69" spans="2:71" x14ac:dyDescent="0.25">
      <c r="B69" s="32"/>
      <c r="C69" s="32"/>
      <c r="D69" s="32"/>
      <c r="E69" s="32"/>
      <c r="F69" s="32"/>
      <c r="G69" s="32"/>
      <c r="H69" s="32"/>
      <c r="I69" s="32"/>
      <c r="J69" s="32"/>
      <c r="K69" s="32"/>
      <c r="L69" s="32"/>
      <c r="M69" s="32"/>
      <c r="N69" s="32"/>
      <c r="O69" s="32"/>
      <c r="P69" s="32"/>
      <c r="Q69" s="32"/>
      <c r="R69" s="32"/>
      <c r="S69" s="32"/>
      <c r="T69" s="32"/>
      <c r="U69" s="32"/>
      <c r="V69" s="32"/>
      <c r="W69" s="32"/>
      <c r="Z69" s="32"/>
      <c r="AA69" s="32"/>
      <c r="AB69" s="32"/>
      <c r="AC69" s="32"/>
      <c r="AD69" s="32"/>
      <c r="AE69" s="32"/>
      <c r="AF69" s="32"/>
      <c r="AG69" s="32"/>
      <c r="AH69" s="32"/>
      <c r="AI69" s="32"/>
      <c r="AJ69" s="32"/>
      <c r="AK69" s="32"/>
      <c r="AL69" s="32"/>
      <c r="AM69" s="32"/>
      <c r="AN69" s="32"/>
      <c r="AO69" s="32"/>
      <c r="AP69" s="32"/>
      <c r="AQ69" s="32"/>
      <c r="AR69" s="32"/>
      <c r="AS69" s="32"/>
      <c r="AT69" s="32"/>
      <c r="AU69" s="32"/>
      <c r="AX69" s="32"/>
      <c r="AY69" s="32"/>
      <c r="AZ69" s="32"/>
      <c r="BA69" s="32"/>
      <c r="BB69" s="32"/>
      <c r="BC69" s="32"/>
      <c r="BD69" s="32"/>
      <c r="BE69" s="32"/>
      <c r="BF69" s="32"/>
      <c r="BG69" s="32"/>
      <c r="BH69" s="32"/>
      <c r="BI69" s="32"/>
      <c r="BJ69" s="32"/>
      <c r="BK69" s="32"/>
      <c r="BL69" s="32"/>
      <c r="BM69" s="32"/>
      <c r="BN69" s="32"/>
      <c r="BO69" s="32"/>
      <c r="BP69" s="32"/>
      <c r="BQ69" s="32"/>
      <c r="BR69" s="32"/>
      <c r="BS69" s="32"/>
    </row>
    <row r="72" spans="2:71" ht="15" customHeight="1" x14ac:dyDescent="0.25">
      <c r="B72" s="59" t="s">
        <v>77</v>
      </c>
      <c r="C72" s="59"/>
      <c r="D72" s="59"/>
      <c r="E72" s="59"/>
      <c r="F72" s="59"/>
      <c r="G72" s="59"/>
      <c r="H72" s="59"/>
      <c r="I72" s="59"/>
      <c r="J72" s="59"/>
      <c r="K72" s="59"/>
      <c r="L72" s="59"/>
      <c r="M72" s="59"/>
      <c r="N72" s="59"/>
      <c r="O72" s="59"/>
      <c r="P72" s="59"/>
      <c r="Q72" s="59"/>
      <c r="R72" s="59"/>
      <c r="S72" s="59"/>
      <c r="T72" s="59"/>
      <c r="U72" s="59"/>
      <c r="V72" s="59"/>
      <c r="W72" s="59"/>
      <c r="Z72" s="59" t="s">
        <v>59</v>
      </c>
      <c r="AA72" s="59"/>
      <c r="AB72" s="59"/>
      <c r="AC72" s="59"/>
      <c r="AD72" s="59"/>
      <c r="AE72" s="59"/>
      <c r="AF72" s="59"/>
      <c r="AG72" s="59"/>
      <c r="AH72" s="59"/>
      <c r="AI72" s="59"/>
      <c r="AJ72" s="59"/>
      <c r="AK72" s="59"/>
      <c r="AL72" s="59"/>
      <c r="AM72" s="59"/>
      <c r="AN72" s="59"/>
      <c r="AO72" s="59"/>
      <c r="AP72" s="59"/>
      <c r="AQ72" s="59"/>
      <c r="AR72" s="59"/>
      <c r="AS72" s="59"/>
      <c r="AT72" s="59"/>
      <c r="AU72" s="59"/>
      <c r="AX72" s="59" t="s">
        <v>60</v>
      </c>
      <c r="AY72" s="59"/>
      <c r="AZ72" s="59"/>
      <c r="BA72" s="59"/>
      <c r="BB72" s="59"/>
      <c r="BC72" s="59"/>
      <c r="BD72" s="59"/>
      <c r="BE72" s="59"/>
      <c r="BF72" s="59"/>
      <c r="BG72" s="59"/>
      <c r="BH72" s="59"/>
      <c r="BI72" s="59"/>
      <c r="BJ72" s="59"/>
      <c r="BK72" s="59"/>
      <c r="BL72" s="59"/>
      <c r="BM72" s="59"/>
      <c r="BN72" s="59"/>
      <c r="BO72" s="59"/>
      <c r="BP72" s="59"/>
      <c r="BQ72" s="59"/>
      <c r="BR72" s="59"/>
      <c r="BS72" s="59"/>
    </row>
    <row r="73" spans="2:71" x14ac:dyDescent="0.25">
      <c r="B73" s="2"/>
      <c r="C73" s="4"/>
      <c r="D73" s="4"/>
      <c r="E73" s="60" t="s">
        <v>1</v>
      </c>
      <c r="F73" s="60"/>
      <c r="G73" s="60"/>
      <c r="H73" s="60"/>
      <c r="I73" s="60"/>
      <c r="J73" s="60"/>
      <c r="K73" s="60"/>
      <c r="L73" s="60"/>
      <c r="M73" s="60"/>
      <c r="N73" s="60"/>
      <c r="O73" s="60"/>
      <c r="P73" s="60"/>
      <c r="Q73" s="60"/>
      <c r="R73" s="60"/>
      <c r="S73" s="60"/>
      <c r="T73" s="60"/>
      <c r="U73" s="60"/>
      <c r="V73" s="60"/>
      <c r="W73" s="60"/>
      <c r="Z73" s="2"/>
      <c r="AA73" s="3"/>
      <c r="AB73" s="3"/>
      <c r="AC73" s="60" t="s">
        <v>1</v>
      </c>
      <c r="AD73" s="60"/>
      <c r="AE73" s="60"/>
      <c r="AF73" s="60"/>
      <c r="AG73" s="60"/>
      <c r="AH73" s="60"/>
      <c r="AI73" s="60"/>
      <c r="AJ73" s="60"/>
      <c r="AK73" s="60"/>
      <c r="AL73" s="60"/>
      <c r="AM73" s="60"/>
      <c r="AN73" s="60"/>
      <c r="AO73" s="60"/>
      <c r="AP73" s="60"/>
      <c r="AQ73" s="60"/>
      <c r="AR73" s="60"/>
      <c r="AS73" s="60"/>
      <c r="AT73" s="60"/>
      <c r="AU73" s="60"/>
      <c r="AX73" s="2"/>
      <c r="AY73" s="3"/>
      <c r="AZ73" s="3"/>
      <c r="BA73" s="60" t="s">
        <v>1</v>
      </c>
      <c r="BB73" s="60"/>
      <c r="BC73" s="60"/>
      <c r="BD73" s="60"/>
      <c r="BE73" s="60"/>
      <c r="BF73" s="60"/>
      <c r="BG73" s="60"/>
      <c r="BH73" s="60"/>
      <c r="BI73" s="60"/>
      <c r="BJ73" s="60"/>
      <c r="BK73" s="60"/>
      <c r="BL73" s="60"/>
      <c r="BM73" s="60"/>
      <c r="BN73" s="60"/>
      <c r="BO73" s="60"/>
      <c r="BP73" s="60"/>
      <c r="BQ73" s="60"/>
      <c r="BR73" s="60"/>
      <c r="BS73" s="60"/>
    </row>
    <row r="74" spans="2:71" ht="15" customHeight="1" x14ac:dyDescent="0.25">
      <c r="B74" s="6"/>
      <c r="C74" s="7"/>
      <c r="D74" s="7"/>
      <c r="E74" s="64" t="s">
        <v>2</v>
      </c>
      <c r="F74" s="64"/>
      <c r="G74" s="64"/>
      <c r="H74" s="4"/>
      <c r="I74" s="64" t="s">
        <v>3</v>
      </c>
      <c r="J74" s="64"/>
      <c r="K74" s="64"/>
      <c r="L74" s="4"/>
      <c r="M74" s="64" t="s">
        <v>4</v>
      </c>
      <c r="N74" s="64"/>
      <c r="O74" s="64"/>
      <c r="P74" s="4"/>
      <c r="Q74" s="64" t="s">
        <v>5</v>
      </c>
      <c r="R74" s="64"/>
      <c r="S74" s="64"/>
      <c r="T74" s="4"/>
      <c r="U74" s="64" t="s">
        <v>6</v>
      </c>
      <c r="V74" s="64"/>
      <c r="W74" s="64"/>
      <c r="Z74" s="6"/>
      <c r="AA74" s="7"/>
      <c r="AB74" s="7"/>
      <c r="AC74" s="64" t="s">
        <v>2</v>
      </c>
      <c r="AD74" s="64"/>
      <c r="AE74" s="64"/>
      <c r="AF74" s="3"/>
      <c r="AG74" s="64" t="s">
        <v>3</v>
      </c>
      <c r="AH74" s="64"/>
      <c r="AI74" s="64"/>
      <c r="AJ74" s="3"/>
      <c r="AK74" s="64" t="s">
        <v>4</v>
      </c>
      <c r="AL74" s="64"/>
      <c r="AM74" s="64"/>
      <c r="AN74" s="3"/>
      <c r="AO74" s="64" t="s">
        <v>5</v>
      </c>
      <c r="AP74" s="64"/>
      <c r="AQ74" s="64"/>
      <c r="AR74" s="3"/>
      <c r="AS74" s="64" t="s">
        <v>6</v>
      </c>
      <c r="AT74" s="64"/>
      <c r="AU74" s="64"/>
      <c r="AX74" s="6"/>
      <c r="AY74" s="7"/>
      <c r="AZ74" s="7"/>
      <c r="BA74" s="64" t="s">
        <v>2</v>
      </c>
      <c r="BB74" s="64"/>
      <c r="BC74" s="64"/>
      <c r="BD74" s="3"/>
      <c r="BE74" s="64" t="s">
        <v>3</v>
      </c>
      <c r="BF74" s="64"/>
      <c r="BG74" s="64"/>
      <c r="BH74" s="3"/>
      <c r="BI74" s="64" t="s">
        <v>4</v>
      </c>
      <c r="BJ74" s="64"/>
      <c r="BK74" s="64"/>
      <c r="BL74" s="3"/>
      <c r="BM74" s="64" t="s">
        <v>5</v>
      </c>
      <c r="BN74" s="64"/>
      <c r="BO74" s="64"/>
      <c r="BP74" s="3"/>
      <c r="BQ74" s="64" t="s">
        <v>6</v>
      </c>
      <c r="BR74" s="64"/>
      <c r="BS74" s="64"/>
    </row>
    <row r="75" spans="2:71" ht="28.5" x14ac:dyDescent="0.25">
      <c r="B75" s="6"/>
      <c r="C75" s="8" t="s">
        <v>0</v>
      </c>
      <c r="D75" s="4"/>
      <c r="E75" s="4" t="s">
        <v>7</v>
      </c>
      <c r="F75" s="4" t="s">
        <v>8</v>
      </c>
      <c r="G75" s="4" t="s">
        <v>9</v>
      </c>
      <c r="H75" s="9"/>
      <c r="I75" s="4" t="s">
        <v>7</v>
      </c>
      <c r="J75" s="4" t="s">
        <v>8</v>
      </c>
      <c r="K75" s="4" t="s">
        <v>9</v>
      </c>
      <c r="L75" s="9"/>
      <c r="M75" s="4" t="s">
        <v>7</v>
      </c>
      <c r="N75" s="4" t="s">
        <v>8</v>
      </c>
      <c r="O75" s="4" t="s">
        <v>9</v>
      </c>
      <c r="P75" s="9"/>
      <c r="Q75" s="4" t="s">
        <v>7</v>
      </c>
      <c r="R75" s="4" t="s">
        <v>8</v>
      </c>
      <c r="S75" s="4" t="s">
        <v>9</v>
      </c>
      <c r="T75" s="9"/>
      <c r="U75" s="4" t="s">
        <v>7</v>
      </c>
      <c r="V75" s="4" t="s">
        <v>8</v>
      </c>
      <c r="W75" s="4" t="s">
        <v>9</v>
      </c>
      <c r="Z75" s="6"/>
      <c r="AA75" s="8" t="s">
        <v>0</v>
      </c>
      <c r="AB75" s="3"/>
      <c r="AC75" s="3" t="s">
        <v>7</v>
      </c>
      <c r="AD75" s="3" t="s">
        <v>8</v>
      </c>
      <c r="AE75" s="3" t="s">
        <v>9</v>
      </c>
      <c r="AF75" s="9"/>
      <c r="AG75" s="3" t="s">
        <v>7</v>
      </c>
      <c r="AH75" s="3" t="s">
        <v>8</v>
      </c>
      <c r="AI75" s="3" t="s">
        <v>9</v>
      </c>
      <c r="AJ75" s="9"/>
      <c r="AK75" s="3" t="s">
        <v>7</v>
      </c>
      <c r="AL75" s="3" t="s">
        <v>8</v>
      </c>
      <c r="AM75" s="3" t="s">
        <v>9</v>
      </c>
      <c r="AN75" s="9"/>
      <c r="AO75" s="3" t="s">
        <v>7</v>
      </c>
      <c r="AP75" s="3" t="s">
        <v>8</v>
      </c>
      <c r="AQ75" s="3" t="s">
        <v>9</v>
      </c>
      <c r="AR75" s="9"/>
      <c r="AS75" s="3" t="s">
        <v>7</v>
      </c>
      <c r="AT75" s="3" t="s">
        <v>8</v>
      </c>
      <c r="AU75" s="3" t="s">
        <v>9</v>
      </c>
      <c r="AX75" s="6"/>
      <c r="AY75" s="8" t="s">
        <v>0</v>
      </c>
      <c r="AZ75" s="3"/>
      <c r="BA75" s="3" t="s">
        <v>7</v>
      </c>
      <c r="BB75" s="3" t="s">
        <v>8</v>
      </c>
      <c r="BC75" s="3" t="s">
        <v>9</v>
      </c>
      <c r="BD75" s="9"/>
      <c r="BE75" s="3" t="s">
        <v>7</v>
      </c>
      <c r="BF75" s="3" t="s">
        <v>8</v>
      </c>
      <c r="BG75" s="3" t="s">
        <v>9</v>
      </c>
      <c r="BH75" s="9"/>
      <c r="BI75" s="3" t="s">
        <v>7</v>
      </c>
      <c r="BJ75" s="3" t="s">
        <v>8</v>
      </c>
      <c r="BK75" s="3" t="s">
        <v>9</v>
      </c>
      <c r="BL75" s="9"/>
      <c r="BM75" s="3" t="s">
        <v>7</v>
      </c>
      <c r="BN75" s="3" t="s">
        <v>8</v>
      </c>
      <c r="BO75" s="3" t="s">
        <v>9</v>
      </c>
      <c r="BP75" s="9"/>
      <c r="BQ75" s="3" t="s">
        <v>7</v>
      </c>
      <c r="BR75" s="3" t="s">
        <v>8</v>
      </c>
      <c r="BS75" s="3" t="s">
        <v>9</v>
      </c>
    </row>
    <row r="76" spans="2:71" x14ac:dyDescent="0.25">
      <c r="B76" s="24" t="s">
        <v>10</v>
      </c>
      <c r="C76" s="24" t="s">
        <v>12</v>
      </c>
      <c r="D76" s="24"/>
      <c r="E76" s="11">
        <v>200</v>
      </c>
      <c r="F76" s="12">
        <v>10.225321957035774</v>
      </c>
      <c r="G76" s="12">
        <v>0.8983580883325768</v>
      </c>
      <c r="H76" s="14"/>
      <c r="I76" s="11">
        <v>200</v>
      </c>
      <c r="J76" s="12">
        <v>10.614077852822508</v>
      </c>
      <c r="K76" s="12">
        <v>0.6809557791578511</v>
      </c>
      <c r="L76" s="14"/>
      <c r="M76" s="11">
        <v>200</v>
      </c>
      <c r="N76" s="12">
        <v>11.096991860205948</v>
      </c>
      <c r="O76" s="12">
        <v>0.59726478461776611</v>
      </c>
      <c r="P76" s="14"/>
      <c r="Q76" s="11">
        <v>200</v>
      </c>
      <c r="R76" s="12">
        <v>11.427823147839295</v>
      </c>
      <c r="S76" s="12">
        <v>1.0548559333336112</v>
      </c>
      <c r="T76" s="14"/>
      <c r="U76" s="11">
        <v>200</v>
      </c>
      <c r="V76" s="12">
        <v>11.618541185681307</v>
      </c>
      <c r="W76" s="12">
        <v>1.1711646705979317</v>
      </c>
      <c r="Z76" s="10" t="s">
        <v>10</v>
      </c>
      <c r="AA76" s="10" t="s">
        <v>11</v>
      </c>
      <c r="AB76" s="10"/>
      <c r="AC76" s="11">
        <v>100</v>
      </c>
      <c r="AD76" s="12">
        <v>10.139756134011218</v>
      </c>
      <c r="AE76" s="12">
        <v>0.48603657048414695</v>
      </c>
      <c r="AF76" s="14"/>
      <c r="AG76" s="11">
        <v>100</v>
      </c>
      <c r="AH76" s="12">
        <v>10.616887442619008</v>
      </c>
      <c r="AI76" s="12">
        <v>0.7921838044319871</v>
      </c>
      <c r="AJ76" s="14"/>
      <c r="AK76" s="11">
        <v>100</v>
      </c>
      <c r="AL76" s="12">
        <v>11.113608131109988</v>
      </c>
      <c r="AM76" s="12">
        <v>0.62150169924990784</v>
      </c>
      <c r="AN76" s="14"/>
      <c r="AO76" s="11">
        <v>100</v>
      </c>
      <c r="AP76" s="12">
        <v>11.233425027271927</v>
      </c>
      <c r="AQ76" s="12">
        <v>0.60190224198499243</v>
      </c>
      <c r="AR76" s="14"/>
      <c r="AS76" s="11">
        <v>100</v>
      </c>
      <c r="AT76" s="12">
        <v>11.456892491966769</v>
      </c>
      <c r="AU76" s="12">
        <v>0.89351172448182314</v>
      </c>
      <c r="AX76" s="10" t="s">
        <v>10</v>
      </c>
      <c r="AY76" s="10" t="s">
        <v>12</v>
      </c>
      <c r="AZ76" s="10"/>
      <c r="BA76" s="11">
        <v>100</v>
      </c>
      <c r="BB76" s="12">
        <v>10.310887780060336</v>
      </c>
      <c r="BC76" s="12">
        <v>1.1709927518718943</v>
      </c>
      <c r="BD76" s="14"/>
      <c r="BE76" s="11">
        <v>100</v>
      </c>
      <c r="BF76" s="12">
        <v>10.611268263026002</v>
      </c>
      <c r="BG76" s="12">
        <v>0.5518281122469062</v>
      </c>
      <c r="BH76" s="14"/>
      <c r="BI76" s="11">
        <v>100</v>
      </c>
      <c r="BJ76" s="12">
        <v>11.080375589301896</v>
      </c>
      <c r="BK76" s="12">
        <v>0.57465780260445298</v>
      </c>
      <c r="BL76" s="14"/>
      <c r="BM76" s="11">
        <v>100</v>
      </c>
      <c r="BN76" s="12">
        <v>11.622221268406676</v>
      </c>
      <c r="BO76" s="12">
        <v>1.3409141181003414</v>
      </c>
      <c r="BP76" s="14"/>
      <c r="BQ76" s="11">
        <v>100</v>
      </c>
      <c r="BR76" s="12">
        <v>11.78018987939585</v>
      </c>
      <c r="BS76" s="12">
        <v>1.3805638338455513</v>
      </c>
    </row>
    <row r="77" spans="2:71" ht="15" customHeight="1" x14ac:dyDescent="0.25">
      <c r="B77" s="25" t="s">
        <v>13</v>
      </c>
      <c r="C77" s="25" t="s">
        <v>12</v>
      </c>
      <c r="D77" s="25"/>
      <c r="E77" s="16">
        <v>200</v>
      </c>
      <c r="F77" s="17">
        <v>6.7877985243224632</v>
      </c>
      <c r="G77" s="17">
        <v>0.31244396661482704</v>
      </c>
      <c r="H77" s="19"/>
      <c r="I77" s="16">
        <v>200</v>
      </c>
      <c r="J77" s="17">
        <v>7.1263285060491892</v>
      </c>
      <c r="K77" s="17">
        <v>0.36955847593643004</v>
      </c>
      <c r="L77" s="19"/>
      <c r="M77" s="16">
        <v>200</v>
      </c>
      <c r="N77" s="17">
        <v>7.5301930462288356</v>
      </c>
      <c r="O77" s="17">
        <v>0.34535856633497986</v>
      </c>
      <c r="P77" s="19"/>
      <c r="Q77" s="16">
        <v>200</v>
      </c>
      <c r="R77" s="17">
        <v>7.6936217028618534</v>
      </c>
      <c r="S77" s="17">
        <v>0.40200182676688118</v>
      </c>
      <c r="T77" s="19"/>
      <c r="U77" s="16">
        <v>200</v>
      </c>
      <c r="V77" s="17">
        <v>7.7527757624669276</v>
      </c>
      <c r="W77" s="17">
        <v>0.41605994050631817</v>
      </c>
      <c r="Z77" s="15" t="s">
        <v>13</v>
      </c>
      <c r="AA77" s="15" t="s">
        <v>11</v>
      </c>
      <c r="AB77" s="15"/>
      <c r="AC77" s="16">
        <v>100</v>
      </c>
      <c r="AD77" s="17">
        <v>6.7532915919106582</v>
      </c>
      <c r="AE77" s="17">
        <v>0.31499235080315946</v>
      </c>
      <c r="AF77" s="19"/>
      <c r="AG77" s="16">
        <v>100</v>
      </c>
      <c r="AH77" s="17">
        <v>7.08322509783725</v>
      </c>
      <c r="AI77" s="17">
        <v>0.39053848886748682</v>
      </c>
      <c r="AJ77" s="19"/>
      <c r="AK77" s="16">
        <v>100</v>
      </c>
      <c r="AL77" s="17">
        <v>7.5371385744905597</v>
      </c>
      <c r="AM77" s="17">
        <v>0.36785892770490325</v>
      </c>
      <c r="AN77" s="19"/>
      <c r="AO77" s="16">
        <v>100</v>
      </c>
      <c r="AP77" s="17">
        <v>7.5942598628475002</v>
      </c>
      <c r="AQ77" s="17">
        <v>0.4094353162564181</v>
      </c>
      <c r="AR77" s="19"/>
      <c r="AS77" s="16">
        <v>100</v>
      </c>
      <c r="AT77" s="17">
        <v>7.6386465750482451</v>
      </c>
      <c r="AU77" s="17">
        <v>0.37432911491779058</v>
      </c>
      <c r="AX77" s="15" t="s">
        <v>13</v>
      </c>
      <c r="AY77" s="15" t="s">
        <v>12</v>
      </c>
      <c r="AZ77" s="15"/>
      <c r="BA77" s="16">
        <v>100</v>
      </c>
      <c r="BB77" s="17">
        <v>6.8223054567342762</v>
      </c>
      <c r="BC77" s="17">
        <v>0.30757575432559964</v>
      </c>
      <c r="BD77" s="19"/>
      <c r="BE77" s="16">
        <v>100</v>
      </c>
      <c r="BF77" s="17">
        <v>7.1694319142611356</v>
      </c>
      <c r="BG77" s="17">
        <v>0.34387906587640327</v>
      </c>
      <c r="BH77" s="19"/>
      <c r="BI77" s="16">
        <v>100</v>
      </c>
      <c r="BJ77" s="17">
        <v>7.5232475179671132</v>
      </c>
      <c r="BK77" s="17">
        <v>0.32300496255616101</v>
      </c>
      <c r="BL77" s="19"/>
      <c r="BM77" s="16">
        <v>100</v>
      </c>
      <c r="BN77" s="17">
        <v>7.7929835428762129</v>
      </c>
      <c r="BO77" s="17">
        <v>0.37048756688266388</v>
      </c>
      <c r="BP77" s="19"/>
      <c r="BQ77" s="16">
        <v>100</v>
      </c>
      <c r="BR77" s="17">
        <v>7.8669049498856092</v>
      </c>
      <c r="BS77" s="17">
        <v>0.42605624325597224</v>
      </c>
    </row>
    <row r="78" spans="2:71" ht="15" customHeight="1" x14ac:dyDescent="0.25">
      <c r="B78" s="25" t="s">
        <v>14</v>
      </c>
      <c r="C78" s="25" t="s">
        <v>12</v>
      </c>
      <c r="D78" s="25"/>
      <c r="E78" s="16">
        <v>200</v>
      </c>
      <c r="F78" s="17">
        <v>2.5015430081629293</v>
      </c>
      <c r="G78" s="17">
        <v>0.2083287665610179</v>
      </c>
      <c r="H78" s="19"/>
      <c r="I78" s="16">
        <v>200</v>
      </c>
      <c r="J78" s="17">
        <v>2.599133345016956</v>
      </c>
      <c r="K78" s="17">
        <v>0.23818762160768131</v>
      </c>
      <c r="L78" s="19"/>
      <c r="M78" s="16">
        <v>200</v>
      </c>
      <c r="N78" s="17">
        <v>2.726449509973969</v>
      </c>
      <c r="O78" s="17">
        <v>0.24950422816941745</v>
      </c>
      <c r="P78" s="19"/>
      <c r="Q78" s="16">
        <v>200</v>
      </c>
      <c r="R78" s="17">
        <v>2.7730099003529691</v>
      </c>
      <c r="S78" s="17">
        <v>0.25262917155255649</v>
      </c>
      <c r="T78" s="19"/>
      <c r="U78" s="16">
        <v>200</v>
      </c>
      <c r="V78" s="17">
        <v>2.8033696263984829</v>
      </c>
      <c r="W78" s="17">
        <v>0.24161600086465548</v>
      </c>
      <c r="Z78" s="15" t="s">
        <v>14</v>
      </c>
      <c r="AA78" s="15" t="s">
        <v>11</v>
      </c>
      <c r="AB78" s="15"/>
      <c r="AC78" s="16">
        <v>100</v>
      </c>
      <c r="AD78" s="17">
        <v>2.4728448648485002</v>
      </c>
      <c r="AE78" s="17">
        <v>0.20709693535222581</v>
      </c>
      <c r="AF78" s="19"/>
      <c r="AG78" s="16">
        <v>100</v>
      </c>
      <c r="AH78" s="17">
        <v>2.5850927169434201</v>
      </c>
      <c r="AI78" s="17">
        <v>0.25168831625672006</v>
      </c>
      <c r="AJ78" s="19"/>
      <c r="AK78" s="16">
        <v>100</v>
      </c>
      <c r="AL78" s="17">
        <v>2.7106307578599851</v>
      </c>
      <c r="AM78" s="17">
        <v>0.24119153929039611</v>
      </c>
      <c r="AN78" s="19"/>
      <c r="AO78" s="16">
        <v>100</v>
      </c>
      <c r="AP78" s="17">
        <v>2.7166212171959052</v>
      </c>
      <c r="AQ78" s="17">
        <v>0.26085684971539386</v>
      </c>
      <c r="AR78" s="19"/>
      <c r="AS78" s="16">
        <v>100</v>
      </c>
      <c r="AT78" s="17">
        <v>2.7737196144645124</v>
      </c>
      <c r="AU78" s="17">
        <v>0.2157105571151097</v>
      </c>
      <c r="AX78" s="15" t="s">
        <v>14</v>
      </c>
      <c r="AY78" s="15" t="s">
        <v>12</v>
      </c>
      <c r="AZ78" s="15"/>
      <c r="BA78" s="16">
        <v>100</v>
      </c>
      <c r="BB78" s="17">
        <v>2.5302411514773584</v>
      </c>
      <c r="BC78" s="17">
        <v>0.20660880206187776</v>
      </c>
      <c r="BD78" s="19"/>
      <c r="BE78" s="16">
        <v>100</v>
      </c>
      <c r="BF78" s="17">
        <v>2.613173973090495</v>
      </c>
      <c r="BG78" s="17">
        <v>0.22426430973619291</v>
      </c>
      <c r="BH78" s="19"/>
      <c r="BI78" s="16">
        <v>100</v>
      </c>
      <c r="BJ78" s="17">
        <v>2.742268262087951</v>
      </c>
      <c r="BK78" s="17">
        <v>0.25778799776580941</v>
      </c>
      <c r="BL78" s="19"/>
      <c r="BM78" s="16">
        <v>100</v>
      </c>
      <c r="BN78" s="17">
        <v>2.8293985835100317</v>
      </c>
      <c r="BO78" s="17">
        <v>0.23198654914875527</v>
      </c>
      <c r="BP78" s="19"/>
      <c r="BQ78" s="16">
        <v>100</v>
      </c>
      <c r="BR78" s="17">
        <v>2.8330196383324515</v>
      </c>
      <c r="BS78" s="17">
        <v>0.26275313990982846</v>
      </c>
    </row>
    <row r="79" spans="2:71" x14ac:dyDescent="0.25">
      <c r="B79" s="25" t="s">
        <v>15</v>
      </c>
      <c r="C79" s="25" t="s">
        <v>12</v>
      </c>
      <c r="D79" s="25"/>
      <c r="E79" s="16">
        <v>200</v>
      </c>
      <c r="F79" s="17">
        <v>4.602824109467754</v>
      </c>
      <c r="G79" s="17">
        <v>0.23310231450759183</v>
      </c>
      <c r="H79" s="19"/>
      <c r="I79" s="16">
        <v>200</v>
      </c>
      <c r="J79" s="17">
        <v>4.8713694015869979</v>
      </c>
      <c r="K79" s="17">
        <v>0.26003210309594471</v>
      </c>
      <c r="L79" s="19"/>
      <c r="M79" s="16">
        <v>200</v>
      </c>
      <c r="N79" s="17">
        <v>5.1859826861477201</v>
      </c>
      <c r="O79" s="17">
        <v>0.26899673545833863</v>
      </c>
      <c r="P79" s="19"/>
      <c r="Q79" s="16">
        <v>200</v>
      </c>
      <c r="R79" s="17">
        <v>5.3480714577106196</v>
      </c>
      <c r="S79" s="17">
        <v>0.32835744158480146</v>
      </c>
      <c r="T79" s="19"/>
      <c r="U79" s="16">
        <v>200</v>
      </c>
      <c r="V79" s="17">
        <v>5.4048566610087496</v>
      </c>
      <c r="W79" s="17">
        <v>0.32003279777288507</v>
      </c>
      <c r="Z79" s="15" t="s">
        <v>15</v>
      </c>
      <c r="AA79" s="15" t="s">
        <v>11</v>
      </c>
      <c r="AB79" s="15"/>
      <c r="AC79" s="16">
        <v>100</v>
      </c>
      <c r="AD79" s="17">
        <v>4.5783229730177313</v>
      </c>
      <c r="AE79" s="17">
        <v>0.22948267682078724</v>
      </c>
      <c r="AF79" s="19"/>
      <c r="AG79" s="16">
        <v>100</v>
      </c>
      <c r="AH79" s="17">
        <v>4.8552241038086246</v>
      </c>
      <c r="AI79" s="17">
        <v>0.27767532587659055</v>
      </c>
      <c r="AJ79" s="19"/>
      <c r="AK79" s="16">
        <v>100</v>
      </c>
      <c r="AL79" s="17">
        <v>5.1743781134555178</v>
      </c>
      <c r="AM79" s="17">
        <v>0.27832419892950333</v>
      </c>
      <c r="AN79" s="19"/>
      <c r="AO79" s="16">
        <v>100</v>
      </c>
      <c r="AP79" s="17">
        <v>5.2427525493745728</v>
      </c>
      <c r="AQ79" s="17">
        <v>0.33035162084663328</v>
      </c>
      <c r="AR79" s="19"/>
      <c r="AS79" s="16">
        <v>100</v>
      </c>
      <c r="AT79" s="17">
        <v>5.3082901285384754</v>
      </c>
      <c r="AU79" s="17">
        <v>0.28317147428050821</v>
      </c>
      <c r="AX79" s="15" t="s">
        <v>15</v>
      </c>
      <c r="AY79" s="15" t="s">
        <v>12</v>
      </c>
      <c r="AZ79" s="15"/>
      <c r="BA79" s="16">
        <v>100</v>
      </c>
      <c r="BB79" s="17">
        <v>4.6273252459177758</v>
      </c>
      <c r="BC79" s="17">
        <v>0.23525984735858696</v>
      </c>
      <c r="BD79" s="19"/>
      <c r="BE79" s="16">
        <v>100</v>
      </c>
      <c r="BF79" s="17">
        <v>4.8875146993653678</v>
      </c>
      <c r="BG79" s="17">
        <v>0.24142533471374314</v>
      </c>
      <c r="BH79" s="19"/>
      <c r="BI79" s="16">
        <v>100</v>
      </c>
      <c r="BJ79" s="17">
        <v>5.1975872588399259</v>
      </c>
      <c r="BK79" s="17">
        <v>0.26021717155861257</v>
      </c>
      <c r="BL79" s="19"/>
      <c r="BM79" s="16">
        <v>100</v>
      </c>
      <c r="BN79" s="17">
        <v>5.4533903660466629</v>
      </c>
      <c r="BO79" s="17">
        <v>0.29186619396109331</v>
      </c>
      <c r="BP79" s="19"/>
      <c r="BQ79" s="16">
        <v>100</v>
      </c>
      <c r="BR79" s="17">
        <v>5.5014231934790168</v>
      </c>
      <c r="BS79" s="17">
        <v>0.32688205637133838</v>
      </c>
    </row>
    <row r="80" spans="2:71" x14ac:dyDescent="0.25">
      <c r="B80" s="38" t="s">
        <v>16</v>
      </c>
      <c r="C80" s="38" t="s">
        <v>12</v>
      </c>
      <c r="D80" s="38"/>
      <c r="E80" s="39">
        <v>200</v>
      </c>
      <c r="F80" s="40">
        <v>1</v>
      </c>
      <c r="G80" s="40">
        <v>0</v>
      </c>
      <c r="H80" s="41"/>
      <c r="I80" s="39">
        <v>200</v>
      </c>
      <c r="J80" s="40">
        <v>1</v>
      </c>
      <c r="K80" s="40">
        <v>0</v>
      </c>
      <c r="L80" s="41"/>
      <c r="M80" s="39">
        <v>200</v>
      </c>
      <c r="N80" s="40">
        <v>1</v>
      </c>
      <c r="O80" s="40">
        <v>0</v>
      </c>
      <c r="P80" s="41"/>
      <c r="Q80" s="39">
        <v>200</v>
      </c>
      <c r="R80" s="40">
        <v>1</v>
      </c>
      <c r="S80" s="40">
        <v>0</v>
      </c>
      <c r="T80" s="41"/>
      <c r="U80" s="39">
        <v>200</v>
      </c>
      <c r="V80" s="40">
        <v>1</v>
      </c>
      <c r="W80" s="40">
        <v>0</v>
      </c>
      <c r="Z80" s="38" t="s">
        <v>16</v>
      </c>
      <c r="AA80" s="38" t="s">
        <v>11</v>
      </c>
      <c r="AB80" s="38"/>
      <c r="AC80" s="39">
        <v>100</v>
      </c>
      <c r="AD80" s="40">
        <v>1</v>
      </c>
      <c r="AE80" s="40">
        <v>0</v>
      </c>
      <c r="AF80" s="41"/>
      <c r="AG80" s="39">
        <v>100</v>
      </c>
      <c r="AH80" s="40">
        <v>1</v>
      </c>
      <c r="AI80" s="40">
        <v>0</v>
      </c>
      <c r="AJ80" s="41"/>
      <c r="AK80" s="39">
        <v>100</v>
      </c>
      <c r="AL80" s="40">
        <v>1</v>
      </c>
      <c r="AM80" s="40">
        <v>0</v>
      </c>
      <c r="AN80" s="41"/>
      <c r="AO80" s="39">
        <v>100</v>
      </c>
      <c r="AP80" s="40">
        <v>1</v>
      </c>
      <c r="AQ80" s="40">
        <v>0</v>
      </c>
      <c r="AR80" s="41"/>
      <c r="AS80" s="39">
        <v>100</v>
      </c>
      <c r="AT80" s="40">
        <v>1</v>
      </c>
      <c r="AU80" s="40">
        <v>0</v>
      </c>
      <c r="AX80" s="38" t="s">
        <v>16</v>
      </c>
      <c r="AY80" s="38" t="s">
        <v>12</v>
      </c>
      <c r="AZ80" s="38"/>
      <c r="BA80" s="39">
        <v>100</v>
      </c>
      <c r="BB80" s="40">
        <v>1</v>
      </c>
      <c r="BC80" s="40">
        <v>0</v>
      </c>
      <c r="BD80" s="41"/>
      <c r="BE80" s="39">
        <v>100</v>
      </c>
      <c r="BF80" s="40">
        <v>1</v>
      </c>
      <c r="BG80" s="40">
        <v>0</v>
      </c>
      <c r="BH80" s="41"/>
      <c r="BI80" s="39">
        <v>100</v>
      </c>
      <c r="BJ80" s="40">
        <v>1</v>
      </c>
      <c r="BK80" s="40">
        <v>0</v>
      </c>
      <c r="BL80" s="41"/>
      <c r="BM80" s="39">
        <v>100</v>
      </c>
      <c r="BN80" s="40">
        <v>1</v>
      </c>
      <c r="BO80" s="40">
        <v>0</v>
      </c>
      <c r="BP80" s="41"/>
      <c r="BQ80" s="39">
        <v>100</v>
      </c>
      <c r="BR80" s="40">
        <v>1</v>
      </c>
      <c r="BS80" s="40">
        <v>0</v>
      </c>
    </row>
    <row r="81" spans="2:71" x14ac:dyDescent="0.25">
      <c r="B81" s="25" t="s">
        <v>17</v>
      </c>
      <c r="C81" s="25" t="s">
        <v>12</v>
      </c>
      <c r="D81" s="25"/>
      <c r="E81" s="16">
        <v>200</v>
      </c>
      <c r="F81" s="17">
        <v>2.6039329763751047</v>
      </c>
      <c r="G81" s="17">
        <v>0.19044118668920471</v>
      </c>
      <c r="H81" s="19"/>
      <c r="I81" s="16">
        <v>200</v>
      </c>
      <c r="J81" s="17">
        <v>2.7644789045435103</v>
      </c>
      <c r="K81" s="17">
        <v>0.24006950783693981</v>
      </c>
      <c r="L81" s="19"/>
      <c r="M81" s="16">
        <v>200</v>
      </c>
      <c r="N81" s="17">
        <v>3.0495466931332187</v>
      </c>
      <c r="O81" s="17">
        <v>0.23762707474402225</v>
      </c>
      <c r="P81" s="19"/>
      <c r="Q81" s="16">
        <v>200</v>
      </c>
      <c r="R81" s="17">
        <v>3.1488351497967022</v>
      </c>
      <c r="S81" s="17">
        <v>0.27362465392993063</v>
      </c>
      <c r="T81" s="19"/>
      <c r="U81" s="16">
        <v>200</v>
      </c>
      <c r="V81" s="17">
        <v>3.1545450512822923</v>
      </c>
      <c r="W81" s="17">
        <v>0.29941604186707033</v>
      </c>
      <c r="Z81" s="15" t="s">
        <v>17</v>
      </c>
      <c r="AA81" s="15" t="s">
        <v>11</v>
      </c>
      <c r="AB81" s="15"/>
      <c r="AC81" s="16">
        <v>100</v>
      </c>
      <c r="AD81" s="17">
        <v>2.5853124417095446</v>
      </c>
      <c r="AE81" s="17">
        <v>0.1871419984497221</v>
      </c>
      <c r="AF81" s="19"/>
      <c r="AG81" s="16">
        <v>100</v>
      </c>
      <c r="AH81" s="17">
        <v>2.7482391374883517</v>
      </c>
      <c r="AI81" s="17">
        <v>0.21641550759799907</v>
      </c>
      <c r="AJ81" s="19"/>
      <c r="AK81" s="16">
        <v>100</v>
      </c>
      <c r="AL81" s="17">
        <v>2.9944096183735045</v>
      </c>
      <c r="AM81" s="17">
        <v>0.21512815159868287</v>
      </c>
      <c r="AN81" s="19"/>
      <c r="AO81" s="16">
        <v>100</v>
      </c>
      <c r="AP81" s="17">
        <v>3.0255378935398598</v>
      </c>
      <c r="AQ81" s="17">
        <v>0.24820107467302474</v>
      </c>
      <c r="AR81" s="19"/>
      <c r="AS81" s="16">
        <v>100</v>
      </c>
      <c r="AT81" s="17">
        <v>2.976360403112313</v>
      </c>
      <c r="AU81" s="17">
        <v>0.21668410538320648</v>
      </c>
      <c r="AX81" s="15" t="s">
        <v>17</v>
      </c>
      <c r="AY81" s="15" t="s">
        <v>12</v>
      </c>
      <c r="AZ81" s="15"/>
      <c r="BA81" s="16">
        <v>100</v>
      </c>
      <c r="BB81" s="17">
        <v>2.6225535110406617</v>
      </c>
      <c r="BC81" s="17">
        <v>0.19281974046255956</v>
      </c>
      <c r="BD81" s="19"/>
      <c r="BE81" s="16">
        <v>100</v>
      </c>
      <c r="BF81" s="17">
        <v>2.7807186715986703</v>
      </c>
      <c r="BG81" s="17">
        <v>0.26168766220070216</v>
      </c>
      <c r="BH81" s="19"/>
      <c r="BI81" s="16">
        <v>100</v>
      </c>
      <c r="BJ81" s="17">
        <v>3.1046837678929329</v>
      </c>
      <c r="BK81" s="17">
        <v>0.24714750966036772</v>
      </c>
      <c r="BL81" s="19"/>
      <c r="BM81" s="16">
        <v>100</v>
      </c>
      <c r="BN81" s="17">
        <v>3.2721324060535464</v>
      </c>
      <c r="BO81" s="17">
        <v>0.24120914984462377</v>
      </c>
      <c r="BP81" s="19"/>
      <c r="BQ81" s="16">
        <v>100</v>
      </c>
      <c r="BR81" s="17">
        <v>3.3327296994522704</v>
      </c>
      <c r="BS81" s="17">
        <v>0.26289263737098029</v>
      </c>
    </row>
    <row r="82" spans="2:71" x14ac:dyDescent="0.25">
      <c r="B82" s="25" t="s">
        <v>18</v>
      </c>
      <c r="C82" s="25" t="s">
        <v>12</v>
      </c>
      <c r="D82" s="25"/>
      <c r="E82" s="16">
        <v>200</v>
      </c>
      <c r="F82" s="17">
        <v>3.214042510580545</v>
      </c>
      <c r="G82" s="17">
        <v>0.31503546539619703</v>
      </c>
      <c r="H82" s="19"/>
      <c r="I82" s="16">
        <v>200</v>
      </c>
      <c r="J82" s="17">
        <v>3.5646736089230338</v>
      </c>
      <c r="K82" s="17">
        <v>0.27319801881261424</v>
      </c>
      <c r="L82" s="19"/>
      <c r="M82" s="16">
        <v>200</v>
      </c>
      <c r="N82" s="17">
        <v>3.8478105325456666</v>
      </c>
      <c r="O82" s="17">
        <v>0.32182646115958496</v>
      </c>
      <c r="P82" s="19"/>
      <c r="Q82" s="16">
        <v>200</v>
      </c>
      <c r="R82" s="17">
        <v>3.9753633739606205</v>
      </c>
      <c r="S82" s="17">
        <v>0.35964969070887526</v>
      </c>
      <c r="T82" s="19"/>
      <c r="U82" s="16">
        <v>200</v>
      </c>
      <c r="V82" s="17">
        <v>4.0595106738513111</v>
      </c>
      <c r="W82" s="17">
        <v>0.31042427914033466</v>
      </c>
      <c r="Z82" s="15" t="s">
        <v>18</v>
      </c>
      <c r="AA82" s="15" t="s">
        <v>11</v>
      </c>
      <c r="AB82" s="15"/>
      <c r="AC82" s="16">
        <v>100</v>
      </c>
      <c r="AD82" s="17">
        <v>3.2671736072046293</v>
      </c>
      <c r="AE82" s="17">
        <v>0.30420584366524456</v>
      </c>
      <c r="AF82" s="19"/>
      <c r="AG82" s="16">
        <v>100</v>
      </c>
      <c r="AH82" s="17">
        <v>3.5633511575905343</v>
      </c>
      <c r="AI82" s="17">
        <v>0.27651206382091631</v>
      </c>
      <c r="AJ82" s="19"/>
      <c r="AK82" s="16">
        <v>100</v>
      </c>
      <c r="AL82" s="17">
        <v>3.8886089445238956</v>
      </c>
      <c r="AM82" s="17">
        <v>0.32446141048976906</v>
      </c>
      <c r="AN82" s="19"/>
      <c r="AO82" s="16">
        <v>100</v>
      </c>
      <c r="AP82" s="17">
        <v>3.9439588697267336</v>
      </c>
      <c r="AQ82" s="17">
        <v>0.40591968165567466</v>
      </c>
      <c r="AR82" s="19"/>
      <c r="AS82" s="16">
        <v>100</v>
      </c>
      <c r="AT82" s="17">
        <v>3.9889147333862236</v>
      </c>
      <c r="AU82" s="17">
        <v>0.31099603684272775</v>
      </c>
      <c r="AX82" s="15" t="s">
        <v>18</v>
      </c>
      <c r="AY82" s="15" t="s">
        <v>12</v>
      </c>
      <c r="AZ82" s="15"/>
      <c r="BA82" s="16">
        <v>100</v>
      </c>
      <c r="BB82" s="17">
        <v>3.1609114139564616</v>
      </c>
      <c r="BC82" s="17">
        <v>0.31820298020683324</v>
      </c>
      <c r="BD82" s="19"/>
      <c r="BE82" s="16">
        <v>100</v>
      </c>
      <c r="BF82" s="17">
        <v>3.5659960602555318</v>
      </c>
      <c r="BG82" s="17">
        <v>0.27123010733233066</v>
      </c>
      <c r="BH82" s="19"/>
      <c r="BI82" s="16">
        <v>100</v>
      </c>
      <c r="BJ82" s="17">
        <v>3.8070121205674385</v>
      </c>
      <c r="BK82" s="17">
        <v>0.31552000340955189</v>
      </c>
      <c r="BL82" s="19"/>
      <c r="BM82" s="16">
        <v>100</v>
      </c>
      <c r="BN82" s="17">
        <v>4.00676787819451</v>
      </c>
      <c r="BO82" s="17">
        <v>0.30535085831251363</v>
      </c>
      <c r="BP82" s="19"/>
      <c r="BQ82" s="16">
        <v>100</v>
      </c>
      <c r="BR82" s="17">
        <v>4.1301066143163929</v>
      </c>
      <c r="BS82" s="17">
        <v>0.29481017797269871</v>
      </c>
    </row>
    <row r="83" spans="2:71" x14ac:dyDescent="0.25">
      <c r="B83" s="25" t="s">
        <v>19</v>
      </c>
      <c r="C83" s="25" t="s">
        <v>12</v>
      </c>
      <c r="D83" s="25"/>
      <c r="E83" s="16">
        <v>200</v>
      </c>
      <c r="F83" s="17">
        <v>3.7564990108002863</v>
      </c>
      <c r="G83" s="17">
        <v>0.26332717219672025</v>
      </c>
      <c r="H83" s="19"/>
      <c r="I83" s="16">
        <v>200</v>
      </c>
      <c r="J83" s="17">
        <v>4.080322778540066</v>
      </c>
      <c r="K83" s="17">
        <v>0.29611685263069809</v>
      </c>
      <c r="L83" s="19"/>
      <c r="M83" s="16">
        <v>200</v>
      </c>
      <c r="N83" s="17">
        <v>4.4290427088526023</v>
      </c>
      <c r="O83" s="17">
        <v>0.26632943535132597</v>
      </c>
      <c r="P83" s="19"/>
      <c r="Q83" s="16">
        <v>200</v>
      </c>
      <c r="R83" s="17">
        <v>4.5415684833452019</v>
      </c>
      <c r="S83" s="17">
        <v>0.34834422836102885</v>
      </c>
      <c r="T83" s="19"/>
      <c r="U83" s="16">
        <v>200</v>
      </c>
      <c r="V83" s="17">
        <v>4.6191212465137381</v>
      </c>
      <c r="W83" s="17">
        <v>0.39065879095824746</v>
      </c>
      <c r="Z83" s="15" t="s">
        <v>19</v>
      </c>
      <c r="AA83" s="15" t="s">
        <v>11</v>
      </c>
      <c r="AB83" s="15"/>
      <c r="AC83" s="16">
        <v>100</v>
      </c>
      <c r="AD83" s="17">
        <v>3.7261653223360662</v>
      </c>
      <c r="AE83" s="17">
        <v>0.25069822007168274</v>
      </c>
      <c r="AF83" s="19"/>
      <c r="AG83" s="16">
        <v>100</v>
      </c>
      <c r="AH83" s="17">
        <v>4.1331246201971394</v>
      </c>
      <c r="AI83" s="17">
        <v>0.28317630331256827</v>
      </c>
      <c r="AJ83" s="19"/>
      <c r="AK83" s="16">
        <v>100</v>
      </c>
      <c r="AL83" s="17">
        <v>4.4783527629511477</v>
      </c>
      <c r="AM83" s="17">
        <v>0.24688248039051364</v>
      </c>
      <c r="AN83" s="19"/>
      <c r="AO83" s="16">
        <v>100</v>
      </c>
      <c r="AP83" s="17">
        <v>4.5062466131292638</v>
      </c>
      <c r="AQ83" s="17">
        <v>0.34460746737084058</v>
      </c>
      <c r="AR83" s="19"/>
      <c r="AS83" s="16">
        <v>100</v>
      </c>
      <c r="AT83" s="17">
        <v>4.6154946276890394</v>
      </c>
      <c r="AU83" s="17">
        <v>0.39929501078971286</v>
      </c>
      <c r="AX83" s="15" t="s">
        <v>19</v>
      </c>
      <c r="AY83" s="15" t="s">
        <v>12</v>
      </c>
      <c r="AZ83" s="15"/>
      <c r="BA83" s="16">
        <v>100</v>
      </c>
      <c r="BB83" s="17">
        <v>3.7868326992645058</v>
      </c>
      <c r="BC83" s="17">
        <v>0.27326610473070123</v>
      </c>
      <c r="BD83" s="19"/>
      <c r="BE83" s="16">
        <v>100</v>
      </c>
      <c r="BF83" s="17">
        <v>4.0275209368829978</v>
      </c>
      <c r="BG83" s="17">
        <v>0.3007239235019652</v>
      </c>
      <c r="BH83" s="19"/>
      <c r="BI83" s="16">
        <v>100</v>
      </c>
      <c r="BJ83" s="17">
        <v>4.379732654754056</v>
      </c>
      <c r="BK83" s="17">
        <v>0.276976843623917</v>
      </c>
      <c r="BL83" s="19"/>
      <c r="BM83" s="16">
        <v>100</v>
      </c>
      <c r="BN83" s="17">
        <v>4.5768903535611356</v>
      </c>
      <c r="BO83" s="17">
        <v>0.35019753922923075</v>
      </c>
      <c r="BP83" s="19"/>
      <c r="BQ83" s="16">
        <v>100</v>
      </c>
      <c r="BR83" s="17">
        <v>4.6227478653384306</v>
      </c>
      <c r="BS83" s="17">
        <v>0.38380602434864447</v>
      </c>
    </row>
    <row r="84" spans="2:71" x14ac:dyDescent="0.25">
      <c r="B84" s="25" t="s">
        <v>20</v>
      </c>
      <c r="C84" s="25" t="s">
        <v>12</v>
      </c>
      <c r="D84" s="25"/>
      <c r="E84" s="16">
        <v>200</v>
      </c>
      <c r="F84" s="17">
        <v>8.2460364548253828</v>
      </c>
      <c r="G84" s="17">
        <v>0.43260708259226827</v>
      </c>
      <c r="H84" s="19"/>
      <c r="I84" s="16">
        <v>200</v>
      </c>
      <c r="J84" s="17">
        <v>8.9696813331018532</v>
      </c>
      <c r="K84" s="17">
        <v>0.50537132657229544</v>
      </c>
      <c r="L84" s="19"/>
      <c r="M84" s="16">
        <v>200</v>
      </c>
      <c r="N84" s="17">
        <v>9.7645622213825796</v>
      </c>
      <c r="O84" s="17">
        <v>0.49000059970499149</v>
      </c>
      <c r="P84" s="19"/>
      <c r="Q84" s="16">
        <v>200</v>
      </c>
      <c r="R84" s="17">
        <v>10.167708963816347</v>
      </c>
      <c r="S84" s="17">
        <v>0.61881314377433927</v>
      </c>
      <c r="T84" s="19"/>
      <c r="U84" s="16">
        <v>200</v>
      </c>
      <c r="V84" s="17">
        <v>10.401131088180383</v>
      </c>
      <c r="W84" s="17">
        <v>0.71272283510309242</v>
      </c>
      <c r="Z84" s="15" t="s">
        <v>20</v>
      </c>
      <c r="AA84" s="15" t="s">
        <v>11</v>
      </c>
      <c r="AB84" s="15"/>
      <c r="AC84" s="16">
        <v>100</v>
      </c>
      <c r="AD84" s="17">
        <v>8.1791244756096706</v>
      </c>
      <c r="AE84" s="17">
        <v>0.38441396632478697</v>
      </c>
      <c r="AF84" s="19"/>
      <c r="AG84" s="16">
        <v>100</v>
      </c>
      <c r="AH84" s="17">
        <v>8.9083231786064321</v>
      </c>
      <c r="AI84" s="17">
        <v>0.46118444667107078</v>
      </c>
      <c r="AJ84" s="19"/>
      <c r="AK84" s="16">
        <v>100</v>
      </c>
      <c r="AL84" s="17">
        <v>9.6518345560724264</v>
      </c>
      <c r="AM84" s="17">
        <v>0.46145110394055083</v>
      </c>
      <c r="AN84" s="19"/>
      <c r="AO84" s="16">
        <v>100</v>
      </c>
      <c r="AP84" s="17">
        <v>9.8631544477483448</v>
      </c>
      <c r="AQ84" s="17">
        <v>0.49185637674590682</v>
      </c>
      <c r="AR84" s="19"/>
      <c r="AS84" s="16">
        <v>100</v>
      </c>
      <c r="AT84" s="17">
        <v>10.014019617070822</v>
      </c>
      <c r="AU84" s="17">
        <v>0.56442720739069652</v>
      </c>
      <c r="AX84" s="15" t="s">
        <v>20</v>
      </c>
      <c r="AY84" s="15" t="s">
        <v>12</v>
      </c>
      <c r="AZ84" s="15"/>
      <c r="BA84" s="16">
        <v>100</v>
      </c>
      <c r="BB84" s="17">
        <v>8.3129484340410986</v>
      </c>
      <c r="BC84" s="17">
        <v>0.46836865442485354</v>
      </c>
      <c r="BD84" s="19"/>
      <c r="BE84" s="16">
        <v>100</v>
      </c>
      <c r="BF84" s="17">
        <v>9.0310394875972761</v>
      </c>
      <c r="BG84" s="17">
        <v>0.5413717374296404</v>
      </c>
      <c r="BH84" s="19"/>
      <c r="BI84" s="16">
        <v>100</v>
      </c>
      <c r="BJ84" s="17">
        <v>9.8772898866927292</v>
      </c>
      <c r="BK84" s="17">
        <v>0.49398131725412736</v>
      </c>
      <c r="BL84" s="19"/>
      <c r="BM84" s="16">
        <v>100</v>
      </c>
      <c r="BN84" s="17">
        <v>10.472263479884354</v>
      </c>
      <c r="BO84" s="17">
        <v>0.58345863748534543</v>
      </c>
      <c r="BP84" s="19"/>
      <c r="BQ84" s="16">
        <v>100</v>
      </c>
      <c r="BR84" s="17">
        <v>10.78824255928995</v>
      </c>
      <c r="BS84" s="17">
        <v>0.63226789737488309</v>
      </c>
    </row>
    <row r="85" spans="2:71" x14ac:dyDescent="0.25">
      <c r="B85" s="25" t="s">
        <v>21</v>
      </c>
      <c r="C85" s="25" t="s">
        <v>12</v>
      </c>
      <c r="D85" s="25"/>
      <c r="E85" s="16">
        <v>200</v>
      </c>
      <c r="F85" s="17">
        <v>4.491429098979645</v>
      </c>
      <c r="G85" s="17">
        <v>0.37566960054029863</v>
      </c>
      <c r="H85" s="19"/>
      <c r="I85" s="16">
        <v>200</v>
      </c>
      <c r="J85" s="17">
        <v>4.8913352214765897</v>
      </c>
      <c r="K85" s="17">
        <v>0.45076161069811849</v>
      </c>
      <c r="L85" s="19"/>
      <c r="M85" s="16">
        <v>200</v>
      </c>
      <c r="N85" s="17">
        <v>5.3377542179894153</v>
      </c>
      <c r="O85" s="17">
        <v>0.44386820585016568</v>
      </c>
      <c r="P85" s="19"/>
      <c r="Q85" s="16">
        <v>200</v>
      </c>
      <c r="R85" s="17">
        <v>5.6287354243708885</v>
      </c>
      <c r="S85" s="17">
        <v>0.50282858127606733</v>
      </c>
      <c r="T85" s="19"/>
      <c r="U85" s="16">
        <v>200</v>
      </c>
      <c r="V85" s="17">
        <v>5.7850886710917928</v>
      </c>
      <c r="W85" s="17">
        <v>0.66133587860382437</v>
      </c>
      <c r="Z85" s="15" t="s">
        <v>21</v>
      </c>
      <c r="AA85" s="15" t="s">
        <v>11</v>
      </c>
      <c r="AB85" s="15"/>
      <c r="AC85" s="16">
        <v>100</v>
      </c>
      <c r="AD85" s="17">
        <v>4.4548035620321471</v>
      </c>
      <c r="AE85" s="17">
        <v>0.32656899055505428</v>
      </c>
      <c r="AF85" s="19"/>
      <c r="AG85" s="16">
        <v>100</v>
      </c>
      <c r="AH85" s="17">
        <v>4.7773409380389618</v>
      </c>
      <c r="AI85" s="17">
        <v>0.40973714320008842</v>
      </c>
      <c r="AJ85" s="19"/>
      <c r="AK85" s="16">
        <v>100</v>
      </c>
      <c r="AL85" s="17">
        <v>5.1759378527145623</v>
      </c>
      <c r="AM85" s="17">
        <v>0.42104721290460589</v>
      </c>
      <c r="AN85" s="19"/>
      <c r="AO85" s="16">
        <v>100</v>
      </c>
      <c r="AP85" s="17">
        <v>5.3591475351039417</v>
      </c>
      <c r="AQ85" s="17">
        <v>0.4089957178378178</v>
      </c>
      <c r="AR85" s="19"/>
      <c r="AS85" s="16">
        <v>100</v>
      </c>
      <c r="AT85" s="17">
        <v>5.401757396482247</v>
      </c>
      <c r="AU85" s="17">
        <v>0.59448141848480285</v>
      </c>
      <c r="AX85" s="15" t="s">
        <v>21</v>
      </c>
      <c r="AY85" s="15" t="s">
        <v>12</v>
      </c>
      <c r="AZ85" s="15"/>
      <c r="BA85" s="16">
        <v>100</v>
      </c>
      <c r="BB85" s="17">
        <v>4.5280546359271483</v>
      </c>
      <c r="BC85" s="17">
        <v>0.41752073510827703</v>
      </c>
      <c r="BD85" s="19"/>
      <c r="BE85" s="16">
        <v>100</v>
      </c>
      <c r="BF85" s="17">
        <v>5.0053295049142168</v>
      </c>
      <c r="BG85" s="17">
        <v>0.46291252363858032</v>
      </c>
      <c r="BH85" s="19"/>
      <c r="BI85" s="16">
        <v>100</v>
      </c>
      <c r="BJ85" s="17">
        <v>5.4995705832642683</v>
      </c>
      <c r="BK85" s="17">
        <v>0.4072459341914661</v>
      </c>
      <c r="BL85" s="19"/>
      <c r="BM85" s="16">
        <v>100</v>
      </c>
      <c r="BN85" s="17">
        <v>5.8983233136378308</v>
      </c>
      <c r="BO85" s="17">
        <v>0.44059740912494483</v>
      </c>
      <c r="BP85" s="19"/>
      <c r="BQ85" s="16">
        <v>100</v>
      </c>
      <c r="BR85" s="17">
        <v>6.1684199457013404</v>
      </c>
      <c r="BS85" s="17">
        <v>0.47841998969257588</v>
      </c>
    </row>
    <row r="86" spans="2:71" x14ac:dyDescent="0.25">
      <c r="B86" s="32"/>
      <c r="C86" s="32"/>
      <c r="D86" s="32"/>
      <c r="E86" s="32"/>
      <c r="F86" s="32"/>
      <c r="G86" s="32"/>
      <c r="H86" s="32"/>
      <c r="I86" s="32"/>
      <c r="J86" s="32"/>
      <c r="K86" s="32"/>
      <c r="L86" s="32"/>
      <c r="M86" s="32"/>
      <c r="N86" s="32"/>
      <c r="O86" s="32"/>
      <c r="P86" s="32"/>
      <c r="Q86" s="32"/>
      <c r="R86" s="32"/>
      <c r="S86" s="32"/>
      <c r="T86" s="32"/>
      <c r="U86" s="32"/>
      <c r="V86" s="32"/>
      <c r="W86" s="32"/>
      <c r="Z86" s="32"/>
      <c r="AA86" s="32"/>
      <c r="AB86" s="32"/>
      <c r="AC86" s="32"/>
      <c r="AD86" s="32"/>
      <c r="AE86" s="32"/>
      <c r="AF86" s="32"/>
      <c r="AG86" s="32"/>
      <c r="AH86" s="32"/>
      <c r="AI86" s="32"/>
      <c r="AJ86" s="32"/>
      <c r="AK86" s="32"/>
      <c r="AL86" s="32"/>
      <c r="AM86" s="32"/>
      <c r="AN86" s="32"/>
      <c r="AO86" s="32"/>
      <c r="AP86" s="32"/>
      <c r="AQ86" s="32"/>
      <c r="AR86" s="32"/>
      <c r="AS86" s="32"/>
      <c r="AT86" s="32"/>
      <c r="AU86" s="32"/>
      <c r="AX86" s="32"/>
      <c r="AY86" s="32"/>
      <c r="AZ86" s="32"/>
      <c r="BA86" s="32"/>
      <c r="BB86" s="32"/>
      <c r="BC86" s="32"/>
      <c r="BD86" s="32"/>
      <c r="BE86" s="32"/>
      <c r="BF86" s="32"/>
      <c r="BG86" s="32"/>
      <c r="BH86" s="32"/>
      <c r="BI86" s="32"/>
      <c r="BJ86" s="32"/>
      <c r="BK86" s="32"/>
      <c r="BL86" s="32"/>
      <c r="BM86" s="32"/>
      <c r="BN86" s="32"/>
      <c r="BO86" s="32"/>
      <c r="BP86" s="32"/>
      <c r="BQ86" s="32"/>
      <c r="BR86" s="32"/>
      <c r="BS86" s="32"/>
    </row>
    <row r="89" spans="2:71" ht="15" customHeight="1" x14ac:dyDescent="0.25">
      <c r="B89" s="59" t="s">
        <v>78</v>
      </c>
      <c r="C89" s="59"/>
      <c r="D89" s="59"/>
      <c r="E89" s="59"/>
      <c r="F89" s="59"/>
      <c r="G89" s="59"/>
      <c r="H89" s="59"/>
      <c r="I89" s="59"/>
      <c r="J89" s="59"/>
      <c r="K89" s="59"/>
      <c r="L89" s="59"/>
      <c r="M89" s="59"/>
      <c r="N89" s="59"/>
      <c r="O89" s="59"/>
      <c r="P89" s="59"/>
      <c r="Q89" s="59"/>
      <c r="R89" s="59"/>
      <c r="S89" s="59"/>
      <c r="T89" s="59"/>
      <c r="U89" s="59"/>
      <c r="V89" s="59"/>
      <c r="W89" s="59"/>
      <c r="Z89" s="59" t="s">
        <v>61</v>
      </c>
      <c r="AA89" s="59"/>
      <c r="AB89" s="59"/>
      <c r="AC89" s="59"/>
      <c r="AD89" s="59"/>
      <c r="AE89" s="59"/>
      <c r="AF89" s="59"/>
      <c r="AG89" s="59"/>
      <c r="AH89" s="59"/>
      <c r="AI89" s="59"/>
      <c r="AJ89" s="59"/>
      <c r="AK89" s="59"/>
      <c r="AL89" s="59"/>
      <c r="AM89" s="59"/>
      <c r="AN89" s="59"/>
      <c r="AO89" s="59"/>
      <c r="AP89" s="59"/>
      <c r="AQ89" s="59"/>
      <c r="AR89" s="59"/>
      <c r="AS89" s="59"/>
      <c r="AT89" s="59"/>
      <c r="AU89" s="59"/>
      <c r="AX89" s="59" t="s">
        <v>62</v>
      </c>
      <c r="AY89" s="59"/>
      <c r="AZ89" s="59"/>
      <c r="BA89" s="59"/>
      <c r="BB89" s="59"/>
      <c r="BC89" s="59"/>
      <c r="BD89" s="59"/>
      <c r="BE89" s="59"/>
      <c r="BF89" s="59"/>
      <c r="BG89" s="59"/>
      <c r="BH89" s="59"/>
      <c r="BI89" s="59"/>
      <c r="BJ89" s="59"/>
      <c r="BK89" s="59"/>
      <c r="BL89" s="59"/>
      <c r="BM89" s="59"/>
      <c r="BN89" s="59"/>
      <c r="BO89" s="59"/>
      <c r="BP89" s="59"/>
      <c r="BQ89" s="59"/>
      <c r="BR89" s="59"/>
      <c r="BS89" s="59"/>
    </row>
    <row r="90" spans="2:71" x14ac:dyDescent="0.25">
      <c r="B90" s="2"/>
      <c r="C90" s="4"/>
      <c r="D90" s="4"/>
      <c r="E90" s="60" t="s">
        <v>1</v>
      </c>
      <c r="F90" s="60"/>
      <c r="G90" s="60"/>
      <c r="H90" s="60"/>
      <c r="I90" s="60"/>
      <c r="J90" s="60"/>
      <c r="K90" s="60"/>
      <c r="L90" s="60"/>
      <c r="M90" s="60"/>
      <c r="N90" s="60"/>
      <c r="O90" s="60"/>
      <c r="P90" s="60"/>
      <c r="Q90" s="60"/>
      <c r="R90" s="60"/>
      <c r="S90" s="60"/>
      <c r="T90" s="60"/>
      <c r="U90" s="60"/>
      <c r="V90" s="60"/>
      <c r="W90" s="60"/>
      <c r="Z90" s="2"/>
      <c r="AA90" s="3"/>
      <c r="AB90" s="3"/>
      <c r="AC90" s="60" t="s">
        <v>1</v>
      </c>
      <c r="AD90" s="60"/>
      <c r="AE90" s="60"/>
      <c r="AF90" s="60"/>
      <c r="AG90" s="60"/>
      <c r="AH90" s="60"/>
      <c r="AI90" s="60"/>
      <c r="AJ90" s="60"/>
      <c r="AK90" s="60"/>
      <c r="AL90" s="60"/>
      <c r="AM90" s="60"/>
      <c r="AN90" s="60"/>
      <c r="AO90" s="60"/>
      <c r="AP90" s="60"/>
      <c r="AQ90" s="60"/>
      <c r="AR90" s="60"/>
      <c r="AS90" s="60"/>
      <c r="AT90" s="60"/>
      <c r="AU90" s="60"/>
      <c r="AX90" s="2"/>
      <c r="AY90" s="3"/>
      <c r="AZ90" s="3"/>
      <c r="BA90" s="60" t="s">
        <v>1</v>
      </c>
      <c r="BB90" s="60"/>
      <c r="BC90" s="60"/>
      <c r="BD90" s="60"/>
      <c r="BE90" s="60"/>
      <c r="BF90" s="60"/>
      <c r="BG90" s="60"/>
      <c r="BH90" s="60"/>
      <c r="BI90" s="60"/>
      <c r="BJ90" s="60"/>
      <c r="BK90" s="60"/>
      <c r="BL90" s="60"/>
      <c r="BM90" s="60"/>
      <c r="BN90" s="60"/>
      <c r="BO90" s="60"/>
      <c r="BP90" s="60"/>
      <c r="BQ90" s="60"/>
      <c r="BR90" s="60"/>
      <c r="BS90" s="60"/>
    </row>
    <row r="91" spans="2:71" x14ac:dyDescent="0.25">
      <c r="B91" s="6"/>
      <c r="C91" s="7"/>
      <c r="D91" s="7"/>
      <c r="E91" s="64" t="s">
        <v>2</v>
      </c>
      <c r="F91" s="64"/>
      <c r="G91" s="64"/>
      <c r="H91" s="4"/>
      <c r="I91" s="64" t="s">
        <v>3</v>
      </c>
      <c r="J91" s="64"/>
      <c r="K91" s="64"/>
      <c r="L91" s="4"/>
      <c r="M91" s="64" t="s">
        <v>4</v>
      </c>
      <c r="N91" s="64"/>
      <c r="O91" s="64"/>
      <c r="P91" s="4"/>
      <c r="Q91" s="64" t="s">
        <v>5</v>
      </c>
      <c r="R91" s="64"/>
      <c r="S91" s="64"/>
      <c r="T91" s="4"/>
      <c r="U91" s="64" t="s">
        <v>6</v>
      </c>
      <c r="V91" s="64"/>
      <c r="W91" s="64"/>
      <c r="Z91" s="6"/>
      <c r="AA91" s="7"/>
      <c r="AB91" s="7"/>
      <c r="AC91" s="64" t="s">
        <v>2</v>
      </c>
      <c r="AD91" s="64"/>
      <c r="AE91" s="64"/>
      <c r="AF91" s="3"/>
      <c r="AG91" s="64" t="s">
        <v>3</v>
      </c>
      <c r="AH91" s="64"/>
      <c r="AI91" s="64"/>
      <c r="AJ91" s="3"/>
      <c r="AK91" s="64" t="s">
        <v>4</v>
      </c>
      <c r="AL91" s="64"/>
      <c r="AM91" s="64"/>
      <c r="AN91" s="3"/>
      <c r="AO91" s="64" t="s">
        <v>5</v>
      </c>
      <c r="AP91" s="64"/>
      <c r="AQ91" s="64"/>
      <c r="AR91" s="3"/>
      <c r="AS91" s="64" t="s">
        <v>6</v>
      </c>
      <c r="AT91" s="64"/>
      <c r="AU91" s="64"/>
      <c r="AX91" s="6"/>
      <c r="AY91" s="7"/>
      <c r="AZ91" s="7"/>
      <c r="BA91" s="64" t="s">
        <v>2</v>
      </c>
      <c r="BB91" s="64"/>
      <c r="BC91" s="64"/>
      <c r="BD91" s="3"/>
      <c r="BE91" s="64" t="s">
        <v>3</v>
      </c>
      <c r="BF91" s="64"/>
      <c r="BG91" s="64"/>
      <c r="BH91" s="3"/>
      <c r="BI91" s="64" t="s">
        <v>4</v>
      </c>
      <c r="BJ91" s="64"/>
      <c r="BK91" s="64"/>
      <c r="BL91" s="3"/>
      <c r="BM91" s="64" t="s">
        <v>5</v>
      </c>
      <c r="BN91" s="64"/>
      <c r="BO91" s="64"/>
      <c r="BP91" s="3"/>
      <c r="BQ91" s="64" t="s">
        <v>6</v>
      </c>
      <c r="BR91" s="64"/>
      <c r="BS91" s="64"/>
    </row>
    <row r="92" spans="2:71" ht="28.5" x14ac:dyDescent="0.25">
      <c r="B92" s="6"/>
      <c r="C92" s="8" t="s">
        <v>0</v>
      </c>
      <c r="D92" s="4"/>
      <c r="E92" s="4" t="s">
        <v>7</v>
      </c>
      <c r="F92" s="4" t="s">
        <v>8</v>
      </c>
      <c r="G92" s="4" t="s">
        <v>9</v>
      </c>
      <c r="H92" s="9"/>
      <c r="I92" s="4" t="s">
        <v>7</v>
      </c>
      <c r="J92" s="4" t="s">
        <v>8</v>
      </c>
      <c r="K92" s="4" t="s">
        <v>9</v>
      </c>
      <c r="L92" s="9"/>
      <c r="M92" s="4" t="s">
        <v>7</v>
      </c>
      <c r="N92" s="4" t="s">
        <v>8</v>
      </c>
      <c r="O92" s="4" t="s">
        <v>9</v>
      </c>
      <c r="P92" s="9"/>
      <c r="Q92" s="4" t="s">
        <v>7</v>
      </c>
      <c r="R92" s="4" t="s">
        <v>8</v>
      </c>
      <c r="S92" s="4" t="s">
        <v>9</v>
      </c>
      <c r="T92" s="9"/>
      <c r="U92" s="4" t="s">
        <v>7</v>
      </c>
      <c r="V92" s="4" t="s">
        <v>8</v>
      </c>
      <c r="W92" s="4" t="s">
        <v>9</v>
      </c>
      <c r="Z92" s="6"/>
      <c r="AA92" s="8" t="s">
        <v>0</v>
      </c>
      <c r="AB92" s="3"/>
      <c r="AC92" s="3" t="s">
        <v>7</v>
      </c>
      <c r="AD92" s="3" t="s">
        <v>8</v>
      </c>
      <c r="AE92" s="3" t="s">
        <v>9</v>
      </c>
      <c r="AF92" s="9"/>
      <c r="AG92" s="3" t="s">
        <v>7</v>
      </c>
      <c r="AH92" s="3" t="s">
        <v>8</v>
      </c>
      <c r="AI92" s="3" t="s">
        <v>9</v>
      </c>
      <c r="AJ92" s="9"/>
      <c r="AK92" s="3" t="s">
        <v>7</v>
      </c>
      <c r="AL92" s="3" t="s">
        <v>8</v>
      </c>
      <c r="AM92" s="3" t="s">
        <v>9</v>
      </c>
      <c r="AN92" s="9"/>
      <c r="AO92" s="3" t="s">
        <v>7</v>
      </c>
      <c r="AP92" s="3" t="s">
        <v>8</v>
      </c>
      <c r="AQ92" s="3" t="s">
        <v>9</v>
      </c>
      <c r="AR92" s="9"/>
      <c r="AS92" s="3" t="s">
        <v>7</v>
      </c>
      <c r="AT92" s="3" t="s">
        <v>8</v>
      </c>
      <c r="AU92" s="3" t="s">
        <v>9</v>
      </c>
      <c r="AX92" s="6"/>
      <c r="AY92" s="8" t="s">
        <v>0</v>
      </c>
      <c r="AZ92" s="3"/>
      <c r="BA92" s="3" t="s">
        <v>7</v>
      </c>
      <c r="BB92" s="3" t="s">
        <v>8</v>
      </c>
      <c r="BC92" s="3" t="s">
        <v>9</v>
      </c>
      <c r="BD92" s="9"/>
      <c r="BE92" s="3" t="s">
        <v>7</v>
      </c>
      <c r="BF92" s="3" t="s">
        <v>8</v>
      </c>
      <c r="BG92" s="3" t="s">
        <v>9</v>
      </c>
      <c r="BH92" s="9"/>
      <c r="BI92" s="3" t="s">
        <v>7</v>
      </c>
      <c r="BJ92" s="3" t="s">
        <v>8</v>
      </c>
      <c r="BK92" s="3" t="s">
        <v>9</v>
      </c>
      <c r="BL92" s="9"/>
      <c r="BM92" s="3" t="s">
        <v>7</v>
      </c>
      <c r="BN92" s="3" t="s">
        <v>8</v>
      </c>
      <c r="BO92" s="3" t="s">
        <v>9</v>
      </c>
      <c r="BP92" s="9"/>
      <c r="BQ92" s="3" t="s">
        <v>7</v>
      </c>
      <c r="BR92" s="3" t="s">
        <v>8</v>
      </c>
      <c r="BS92" s="3" t="s">
        <v>9</v>
      </c>
    </row>
    <row r="93" spans="2:71" x14ac:dyDescent="0.25">
      <c r="B93" s="24" t="s">
        <v>10</v>
      </c>
      <c r="C93" s="24" t="s">
        <v>12</v>
      </c>
      <c r="D93" s="24"/>
      <c r="E93" s="11">
        <v>200</v>
      </c>
      <c r="F93" s="12">
        <v>3.9404334959812237</v>
      </c>
      <c r="G93" s="12">
        <v>0.37613890039337383</v>
      </c>
      <c r="H93" s="14"/>
      <c r="I93" s="11">
        <v>200</v>
      </c>
      <c r="J93" s="12">
        <v>3.856541401209145</v>
      </c>
      <c r="K93" s="12">
        <v>0.28874476797701643</v>
      </c>
      <c r="L93" s="14"/>
      <c r="M93" s="11">
        <v>200</v>
      </c>
      <c r="N93" s="12">
        <v>3.6526420301814229</v>
      </c>
      <c r="O93" s="12">
        <v>0.24096684086950645</v>
      </c>
      <c r="P93" s="14"/>
      <c r="Q93" s="11">
        <v>200</v>
      </c>
      <c r="R93" s="12">
        <v>3.6475979234844376</v>
      </c>
      <c r="S93" s="12">
        <v>0.38058075129336766</v>
      </c>
      <c r="T93" s="14"/>
      <c r="U93" s="11">
        <v>200</v>
      </c>
      <c r="V93" s="12">
        <v>3.704012236877702</v>
      </c>
      <c r="W93" s="12">
        <v>0.41205536296264322</v>
      </c>
      <c r="Z93" s="10" t="s">
        <v>10</v>
      </c>
      <c r="AA93" s="10" t="s">
        <v>11</v>
      </c>
      <c r="AB93" s="10"/>
      <c r="AC93" s="11">
        <v>100</v>
      </c>
      <c r="AD93" s="12">
        <v>3.9366279307707854</v>
      </c>
      <c r="AE93" s="12">
        <v>0.26574316777158502</v>
      </c>
      <c r="AF93" s="14"/>
      <c r="AG93" s="11">
        <v>100</v>
      </c>
      <c r="AH93" s="12">
        <v>3.87553488188109</v>
      </c>
      <c r="AI93" s="12">
        <v>0.29342621278098097</v>
      </c>
      <c r="AJ93" s="14"/>
      <c r="AK93" s="11">
        <v>100</v>
      </c>
      <c r="AL93" s="12">
        <v>3.7212399567570387</v>
      </c>
      <c r="AM93" s="12">
        <v>0.21212946131035651</v>
      </c>
      <c r="AN93" s="14"/>
      <c r="AO93" s="11">
        <v>100</v>
      </c>
      <c r="AP93" s="12">
        <v>3.7293779918559355</v>
      </c>
      <c r="AQ93" s="12">
        <v>0.26483386815398957</v>
      </c>
      <c r="AR93" s="14"/>
      <c r="AS93" s="11">
        <v>100</v>
      </c>
      <c r="AT93" s="12">
        <v>3.8576748991612537</v>
      </c>
      <c r="AU93" s="12">
        <v>0.25946479495811542</v>
      </c>
      <c r="AX93" s="10" t="s">
        <v>10</v>
      </c>
      <c r="AY93" s="10" t="s">
        <v>12</v>
      </c>
      <c r="AZ93" s="10"/>
      <c r="BA93" s="11">
        <v>100</v>
      </c>
      <c r="BB93" s="12">
        <v>3.9442390611916611</v>
      </c>
      <c r="BC93" s="12">
        <v>0.46232169754003394</v>
      </c>
      <c r="BD93" s="14"/>
      <c r="BE93" s="11">
        <v>100</v>
      </c>
      <c r="BF93" s="12">
        <v>3.8375479205372005</v>
      </c>
      <c r="BG93" s="12">
        <v>0.28418568605731925</v>
      </c>
      <c r="BH93" s="14"/>
      <c r="BI93" s="11">
        <v>100</v>
      </c>
      <c r="BJ93" s="12">
        <v>3.5840441036058062</v>
      </c>
      <c r="BK93" s="12">
        <v>0.24942178847430269</v>
      </c>
      <c r="BL93" s="14"/>
      <c r="BM93" s="11">
        <v>100</v>
      </c>
      <c r="BN93" s="12">
        <v>3.5658178551129369</v>
      </c>
      <c r="BO93" s="12">
        <v>0.45551994081756464</v>
      </c>
      <c r="BP93" s="14"/>
      <c r="BQ93" s="11">
        <v>100</v>
      </c>
      <c r="BR93" s="12">
        <v>3.550349574594152</v>
      </c>
      <c r="BS93" s="12">
        <v>0.47567937644836372</v>
      </c>
    </row>
    <row r="94" spans="2:71" x14ac:dyDescent="0.25">
      <c r="B94" s="25" t="s">
        <v>13</v>
      </c>
      <c r="C94" s="25" t="s">
        <v>12</v>
      </c>
      <c r="D94" s="25"/>
      <c r="E94" s="16">
        <v>200</v>
      </c>
      <c r="F94" s="17">
        <v>2.6160668057035181</v>
      </c>
      <c r="G94" s="17">
        <v>0.16519658637432308</v>
      </c>
      <c r="H94" s="19"/>
      <c r="I94" s="16">
        <v>200</v>
      </c>
      <c r="J94" s="17">
        <v>2.5898976518655825</v>
      </c>
      <c r="K94" s="17">
        <v>0.17870378177092258</v>
      </c>
      <c r="L94" s="19"/>
      <c r="M94" s="16">
        <v>200</v>
      </c>
      <c r="N94" s="17">
        <v>2.4798168319149196</v>
      </c>
      <c r="O94" s="17">
        <v>0.16854467536332285</v>
      </c>
      <c r="P94" s="19"/>
      <c r="Q94" s="16">
        <v>200</v>
      </c>
      <c r="R94" s="17">
        <v>2.4551780860263706</v>
      </c>
      <c r="S94" s="17">
        <v>0.17156161593702865</v>
      </c>
      <c r="T94" s="19"/>
      <c r="U94" s="16">
        <v>200</v>
      </c>
      <c r="V94" s="17">
        <v>2.4722865299221928</v>
      </c>
      <c r="W94" s="17">
        <v>0.18955836130279111</v>
      </c>
      <c r="Z94" s="15" t="s">
        <v>13</v>
      </c>
      <c r="AA94" s="15" t="s">
        <v>11</v>
      </c>
      <c r="AB94" s="15"/>
      <c r="AC94" s="16">
        <v>100</v>
      </c>
      <c r="AD94" s="17">
        <v>2.6213658608028485</v>
      </c>
      <c r="AE94" s="17">
        <v>0.16679571026974138</v>
      </c>
      <c r="AF94" s="19"/>
      <c r="AG94" s="16">
        <v>100</v>
      </c>
      <c r="AH94" s="17">
        <v>2.5867898565866274</v>
      </c>
      <c r="AI94" s="17">
        <v>0.16997734667246286</v>
      </c>
      <c r="AJ94" s="19"/>
      <c r="AK94" s="16">
        <v>100</v>
      </c>
      <c r="AL94" s="17">
        <v>2.5252298150666883</v>
      </c>
      <c r="AM94" s="17">
        <v>0.15519363796169267</v>
      </c>
      <c r="AN94" s="19"/>
      <c r="AO94" s="16">
        <v>100</v>
      </c>
      <c r="AP94" s="17">
        <v>2.5196761638639948</v>
      </c>
      <c r="AQ94" s="17">
        <v>0.1573092325837786</v>
      </c>
      <c r="AR94" s="19"/>
      <c r="AS94" s="16">
        <v>100</v>
      </c>
      <c r="AT94" s="17">
        <v>2.5752996158969101</v>
      </c>
      <c r="AU94" s="17">
        <v>0.16335807246497139</v>
      </c>
      <c r="AX94" s="15" t="s">
        <v>13</v>
      </c>
      <c r="AY94" s="15" t="s">
        <v>12</v>
      </c>
      <c r="AZ94" s="15"/>
      <c r="BA94" s="16">
        <v>100</v>
      </c>
      <c r="BB94" s="17">
        <v>2.6107677506041891</v>
      </c>
      <c r="BC94" s="17">
        <v>0.16424963857201136</v>
      </c>
      <c r="BD94" s="19"/>
      <c r="BE94" s="16">
        <v>100</v>
      </c>
      <c r="BF94" s="17">
        <v>2.5930054471445394</v>
      </c>
      <c r="BG94" s="17">
        <v>0.18783197047523217</v>
      </c>
      <c r="BH94" s="19"/>
      <c r="BI94" s="16">
        <v>100</v>
      </c>
      <c r="BJ94" s="17">
        <v>2.4344038487631479</v>
      </c>
      <c r="BK94" s="17">
        <v>0.16985332181445145</v>
      </c>
      <c r="BL94" s="19"/>
      <c r="BM94" s="16">
        <v>100</v>
      </c>
      <c r="BN94" s="17">
        <v>2.3906800081887476</v>
      </c>
      <c r="BO94" s="17">
        <v>0.16128807731831071</v>
      </c>
      <c r="BP94" s="19"/>
      <c r="BQ94" s="16">
        <v>100</v>
      </c>
      <c r="BR94" s="17">
        <v>2.3692734439474727</v>
      </c>
      <c r="BS94" s="17">
        <v>0.15525485060837771</v>
      </c>
    </row>
    <row r="95" spans="2:71" x14ac:dyDescent="0.25">
      <c r="B95" s="25" t="s">
        <v>14</v>
      </c>
      <c r="C95" s="25" t="s">
        <v>12</v>
      </c>
      <c r="D95" s="25"/>
      <c r="E95" s="16">
        <v>200</v>
      </c>
      <c r="F95" s="17">
        <v>0.96285448546504093</v>
      </c>
      <c r="G95" s="17">
        <v>7.5527707632178614E-2</v>
      </c>
      <c r="H95" s="19"/>
      <c r="I95" s="16">
        <v>200</v>
      </c>
      <c r="J95" s="17">
        <v>0.94314727495643658</v>
      </c>
      <c r="K95" s="17">
        <v>8.094742336890251E-2</v>
      </c>
      <c r="L95" s="19"/>
      <c r="M95" s="16">
        <v>200</v>
      </c>
      <c r="N95" s="17">
        <v>0.89679451284969081</v>
      </c>
      <c r="O95" s="17">
        <v>8.2755626125892157E-2</v>
      </c>
      <c r="P95" s="19"/>
      <c r="Q95" s="16">
        <v>200</v>
      </c>
      <c r="R95" s="17">
        <v>0.88368063684266707</v>
      </c>
      <c r="S95" s="17">
        <v>7.7313380204035526E-2</v>
      </c>
      <c r="T95" s="19"/>
      <c r="U95" s="16">
        <v>200</v>
      </c>
      <c r="V95" s="17">
        <v>0.89364013919782059</v>
      </c>
      <c r="W95" s="17">
        <v>8.7667150285465512E-2</v>
      </c>
      <c r="Z95" s="15" t="s">
        <v>14</v>
      </c>
      <c r="AA95" s="15" t="s">
        <v>11</v>
      </c>
      <c r="AB95" s="15"/>
      <c r="AC95" s="16">
        <v>100</v>
      </c>
      <c r="AD95" s="17">
        <v>0.95868448063877187</v>
      </c>
      <c r="AE95" s="17">
        <v>7.7200491947145192E-2</v>
      </c>
      <c r="AF95" s="19"/>
      <c r="AG95" s="16">
        <v>100</v>
      </c>
      <c r="AH95" s="17">
        <v>0.94266028009053027</v>
      </c>
      <c r="AI95" s="17">
        <v>8.1403912751285931E-2</v>
      </c>
      <c r="AJ95" s="19"/>
      <c r="AK95" s="16">
        <v>100</v>
      </c>
      <c r="AL95" s="17">
        <v>0.90736281961750731</v>
      </c>
      <c r="AM95" s="17">
        <v>7.9431146096321861E-2</v>
      </c>
      <c r="AN95" s="19"/>
      <c r="AO95" s="16">
        <v>100</v>
      </c>
      <c r="AP95" s="17">
        <v>0.90022556378389451</v>
      </c>
      <c r="AQ95" s="17">
        <v>7.8831697018033053E-2</v>
      </c>
      <c r="AR95" s="19"/>
      <c r="AS95" s="16">
        <v>100</v>
      </c>
      <c r="AT95" s="17">
        <v>0.93469274249712964</v>
      </c>
      <c r="AU95" s="17">
        <v>7.6274339175707473E-2</v>
      </c>
      <c r="AX95" s="15" t="s">
        <v>14</v>
      </c>
      <c r="AY95" s="15" t="s">
        <v>12</v>
      </c>
      <c r="AZ95" s="15"/>
      <c r="BA95" s="16">
        <v>100</v>
      </c>
      <c r="BB95" s="17">
        <v>0.9670244902913101</v>
      </c>
      <c r="BC95" s="17">
        <v>7.3969214291872282E-2</v>
      </c>
      <c r="BD95" s="19"/>
      <c r="BE95" s="16">
        <v>100</v>
      </c>
      <c r="BF95" s="17">
        <v>0.94363426982234333</v>
      </c>
      <c r="BG95" s="17">
        <v>8.0895496107179485E-2</v>
      </c>
      <c r="BH95" s="19"/>
      <c r="BI95" s="16">
        <v>100</v>
      </c>
      <c r="BJ95" s="17">
        <v>0.88622620608187408</v>
      </c>
      <c r="BK95" s="17">
        <v>8.5036594962993262E-2</v>
      </c>
      <c r="BL95" s="19"/>
      <c r="BM95" s="16">
        <v>100</v>
      </c>
      <c r="BN95" s="17">
        <v>0.86713570990144018</v>
      </c>
      <c r="BO95" s="17">
        <v>7.2440728989641295E-2</v>
      </c>
      <c r="BP95" s="19"/>
      <c r="BQ95" s="16">
        <v>100</v>
      </c>
      <c r="BR95" s="17">
        <v>0.85258753589851188</v>
      </c>
      <c r="BS95" s="17">
        <v>7.8906501646909891E-2</v>
      </c>
    </row>
    <row r="96" spans="2:71" x14ac:dyDescent="0.25">
      <c r="B96" s="25" t="s">
        <v>15</v>
      </c>
      <c r="C96" s="25" t="s">
        <v>12</v>
      </c>
      <c r="D96" s="25"/>
      <c r="E96" s="16">
        <v>200</v>
      </c>
      <c r="F96" s="17">
        <v>1.7735084343843102</v>
      </c>
      <c r="G96" s="17">
        <v>0.11049778681420581</v>
      </c>
      <c r="H96" s="19"/>
      <c r="I96" s="16">
        <v>200</v>
      </c>
      <c r="J96" s="17">
        <v>1.770398717029612</v>
      </c>
      <c r="K96" s="17">
        <v>0.12474841326163</v>
      </c>
      <c r="L96" s="19"/>
      <c r="M96" s="16">
        <v>200</v>
      </c>
      <c r="N96" s="17">
        <v>1.7077082302755946</v>
      </c>
      <c r="O96" s="17">
        <v>0.1216720774134602</v>
      </c>
      <c r="P96" s="19"/>
      <c r="Q96" s="16">
        <v>200</v>
      </c>
      <c r="R96" s="17">
        <v>1.70577706105927</v>
      </c>
      <c r="S96" s="17">
        <v>0.11919354007292832</v>
      </c>
      <c r="T96" s="19"/>
      <c r="U96" s="16">
        <v>200</v>
      </c>
      <c r="V96" s="17">
        <v>1.7231664522806913</v>
      </c>
      <c r="W96" s="17">
        <v>0.13443236971993625</v>
      </c>
      <c r="Z96" s="15" t="s">
        <v>15</v>
      </c>
      <c r="AA96" s="15" t="s">
        <v>11</v>
      </c>
      <c r="AB96" s="15"/>
      <c r="AC96" s="16">
        <v>100</v>
      </c>
      <c r="AD96" s="17">
        <v>1.7765878678165783</v>
      </c>
      <c r="AE96" s="17">
        <v>0.10861674935071079</v>
      </c>
      <c r="AF96" s="19"/>
      <c r="AG96" s="16">
        <v>100</v>
      </c>
      <c r="AH96" s="17">
        <v>1.7729288473830025</v>
      </c>
      <c r="AI96" s="17">
        <v>0.11645504998137132</v>
      </c>
      <c r="AJ96" s="19"/>
      <c r="AK96" s="16">
        <v>100</v>
      </c>
      <c r="AL96" s="17">
        <v>1.7338991918720337</v>
      </c>
      <c r="AM96" s="17">
        <v>0.11793647516504513</v>
      </c>
      <c r="AN96" s="19"/>
      <c r="AO96" s="16">
        <v>100</v>
      </c>
      <c r="AP96" s="17">
        <v>1.7389642892756088</v>
      </c>
      <c r="AQ96" s="17">
        <v>0.11463914774314339</v>
      </c>
      <c r="AR96" s="19"/>
      <c r="AS96" s="16">
        <v>100</v>
      </c>
      <c r="AT96" s="17">
        <v>1.789752057464115</v>
      </c>
      <c r="AU96" s="17">
        <v>0.12171179028289607</v>
      </c>
      <c r="AX96" s="15" t="s">
        <v>15</v>
      </c>
      <c r="AY96" s="15" t="s">
        <v>12</v>
      </c>
      <c r="AZ96" s="15"/>
      <c r="BA96" s="16">
        <v>100</v>
      </c>
      <c r="BB96" s="17">
        <v>1.7704290009520423</v>
      </c>
      <c r="BC96" s="17">
        <v>0.11281000428054791</v>
      </c>
      <c r="BD96" s="19"/>
      <c r="BE96" s="16">
        <v>100</v>
      </c>
      <c r="BF96" s="17">
        <v>1.7678685866762207</v>
      </c>
      <c r="BG96" s="17">
        <v>0.13306695951630018</v>
      </c>
      <c r="BH96" s="19"/>
      <c r="BI96" s="16">
        <v>100</v>
      </c>
      <c r="BJ96" s="17">
        <v>1.6815172686791553</v>
      </c>
      <c r="BK96" s="17">
        <v>0.12026188976558158</v>
      </c>
      <c r="BL96" s="19"/>
      <c r="BM96" s="16">
        <v>100</v>
      </c>
      <c r="BN96" s="17">
        <v>1.6725898328429318</v>
      </c>
      <c r="BO96" s="17">
        <v>0.11485006432892307</v>
      </c>
      <c r="BP96" s="19"/>
      <c r="BQ96" s="16">
        <v>100</v>
      </c>
      <c r="BR96" s="17">
        <v>1.6565808470972669</v>
      </c>
      <c r="BS96" s="17">
        <v>0.11205380880276884</v>
      </c>
    </row>
    <row r="97" spans="2:71" x14ac:dyDescent="0.25">
      <c r="B97" s="25" t="s">
        <v>16</v>
      </c>
      <c r="C97" s="25" t="s">
        <v>12</v>
      </c>
      <c r="D97" s="25"/>
      <c r="E97" s="16">
        <v>200</v>
      </c>
      <c r="F97" s="17">
        <v>0.38607311933300764</v>
      </c>
      <c r="G97" s="17">
        <v>2.8142164721923244E-2</v>
      </c>
      <c r="H97" s="19"/>
      <c r="I97" s="16">
        <v>200</v>
      </c>
      <c r="J97" s="17">
        <v>0.36423863657413641</v>
      </c>
      <c r="K97" s="17">
        <v>2.9414338050387224E-2</v>
      </c>
      <c r="L97" s="19"/>
      <c r="M97" s="16">
        <v>200</v>
      </c>
      <c r="N97" s="17">
        <v>0.32991226884672797</v>
      </c>
      <c r="O97" s="17">
        <v>2.5870103206084759E-2</v>
      </c>
      <c r="P97" s="19"/>
      <c r="Q97" s="16">
        <v>200</v>
      </c>
      <c r="R97" s="17">
        <v>0.31998784668963348</v>
      </c>
      <c r="S97" s="17">
        <v>2.8053999193154003E-2</v>
      </c>
      <c r="T97" s="19"/>
      <c r="U97" s="16">
        <v>200</v>
      </c>
      <c r="V97" s="17">
        <v>0.31979966020470157</v>
      </c>
      <c r="W97" s="17">
        <v>2.984932427908903E-2</v>
      </c>
      <c r="Z97" s="15" t="s">
        <v>16</v>
      </c>
      <c r="AA97" s="15" t="s">
        <v>11</v>
      </c>
      <c r="AB97" s="15"/>
      <c r="AC97" s="16">
        <v>100</v>
      </c>
      <c r="AD97" s="17">
        <v>0.38883272883795011</v>
      </c>
      <c r="AE97" s="17">
        <v>2.8456398920254106E-2</v>
      </c>
      <c r="AF97" s="19"/>
      <c r="AG97" s="16">
        <v>100</v>
      </c>
      <c r="AH97" s="17">
        <v>0.36601050636008897</v>
      </c>
      <c r="AI97" s="17">
        <v>2.7662241762290665E-2</v>
      </c>
      <c r="AJ97" s="19"/>
      <c r="AK97" s="16">
        <v>100</v>
      </c>
      <c r="AL97" s="17">
        <v>0.33569099678921188</v>
      </c>
      <c r="AM97" s="17">
        <v>2.4537903749097416E-2</v>
      </c>
      <c r="AN97" s="19"/>
      <c r="AO97" s="16">
        <v>100</v>
      </c>
      <c r="AP97" s="17">
        <v>0.33271892976535078</v>
      </c>
      <c r="AQ97" s="17">
        <v>2.7230569664173917E-2</v>
      </c>
      <c r="AR97" s="19"/>
      <c r="AS97" s="16">
        <v>100</v>
      </c>
      <c r="AT97" s="17">
        <v>0.33773756179595482</v>
      </c>
      <c r="AU97" s="17">
        <v>2.4490000749138322E-2</v>
      </c>
      <c r="AX97" s="15" t="s">
        <v>16</v>
      </c>
      <c r="AY97" s="15" t="s">
        <v>12</v>
      </c>
      <c r="AZ97" s="15"/>
      <c r="BA97" s="16">
        <v>100</v>
      </c>
      <c r="BB97" s="17">
        <v>0.38331350982806545</v>
      </c>
      <c r="BC97" s="17">
        <v>2.769135798104928E-2</v>
      </c>
      <c r="BD97" s="19"/>
      <c r="BE97" s="16">
        <v>100</v>
      </c>
      <c r="BF97" s="17">
        <v>0.36246676678818412</v>
      </c>
      <c r="BG97" s="17">
        <v>3.1106332215409767E-2</v>
      </c>
      <c r="BH97" s="19"/>
      <c r="BI97" s="16">
        <v>100</v>
      </c>
      <c r="BJ97" s="17">
        <v>0.3241335409042444</v>
      </c>
      <c r="BK97" s="17">
        <v>2.5994498853255138E-2</v>
      </c>
      <c r="BL97" s="19"/>
      <c r="BM97" s="16">
        <v>100</v>
      </c>
      <c r="BN97" s="17">
        <v>0.30725676361391641</v>
      </c>
      <c r="BO97" s="17">
        <v>2.2650922232367185E-2</v>
      </c>
      <c r="BP97" s="19"/>
      <c r="BQ97" s="16">
        <v>100</v>
      </c>
      <c r="BR97" s="17">
        <v>0.30186175861344822</v>
      </c>
      <c r="BS97" s="17">
        <v>2.3262996496069999E-2</v>
      </c>
    </row>
    <row r="98" spans="2:71" x14ac:dyDescent="0.25">
      <c r="B98" s="38" t="s">
        <v>17</v>
      </c>
      <c r="C98" s="38" t="s">
        <v>12</v>
      </c>
      <c r="D98" s="38"/>
      <c r="E98" s="39">
        <v>200</v>
      </c>
      <c r="F98" s="40">
        <v>1</v>
      </c>
      <c r="G98" s="40">
        <v>0</v>
      </c>
      <c r="H98" s="41"/>
      <c r="I98" s="39">
        <v>200</v>
      </c>
      <c r="J98" s="40">
        <v>1</v>
      </c>
      <c r="K98" s="40">
        <v>0</v>
      </c>
      <c r="L98" s="41"/>
      <c r="M98" s="39">
        <v>200</v>
      </c>
      <c r="N98" s="40">
        <v>1</v>
      </c>
      <c r="O98" s="40">
        <v>0</v>
      </c>
      <c r="P98" s="41"/>
      <c r="Q98" s="39">
        <v>200</v>
      </c>
      <c r="R98" s="40">
        <v>1</v>
      </c>
      <c r="S98" s="40">
        <v>0</v>
      </c>
      <c r="T98" s="41"/>
      <c r="U98" s="39">
        <v>200</v>
      </c>
      <c r="V98" s="40">
        <v>1</v>
      </c>
      <c r="W98" s="40">
        <v>0</v>
      </c>
      <c r="Z98" s="38" t="s">
        <v>17</v>
      </c>
      <c r="AA98" s="38" t="s">
        <v>11</v>
      </c>
      <c r="AB98" s="38"/>
      <c r="AC98" s="39">
        <v>100</v>
      </c>
      <c r="AD98" s="40">
        <v>1</v>
      </c>
      <c r="AE98" s="40">
        <v>0</v>
      </c>
      <c r="AF98" s="41"/>
      <c r="AG98" s="39">
        <v>100</v>
      </c>
      <c r="AH98" s="40">
        <v>1</v>
      </c>
      <c r="AI98" s="40">
        <v>0</v>
      </c>
      <c r="AJ98" s="41"/>
      <c r="AK98" s="39">
        <v>100</v>
      </c>
      <c r="AL98" s="40">
        <v>1</v>
      </c>
      <c r="AM98" s="40">
        <v>0</v>
      </c>
      <c r="AN98" s="41"/>
      <c r="AO98" s="39">
        <v>100</v>
      </c>
      <c r="AP98" s="40">
        <v>1</v>
      </c>
      <c r="AQ98" s="40">
        <v>0</v>
      </c>
      <c r="AR98" s="41"/>
      <c r="AS98" s="39">
        <v>100</v>
      </c>
      <c r="AT98" s="40">
        <v>1</v>
      </c>
      <c r="AU98" s="40">
        <v>0</v>
      </c>
      <c r="AX98" s="38" t="s">
        <v>17</v>
      </c>
      <c r="AY98" s="38" t="s">
        <v>12</v>
      </c>
      <c r="AZ98" s="38"/>
      <c r="BA98" s="39">
        <v>100</v>
      </c>
      <c r="BB98" s="40">
        <v>1</v>
      </c>
      <c r="BC98" s="40">
        <v>0</v>
      </c>
      <c r="BD98" s="41"/>
      <c r="BE98" s="39">
        <v>100</v>
      </c>
      <c r="BF98" s="40">
        <v>1</v>
      </c>
      <c r="BG98" s="40">
        <v>0</v>
      </c>
      <c r="BH98" s="41"/>
      <c r="BI98" s="39">
        <v>100</v>
      </c>
      <c r="BJ98" s="40">
        <v>1</v>
      </c>
      <c r="BK98" s="40">
        <v>0</v>
      </c>
      <c r="BL98" s="41"/>
      <c r="BM98" s="39">
        <v>100</v>
      </c>
      <c r="BN98" s="40">
        <v>1</v>
      </c>
      <c r="BO98" s="40">
        <v>0</v>
      </c>
      <c r="BP98" s="41"/>
      <c r="BQ98" s="39">
        <v>100</v>
      </c>
      <c r="BR98" s="40">
        <v>1</v>
      </c>
      <c r="BS98" s="40">
        <v>0</v>
      </c>
    </row>
    <row r="99" spans="2:71" x14ac:dyDescent="0.25">
      <c r="B99" s="25" t="s">
        <v>18</v>
      </c>
      <c r="C99" s="25" t="s">
        <v>12</v>
      </c>
      <c r="D99" s="25"/>
      <c r="E99" s="16">
        <v>200</v>
      </c>
      <c r="F99" s="17">
        <v>1.2370575776037414</v>
      </c>
      <c r="G99" s="17">
        <v>0.11539688305512405</v>
      </c>
      <c r="H99" s="19"/>
      <c r="I99" s="16">
        <v>200</v>
      </c>
      <c r="J99" s="17">
        <v>1.2952999371014413</v>
      </c>
      <c r="K99" s="17">
        <v>0.11362873675540183</v>
      </c>
      <c r="L99" s="19"/>
      <c r="M99" s="16">
        <v>200</v>
      </c>
      <c r="N99" s="17">
        <v>1.2662162707211984</v>
      </c>
      <c r="O99" s="17">
        <v>0.11271625696738978</v>
      </c>
      <c r="P99" s="19"/>
      <c r="Q99" s="16">
        <v>200</v>
      </c>
      <c r="R99" s="17">
        <v>1.2682636707762178</v>
      </c>
      <c r="S99" s="17">
        <v>0.12396288754030953</v>
      </c>
      <c r="T99" s="19"/>
      <c r="U99" s="16">
        <v>200</v>
      </c>
      <c r="V99" s="17">
        <v>1.2931838060624379</v>
      </c>
      <c r="W99" s="17">
        <v>0.106057255549642</v>
      </c>
      <c r="Z99" s="15" t="s">
        <v>18</v>
      </c>
      <c r="AA99" s="15" t="s">
        <v>11</v>
      </c>
      <c r="AB99" s="15"/>
      <c r="AC99" s="16">
        <v>100</v>
      </c>
      <c r="AD99" s="17">
        <v>1.2662053880863939</v>
      </c>
      <c r="AE99" s="17">
        <v>0.10906461299277741</v>
      </c>
      <c r="AF99" s="19"/>
      <c r="AG99" s="16">
        <v>100</v>
      </c>
      <c r="AH99" s="17">
        <v>1.3011612073037218</v>
      </c>
      <c r="AI99" s="17">
        <v>0.10839996064439698</v>
      </c>
      <c r="AJ99" s="19"/>
      <c r="AK99" s="16">
        <v>100</v>
      </c>
      <c r="AL99" s="17">
        <v>1.3020692161516856</v>
      </c>
      <c r="AM99" s="17">
        <v>0.10928436497177767</v>
      </c>
      <c r="AN99" s="19"/>
      <c r="AO99" s="16">
        <v>100</v>
      </c>
      <c r="AP99" s="17">
        <v>1.3087638760614311</v>
      </c>
      <c r="AQ99" s="17">
        <v>0.13750594635967162</v>
      </c>
      <c r="AR99" s="19"/>
      <c r="AS99" s="16">
        <v>100</v>
      </c>
      <c r="AT99" s="17">
        <v>1.3423381740621452</v>
      </c>
      <c r="AU99" s="17">
        <v>8.5225444380476925E-2</v>
      </c>
      <c r="AX99" s="15" t="s">
        <v>18</v>
      </c>
      <c r="AY99" s="15" t="s">
        <v>12</v>
      </c>
      <c r="AZ99" s="15"/>
      <c r="BA99" s="16">
        <v>100</v>
      </c>
      <c r="BB99" s="17">
        <v>1.2079097671210881</v>
      </c>
      <c r="BC99" s="17">
        <v>0.1146993796291141</v>
      </c>
      <c r="BD99" s="19"/>
      <c r="BE99" s="16">
        <v>100</v>
      </c>
      <c r="BF99" s="17">
        <v>1.2894386668991611</v>
      </c>
      <c r="BG99" s="17">
        <v>0.11888416314955573</v>
      </c>
      <c r="BH99" s="19"/>
      <c r="BI99" s="16">
        <v>100</v>
      </c>
      <c r="BJ99" s="17">
        <v>1.2303633252907102</v>
      </c>
      <c r="BK99" s="17">
        <v>0.10487294153978489</v>
      </c>
      <c r="BL99" s="19"/>
      <c r="BM99" s="16">
        <v>100</v>
      </c>
      <c r="BN99" s="17">
        <v>1.2277634654910046</v>
      </c>
      <c r="BO99" s="17">
        <v>9.3098119804786578E-2</v>
      </c>
      <c r="BP99" s="19"/>
      <c r="BQ99" s="16">
        <v>100</v>
      </c>
      <c r="BR99" s="17">
        <v>1.2440294380627306</v>
      </c>
      <c r="BS99" s="17">
        <v>0.10230058256814674</v>
      </c>
    </row>
    <row r="100" spans="2:71" x14ac:dyDescent="0.25">
      <c r="B100" s="25" t="s">
        <v>19</v>
      </c>
      <c r="C100" s="25" t="s">
        <v>12</v>
      </c>
      <c r="D100" s="25"/>
      <c r="E100" s="16">
        <v>200</v>
      </c>
      <c r="F100" s="17">
        <v>1.4484387631694835</v>
      </c>
      <c r="G100" s="17">
        <v>0.12674500691112264</v>
      </c>
      <c r="H100" s="19"/>
      <c r="I100" s="16">
        <v>200</v>
      </c>
      <c r="J100" s="17">
        <v>1.4847081763699645</v>
      </c>
      <c r="K100" s="17">
        <v>0.14543331828535308</v>
      </c>
      <c r="L100" s="19"/>
      <c r="M100" s="16">
        <v>200</v>
      </c>
      <c r="N100" s="17">
        <v>1.4599009418315216</v>
      </c>
      <c r="O100" s="17">
        <v>0.13091600184756103</v>
      </c>
      <c r="P100" s="19"/>
      <c r="Q100" s="16">
        <v>200</v>
      </c>
      <c r="R100" s="17">
        <v>1.4506066440146532</v>
      </c>
      <c r="S100" s="17">
        <v>0.14284733706817451</v>
      </c>
      <c r="T100" s="19"/>
      <c r="U100" s="16">
        <v>200</v>
      </c>
      <c r="V100" s="17">
        <v>1.4742820712274689</v>
      </c>
      <c r="W100" s="17">
        <v>0.16659610376582282</v>
      </c>
      <c r="Z100" s="15" t="s">
        <v>19</v>
      </c>
      <c r="AA100" s="15" t="s">
        <v>11</v>
      </c>
      <c r="AB100" s="15"/>
      <c r="AC100" s="16">
        <v>100</v>
      </c>
      <c r="AD100" s="17">
        <v>1.446448046423755</v>
      </c>
      <c r="AE100" s="17">
        <v>0.11700467763369142</v>
      </c>
      <c r="AF100" s="19"/>
      <c r="AG100" s="16">
        <v>100</v>
      </c>
      <c r="AH100" s="17">
        <v>1.5113530776457058</v>
      </c>
      <c r="AI100" s="17">
        <v>0.13992222957499428</v>
      </c>
      <c r="AJ100" s="19"/>
      <c r="AK100" s="16">
        <v>100</v>
      </c>
      <c r="AL100" s="17">
        <v>1.5019979464704489</v>
      </c>
      <c r="AM100" s="17">
        <v>0.12195028563781098</v>
      </c>
      <c r="AN100" s="19"/>
      <c r="AO100" s="16">
        <v>100</v>
      </c>
      <c r="AP100" s="17">
        <v>1.4968609530115418</v>
      </c>
      <c r="AQ100" s="17">
        <v>0.14280282704222783</v>
      </c>
      <c r="AR100" s="19"/>
      <c r="AS100" s="16">
        <v>100</v>
      </c>
      <c r="AT100" s="17">
        <v>1.5569224271776705</v>
      </c>
      <c r="AU100" s="17">
        <v>0.16701983655394029</v>
      </c>
      <c r="AX100" s="15" t="s">
        <v>19</v>
      </c>
      <c r="AY100" s="15" t="s">
        <v>12</v>
      </c>
      <c r="AZ100" s="15"/>
      <c r="BA100" s="16">
        <v>100</v>
      </c>
      <c r="BB100" s="17">
        <v>1.4504294799152129</v>
      </c>
      <c r="BC100" s="17">
        <v>0.13635526621169725</v>
      </c>
      <c r="BD100" s="19"/>
      <c r="BE100" s="16">
        <v>100</v>
      </c>
      <c r="BF100" s="17">
        <v>1.4580632750942244</v>
      </c>
      <c r="BG100" s="17">
        <v>0.14663857196608363</v>
      </c>
      <c r="BH100" s="19"/>
      <c r="BI100" s="16">
        <v>100</v>
      </c>
      <c r="BJ100" s="17">
        <v>1.4178039371925928</v>
      </c>
      <c r="BK100" s="17">
        <v>0.12648767273146327</v>
      </c>
      <c r="BL100" s="19"/>
      <c r="BM100" s="16">
        <v>100</v>
      </c>
      <c r="BN100" s="17">
        <v>1.4043523350177665</v>
      </c>
      <c r="BO100" s="17">
        <v>0.12767947027799031</v>
      </c>
      <c r="BP100" s="19"/>
      <c r="BQ100" s="16">
        <v>100</v>
      </c>
      <c r="BR100" s="17">
        <v>1.3916417152772655</v>
      </c>
      <c r="BS100" s="17">
        <v>0.11872834009532704</v>
      </c>
    </row>
    <row r="101" spans="2:71" x14ac:dyDescent="0.25">
      <c r="B101" s="25" t="s">
        <v>20</v>
      </c>
      <c r="C101" s="25" t="s">
        <v>12</v>
      </c>
      <c r="D101" s="25"/>
      <c r="E101" s="16">
        <v>200</v>
      </c>
      <c r="F101" s="17">
        <v>3.1786508226619867</v>
      </c>
      <c r="G101" s="17">
        <v>0.22350788927422971</v>
      </c>
      <c r="H101" s="19"/>
      <c r="I101" s="16">
        <v>200</v>
      </c>
      <c r="J101" s="17">
        <v>3.2594091197281578</v>
      </c>
      <c r="K101" s="17">
        <v>0.23058795290715445</v>
      </c>
      <c r="L101" s="19"/>
      <c r="M101" s="16">
        <v>200</v>
      </c>
      <c r="N101" s="17">
        <v>3.2158736473371068</v>
      </c>
      <c r="O101" s="17">
        <v>0.23077577569267338</v>
      </c>
      <c r="P101" s="19"/>
      <c r="Q101" s="16">
        <v>200</v>
      </c>
      <c r="R101" s="17">
        <v>3.243815486954583</v>
      </c>
      <c r="S101" s="17">
        <v>0.23660040769674021</v>
      </c>
      <c r="T101" s="19"/>
      <c r="U101" s="16">
        <v>200</v>
      </c>
      <c r="V101" s="17">
        <v>3.3118127388627214</v>
      </c>
      <c r="W101" s="17">
        <v>0.22635918799743129</v>
      </c>
      <c r="Z101" s="15" t="s">
        <v>20</v>
      </c>
      <c r="AA101" s="15" t="s">
        <v>11</v>
      </c>
      <c r="AB101" s="15"/>
      <c r="AC101" s="16">
        <v>100</v>
      </c>
      <c r="AD101" s="17">
        <v>3.1769172240766639</v>
      </c>
      <c r="AE101" s="17">
        <v>0.23379393623833791</v>
      </c>
      <c r="AF101" s="19"/>
      <c r="AG101" s="16">
        <v>100</v>
      </c>
      <c r="AH101" s="17">
        <v>3.2540071148161314</v>
      </c>
      <c r="AI101" s="17">
        <v>0.21681975599784292</v>
      </c>
      <c r="AJ101" s="19"/>
      <c r="AK101" s="16">
        <v>100</v>
      </c>
      <c r="AL101" s="17">
        <v>3.2347335432675224</v>
      </c>
      <c r="AM101" s="17">
        <v>0.21066020284900494</v>
      </c>
      <c r="AN101" s="19"/>
      <c r="AO101" s="16">
        <v>100</v>
      </c>
      <c r="AP101" s="17">
        <v>3.2754402312416699</v>
      </c>
      <c r="AQ101" s="17">
        <v>0.24115685621819416</v>
      </c>
      <c r="AR101" s="19"/>
      <c r="AS101" s="16">
        <v>100</v>
      </c>
      <c r="AT101" s="17">
        <v>3.3746389385184834</v>
      </c>
      <c r="AU101" s="17">
        <v>0.21311463008178852</v>
      </c>
      <c r="AX101" s="15" t="s">
        <v>20</v>
      </c>
      <c r="AY101" s="15" t="s">
        <v>12</v>
      </c>
      <c r="AZ101" s="15"/>
      <c r="BA101" s="16">
        <v>100</v>
      </c>
      <c r="BB101" s="17">
        <v>3.1803844212473096</v>
      </c>
      <c r="BC101" s="17">
        <v>0.21389362046355345</v>
      </c>
      <c r="BD101" s="19"/>
      <c r="BE101" s="16">
        <v>100</v>
      </c>
      <c r="BF101" s="17">
        <v>3.2648111246401852</v>
      </c>
      <c r="BG101" s="17">
        <v>0.24455863805402517</v>
      </c>
      <c r="BH101" s="19"/>
      <c r="BI101" s="16">
        <v>100</v>
      </c>
      <c r="BJ101" s="17">
        <v>3.1970137514066908</v>
      </c>
      <c r="BK101" s="17">
        <v>0.24891077364440251</v>
      </c>
      <c r="BL101" s="19"/>
      <c r="BM101" s="16">
        <v>100</v>
      </c>
      <c r="BN101" s="17">
        <v>3.212190742667496</v>
      </c>
      <c r="BO101" s="17">
        <v>0.22879658029872046</v>
      </c>
      <c r="BP101" s="19"/>
      <c r="BQ101" s="16">
        <v>100</v>
      </c>
      <c r="BR101" s="17">
        <v>3.248986539206959</v>
      </c>
      <c r="BS101" s="17">
        <v>0.22271658244741141</v>
      </c>
    </row>
    <row r="102" spans="2:71" x14ac:dyDescent="0.25">
      <c r="B102" s="25" t="s">
        <v>21</v>
      </c>
      <c r="C102" s="25" t="s">
        <v>12</v>
      </c>
      <c r="D102" s="25"/>
      <c r="E102" s="16">
        <v>200</v>
      </c>
      <c r="F102" s="17">
        <v>1.73095702846915</v>
      </c>
      <c r="G102" s="17">
        <v>0.16234817864337589</v>
      </c>
      <c r="H102" s="19"/>
      <c r="I102" s="16">
        <v>200</v>
      </c>
      <c r="J102" s="17">
        <v>1.7754241969447302</v>
      </c>
      <c r="K102" s="17">
        <v>0.15980979079398017</v>
      </c>
      <c r="L102" s="19"/>
      <c r="M102" s="16">
        <v>200</v>
      </c>
      <c r="N102" s="17">
        <v>1.7567069199539311</v>
      </c>
      <c r="O102" s="17">
        <v>0.1585059994763473</v>
      </c>
      <c r="P102" s="19"/>
      <c r="Q102" s="16">
        <v>200</v>
      </c>
      <c r="R102" s="17">
        <v>1.7940531962182809</v>
      </c>
      <c r="S102" s="17">
        <v>0.15799671938703103</v>
      </c>
      <c r="T102" s="19"/>
      <c r="U102" s="16">
        <v>200</v>
      </c>
      <c r="V102" s="17">
        <v>1.8385321679389857</v>
      </c>
      <c r="W102" s="17">
        <v>0.18676578365489535</v>
      </c>
      <c r="Z102" s="15" t="s">
        <v>21</v>
      </c>
      <c r="AA102" s="15" t="s">
        <v>11</v>
      </c>
      <c r="AB102" s="15"/>
      <c r="AC102" s="16">
        <v>100</v>
      </c>
      <c r="AD102" s="17">
        <v>1.7311971662550438</v>
      </c>
      <c r="AE102" s="17">
        <v>0.17091108479787764</v>
      </c>
      <c r="AF102" s="19"/>
      <c r="AG102" s="16">
        <v>100</v>
      </c>
      <c r="AH102" s="17">
        <v>1.7434490455359013</v>
      </c>
      <c r="AI102" s="17">
        <v>0.14887978486202696</v>
      </c>
      <c r="AJ102" s="19"/>
      <c r="AK102" s="16">
        <v>100</v>
      </c>
      <c r="AL102" s="17">
        <v>1.7335612466879369</v>
      </c>
      <c r="AM102" s="17">
        <v>0.14751610794267353</v>
      </c>
      <c r="AN102" s="19"/>
      <c r="AO102" s="16">
        <v>100</v>
      </c>
      <c r="AP102" s="17">
        <v>1.7793321199951191</v>
      </c>
      <c r="AQ102" s="17">
        <v>0.16347441057101816</v>
      </c>
      <c r="AR102" s="19"/>
      <c r="AS102" s="16">
        <v>100</v>
      </c>
      <c r="AT102" s="17">
        <v>1.8188151961798442</v>
      </c>
      <c r="AU102" s="17">
        <v>0.2057457946178517</v>
      </c>
      <c r="AX102" s="15" t="s">
        <v>21</v>
      </c>
      <c r="AY102" s="15" t="s">
        <v>12</v>
      </c>
      <c r="AZ102" s="15"/>
      <c r="BA102" s="16">
        <v>100</v>
      </c>
      <c r="BB102" s="17">
        <v>1.7307168906832571</v>
      </c>
      <c r="BC102" s="17">
        <v>0.15417320921915131</v>
      </c>
      <c r="BD102" s="19"/>
      <c r="BE102" s="16">
        <v>100</v>
      </c>
      <c r="BF102" s="17">
        <v>1.8073993483535573</v>
      </c>
      <c r="BG102" s="17">
        <v>0.1646379183667723</v>
      </c>
      <c r="BH102" s="19"/>
      <c r="BI102" s="16">
        <v>100</v>
      </c>
      <c r="BJ102" s="17">
        <v>1.7798525932199274</v>
      </c>
      <c r="BK102" s="17">
        <v>0.16630939208853732</v>
      </c>
      <c r="BL102" s="19"/>
      <c r="BM102" s="16">
        <v>100</v>
      </c>
      <c r="BN102" s="17">
        <v>1.808774272441444</v>
      </c>
      <c r="BO102" s="17">
        <v>0.15171155775204001</v>
      </c>
      <c r="BP102" s="19"/>
      <c r="BQ102" s="16">
        <v>100</v>
      </c>
      <c r="BR102" s="17">
        <v>1.8582491396981273</v>
      </c>
      <c r="BS102" s="17">
        <v>0.1643123555219764</v>
      </c>
    </row>
    <row r="103" spans="2:71" x14ac:dyDescent="0.25">
      <c r="B103" s="32"/>
      <c r="C103" s="32"/>
      <c r="D103" s="32"/>
      <c r="E103" s="32"/>
      <c r="F103" s="32"/>
      <c r="G103" s="32"/>
      <c r="H103" s="32"/>
      <c r="I103" s="32"/>
      <c r="J103" s="32"/>
      <c r="K103" s="32"/>
      <c r="L103" s="32"/>
      <c r="M103" s="32"/>
      <c r="N103" s="32"/>
      <c r="O103" s="32"/>
      <c r="P103" s="32"/>
      <c r="Q103" s="32"/>
      <c r="R103" s="32"/>
      <c r="S103" s="32"/>
      <c r="T103" s="32"/>
      <c r="U103" s="32"/>
      <c r="V103" s="32"/>
      <c r="W103" s="32"/>
      <c r="Z103" s="32"/>
      <c r="AA103" s="32"/>
      <c r="AB103" s="32"/>
      <c r="AC103" s="32"/>
      <c r="AD103" s="32"/>
      <c r="AE103" s="32"/>
      <c r="AF103" s="32"/>
      <c r="AG103" s="32"/>
      <c r="AH103" s="32"/>
      <c r="AI103" s="32"/>
      <c r="AJ103" s="32"/>
      <c r="AK103" s="32"/>
      <c r="AL103" s="32"/>
      <c r="AM103" s="32"/>
      <c r="AN103" s="32"/>
      <c r="AO103" s="32"/>
      <c r="AP103" s="32"/>
      <c r="AQ103" s="32"/>
      <c r="AR103" s="32"/>
      <c r="AS103" s="32"/>
      <c r="AT103" s="32"/>
      <c r="AU103" s="32"/>
      <c r="AX103" s="32"/>
      <c r="AY103" s="32"/>
      <c r="AZ103" s="32"/>
      <c r="BA103" s="32"/>
      <c r="BB103" s="32"/>
      <c r="BC103" s="32"/>
      <c r="BD103" s="32"/>
      <c r="BE103" s="32"/>
      <c r="BF103" s="32"/>
      <c r="BG103" s="32"/>
      <c r="BH103" s="32"/>
      <c r="BI103" s="32"/>
      <c r="BJ103" s="32"/>
      <c r="BK103" s="32"/>
      <c r="BL103" s="32"/>
      <c r="BM103" s="32"/>
      <c r="BN103" s="32"/>
      <c r="BO103" s="32"/>
      <c r="BP103" s="32"/>
      <c r="BQ103" s="32"/>
      <c r="BR103" s="32"/>
      <c r="BS103" s="32"/>
    </row>
    <row r="106" spans="2:71" ht="15" customHeight="1" x14ac:dyDescent="0.25">
      <c r="B106" s="59" t="s">
        <v>79</v>
      </c>
      <c r="C106" s="59"/>
      <c r="D106" s="59"/>
      <c r="E106" s="59"/>
      <c r="F106" s="59"/>
      <c r="G106" s="59"/>
      <c r="H106" s="59"/>
      <c r="I106" s="59"/>
      <c r="J106" s="59"/>
      <c r="K106" s="59"/>
      <c r="L106" s="59"/>
      <c r="M106" s="59"/>
      <c r="N106" s="59"/>
      <c r="O106" s="59"/>
      <c r="P106" s="59"/>
      <c r="Q106" s="59"/>
      <c r="R106" s="59"/>
      <c r="S106" s="59"/>
      <c r="T106" s="59"/>
      <c r="U106" s="59"/>
      <c r="V106" s="59"/>
      <c r="W106" s="59"/>
      <c r="Z106" s="59" t="s">
        <v>63</v>
      </c>
      <c r="AA106" s="59"/>
      <c r="AB106" s="59"/>
      <c r="AC106" s="59"/>
      <c r="AD106" s="59"/>
      <c r="AE106" s="59"/>
      <c r="AF106" s="59"/>
      <c r="AG106" s="59"/>
      <c r="AH106" s="59"/>
      <c r="AI106" s="59"/>
      <c r="AJ106" s="59"/>
      <c r="AK106" s="59"/>
      <c r="AL106" s="59"/>
      <c r="AM106" s="59"/>
      <c r="AN106" s="59"/>
      <c r="AO106" s="59"/>
      <c r="AP106" s="59"/>
      <c r="AQ106" s="59"/>
      <c r="AR106" s="59"/>
      <c r="AS106" s="59"/>
      <c r="AT106" s="59"/>
      <c r="AU106" s="59"/>
      <c r="AX106" s="59" t="s">
        <v>64</v>
      </c>
      <c r="AY106" s="59"/>
      <c r="AZ106" s="59"/>
      <c r="BA106" s="59"/>
      <c r="BB106" s="59"/>
      <c r="BC106" s="59"/>
      <c r="BD106" s="59"/>
      <c r="BE106" s="59"/>
      <c r="BF106" s="59"/>
      <c r="BG106" s="59"/>
      <c r="BH106" s="59"/>
      <c r="BI106" s="59"/>
      <c r="BJ106" s="59"/>
      <c r="BK106" s="59"/>
      <c r="BL106" s="59"/>
      <c r="BM106" s="59"/>
      <c r="BN106" s="59"/>
      <c r="BO106" s="59"/>
      <c r="BP106" s="59"/>
      <c r="BQ106" s="59"/>
      <c r="BR106" s="59"/>
      <c r="BS106" s="59"/>
    </row>
    <row r="107" spans="2:71" ht="15" customHeight="1" x14ac:dyDescent="0.25">
      <c r="B107" s="2"/>
      <c r="C107" s="4"/>
      <c r="D107" s="4"/>
      <c r="E107" s="60" t="s">
        <v>1</v>
      </c>
      <c r="F107" s="60"/>
      <c r="G107" s="60"/>
      <c r="H107" s="60"/>
      <c r="I107" s="60"/>
      <c r="J107" s="60"/>
      <c r="K107" s="60"/>
      <c r="L107" s="60"/>
      <c r="M107" s="60"/>
      <c r="N107" s="60"/>
      <c r="O107" s="60"/>
      <c r="P107" s="60"/>
      <c r="Q107" s="60"/>
      <c r="R107" s="60"/>
      <c r="S107" s="60"/>
      <c r="T107" s="60"/>
      <c r="U107" s="60"/>
      <c r="V107" s="60"/>
      <c r="W107" s="60"/>
      <c r="Z107" s="2"/>
      <c r="AA107" s="3"/>
      <c r="AB107" s="3"/>
      <c r="AC107" s="60" t="s">
        <v>1</v>
      </c>
      <c r="AD107" s="60"/>
      <c r="AE107" s="60"/>
      <c r="AF107" s="60"/>
      <c r="AG107" s="60"/>
      <c r="AH107" s="60"/>
      <c r="AI107" s="60"/>
      <c r="AJ107" s="60"/>
      <c r="AK107" s="60"/>
      <c r="AL107" s="60"/>
      <c r="AM107" s="60"/>
      <c r="AN107" s="60"/>
      <c r="AO107" s="60"/>
      <c r="AP107" s="60"/>
      <c r="AQ107" s="60"/>
      <c r="AR107" s="60"/>
      <c r="AS107" s="60"/>
      <c r="AT107" s="60"/>
      <c r="AU107" s="60"/>
      <c r="AX107" s="2"/>
      <c r="AY107" s="3"/>
      <c r="AZ107" s="3"/>
      <c r="BA107" s="60" t="s">
        <v>1</v>
      </c>
      <c r="BB107" s="60"/>
      <c r="BC107" s="60"/>
      <c r="BD107" s="60"/>
      <c r="BE107" s="60"/>
      <c r="BF107" s="60"/>
      <c r="BG107" s="60"/>
      <c r="BH107" s="60"/>
      <c r="BI107" s="60"/>
      <c r="BJ107" s="60"/>
      <c r="BK107" s="60"/>
      <c r="BL107" s="60"/>
      <c r="BM107" s="60"/>
      <c r="BN107" s="60"/>
      <c r="BO107" s="60"/>
      <c r="BP107" s="60"/>
      <c r="BQ107" s="60"/>
      <c r="BR107" s="60"/>
      <c r="BS107" s="60"/>
    </row>
    <row r="108" spans="2:71" x14ac:dyDescent="0.25">
      <c r="B108" s="6"/>
      <c r="C108" s="7"/>
      <c r="D108" s="7"/>
      <c r="E108" s="64" t="s">
        <v>2</v>
      </c>
      <c r="F108" s="64"/>
      <c r="G108" s="64"/>
      <c r="H108" s="4"/>
      <c r="I108" s="64" t="s">
        <v>3</v>
      </c>
      <c r="J108" s="64"/>
      <c r="K108" s="64"/>
      <c r="L108" s="4"/>
      <c r="M108" s="64" t="s">
        <v>4</v>
      </c>
      <c r="N108" s="64"/>
      <c r="O108" s="64"/>
      <c r="P108" s="4"/>
      <c r="Q108" s="64" t="s">
        <v>5</v>
      </c>
      <c r="R108" s="64"/>
      <c r="S108" s="64"/>
      <c r="T108" s="4"/>
      <c r="U108" s="64" t="s">
        <v>6</v>
      </c>
      <c r="V108" s="64"/>
      <c r="W108" s="64"/>
      <c r="Z108" s="6"/>
      <c r="AA108" s="7"/>
      <c r="AB108" s="7"/>
      <c r="AC108" s="64" t="s">
        <v>2</v>
      </c>
      <c r="AD108" s="64"/>
      <c r="AE108" s="64"/>
      <c r="AF108" s="3"/>
      <c r="AG108" s="64" t="s">
        <v>3</v>
      </c>
      <c r="AH108" s="64"/>
      <c r="AI108" s="64"/>
      <c r="AJ108" s="3"/>
      <c r="AK108" s="64" t="s">
        <v>4</v>
      </c>
      <c r="AL108" s="64"/>
      <c r="AM108" s="64"/>
      <c r="AN108" s="3"/>
      <c r="AO108" s="64" t="s">
        <v>5</v>
      </c>
      <c r="AP108" s="64"/>
      <c r="AQ108" s="64"/>
      <c r="AR108" s="3"/>
      <c r="AS108" s="64" t="s">
        <v>6</v>
      </c>
      <c r="AT108" s="64"/>
      <c r="AU108" s="64"/>
      <c r="AX108" s="6"/>
      <c r="AY108" s="7"/>
      <c r="AZ108" s="7"/>
      <c r="BA108" s="64" t="s">
        <v>2</v>
      </c>
      <c r="BB108" s="64"/>
      <c r="BC108" s="64"/>
      <c r="BD108" s="3"/>
      <c r="BE108" s="64" t="s">
        <v>3</v>
      </c>
      <c r="BF108" s="64"/>
      <c r="BG108" s="64"/>
      <c r="BH108" s="3"/>
      <c r="BI108" s="64" t="s">
        <v>4</v>
      </c>
      <c r="BJ108" s="64"/>
      <c r="BK108" s="64"/>
      <c r="BL108" s="3"/>
      <c r="BM108" s="64" t="s">
        <v>5</v>
      </c>
      <c r="BN108" s="64"/>
      <c r="BO108" s="64"/>
      <c r="BP108" s="3"/>
      <c r="BQ108" s="64" t="s">
        <v>6</v>
      </c>
      <c r="BR108" s="64"/>
      <c r="BS108" s="64"/>
    </row>
    <row r="109" spans="2:71" ht="28.5" x14ac:dyDescent="0.25">
      <c r="B109" s="6"/>
      <c r="C109" s="8" t="s">
        <v>0</v>
      </c>
      <c r="D109" s="4"/>
      <c r="E109" s="4" t="s">
        <v>7</v>
      </c>
      <c r="F109" s="4" t="s">
        <v>8</v>
      </c>
      <c r="G109" s="4" t="s">
        <v>9</v>
      </c>
      <c r="H109" s="9"/>
      <c r="I109" s="4" t="s">
        <v>7</v>
      </c>
      <c r="J109" s="4" t="s">
        <v>8</v>
      </c>
      <c r="K109" s="4" t="s">
        <v>9</v>
      </c>
      <c r="L109" s="9"/>
      <c r="M109" s="4" t="s">
        <v>7</v>
      </c>
      <c r="N109" s="4" t="s">
        <v>8</v>
      </c>
      <c r="O109" s="4" t="s">
        <v>9</v>
      </c>
      <c r="P109" s="9"/>
      <c r="Q109" s="4" t="s">
        <v>7</v>
      </c>
      <c r="R109" s="4" t="s">
        <v>8</v>
      </c>
      <c r="S109" s="4" t="s">
        <v>9</v>
      </c>
      <c r="T109" s="9"/>
      <c r="U109" s="4" t="s">
        <v>7</v>
      </c>
      <c r="V109" s="4" t="s">
        <v>8</v>
      </c>
      <c r="W109" s="4" t="s">
        <v>9</v>
      </c>
      <c r="Z109" s="6"/>
      <c r="AA109" s="8" t="s">
        <v>0</v>
      </c>
      <c r="AB109" s="3"/>
      <c r="AC109" s="3" t="s">
        <v>7</v>
      </c>
      <c r="AD109" s="3" t="s">
        <v>8</v>
      </c>
      <c r="AE109" s="3" t="s">
        <v>9</v>
      </c>
      <c r="AF109" s="9"/>
      <c r="AG109" s="3" t="s">
        <v>7</v>
      </c>
      <c r="AH109" s="3" t="s">
        <v>8</v>
      </c>
      <c r="AI109" s="3" t="s">
        <v>9</v>
      </c>
      <c r="AJ109" s="9"/>
      <c r="AK109" s="3" t="s">
        <v>7</v>
      </c>
      <c r="AL109" s="3" t="s">
        <v>8</v>
      </c>
      <c r="AM109" s="3" t="s">
        <v>9</v>
      </c>
      <c r="AN109" s="9"/>
      <c r="AO109" s="3" t="s">
        <v>7</v>
      </c>
      <c r="AP109" s="3" t="s">
        <v>8</v>
      </c>
      <c r="AQ109" s="3" t="s">
        <v>9</v>
      </c>
      <c r="AR109" s="9"/>
      <c r="AS109" s="3" t="s">
        <v>7</v>
      </c>
      <c r="AT109" s="3" t="s">
        <v>8</v>
      </c>
      <c r="AU109" s="3" t="s">
        <v>9</v>
      </c>
      <c r="AX109" s="6"/>
      <c r="AY109" s="8" t="s">
        <v>0</v>
      </c>
      <c r="AZ109" s="3"/>
      <c r="BA109" s="3" t="s">
        <v>7</v>
      </c>
      <c r="BB109" s="3" t="s">
        <v>8</v>
      </c>
      <c r="BC109" s="3" t="s">
        <v>9</v>
      </c>
      <c r="BD109" s="9"/>
      <c r="BE109" s="3" t="s">
        <v>7</v>
      </c>
      <c r="BF109" s="3" t="s">
        <v>8</v>
      </c>
      <c r="BG109" s="3" t="s">
        <v>9</v>
      </c>
      <c r="BH109" s="9"/>
      <c r="BI109" s="3" t="s">
        <v>7</v>
      </c>
      <c r="BJ109" s="3" t="s">
        <v>8</v>
      </c>
      <c r="BK109" s="3" t="s">
        <v>9</v>
      </c>
      <c r="BL109" s="9"/>
      <c r="BM109" s="3" t="s">
        <v>7</v>
      </c>
      <c r="BN109" s="3" t="s">
        <v>8</v>
      </c>
      <c r="BO109" s="3" t="s">
        <v>9</v>
      </c>
      <c r="BP109" s="9"/>
      <c r="BQ109" s="3" t="s">
        <v>7</v>
      </c>
      <c r="BR109" s="3" t="s">
        <v>8</v>
      </c>
      <c r="BS109" s="3" t="s">
        <v>9</v>
      </c>
    </row>
    <row r="110" spans="2:71" ht="15" customHeight="1" x14ac:dyDescent="0.25">
      <c r="B110" s="24" t="s">
        <v>10</v>
      </c>
      <c r="C110" s="24" t="s">
        <v>12</v>
      </c>
      <c r="D110" s="24"/>
      <c r="E110" s="11">
        <v>200</v>
      </c>
      <c r="F110" s="12">
        <v>3.2066523805439444</v>
      </c>
      <c r="G110" s="12">
        <v>0.37085345477541692</v>
      </c>
      <c r="H110" s="14"/>
      <c r="I110" s="11">
        <v>200</v>
      </c>
      <c r="J110" s="12">
        <v>2.9914517651944585</v>
      </c>
      <c r="K110" s="12">
        <v>0.26171698381724956</v>
      </c>
      <c r="L110" s="14"/>
      <c r="M110" s="11">
        <v>200</v>
      </c>
      <c r="N110" s="12">
        <v>2.9000151880463765</v>
      </c>
      <c r="O110" s="12">
        <v>0.24576281207290321</v>
      </c>
      <c r="P110" s="14"/>
      <c r="Q110" s="11">
        <v>200</v>
      </c>
      <c r="R110" s="12">
        <v>2.9071128626480292</v>
      </c>
      <c r="S110" s="12">
        <v>0.51315592237450114</v>
      </c>
      <c r="T110" s="14"/>
      <c r="U110" s="11">
        <v>200</v>
      </c>
      <c r="V110" s="12">
        <v>2.8725112137962259</v>
      </c>
      <c r="W110" s="12">
        <v>0.29776351786285049</v>
      </c>
      <c r="Z110" s="10" t="s">
        <v>10</v>
      </c>
      <c r="AA110" s="10" t="s">
        <v>11</v>
      </c>
      <c r="AB110" s="10"/>
      <c r="AC110" s="11">
        <v>100</v>
      </c>
      <c r="AD110" s="12">
        <v>3.1251650195554448</v>
      </c>
      <c r="AE110" s="12">
        <v>0.27387815190203213</v>
      </c>
      <c r="AF110" s="14"/>
      <c r="AG110" s="11">
        <v>100</v>
      </c>
      <c r="AH110" s="12">
        <v>2.9928677649114945</v>
      </c>
      <c r="AI110" s="12">
        <v>0.2801625933341983</v>
      </c>
      <c r="AJ110" s="14"/>
      <c r="AK110" s="11">
        <v>100</v>
      </c>
      <c r="AL110" s="12">
        <v>2.8733779925351617</v>
      </c>
      <c r="AM110" s="12">
        <v>0.24341557461430594</v>
      </c>
      <c r="AN110" s="14"/>
      <c r="AO110" s="11">
        <v>100</v>
      </c>
      <c r="AP110" s="12">
        <v>2.8923798326924306</v>
      </c>
      <c r="AQ110" s="12">
        <v>0.5347664247424716</v>
      </c>
      <c r="AR110" s="14"/>
      <c r="AS110" s="11">
        <v>100</v>
      </c>
      <c r="AT110" s="12">
        <v>2.8824159696799243</v>
      </c>
      <c r="AU110" s="12">
        <v>0.23770190365254712</v>
      </c>
      <c r="AX110" s="10" t="s">
        <v>10</v>
      </c>
      <c r="AY110" s="10" t="s">
        <v>12</v>
      </c>
      <c r="AZ110" s="10"/>
      <c r="BA110" s="11">
        <v>100</v>
      </c>
      <c r="BB110" s="12">
        <v>3.2881397415324431</v>
      </c>
      <c r="BC110" s="12">
        <v>0.43362428148496235</v>
      </c>
      <c r="BD110" s="14"/>
      <c r="BE110" s="11">
        <v>100</v>
      </c>
      <c r="BF110" s="12">
        <v>2.9900357654774234</v>
      </c>
      <c r="BG110" s="12">
        <v>0.24328646998608991</v>
      </c>
      <c r="BH110" s="14"/>
      <c r="BI110" s="11">
        <v>100</v>
      </c>
      <c r="BJ110" s="12">
        <v>2.9266523835575931</v>
      </c>
      <c r="BK110" s="12">
        <v>0.24642292438004343</v>
      </c>
      <c r="BL110" s="14"/>
      <c r="BM110" s="11">
        <v>100</v>
      </c>
      <c r="BN110" s="12">
        <v>2.9218458926036255</v>
      </c>
      <c r="BO110" s="12">
        <v>0.49285317464952882</v>
      </c>
      <c r="BP110" s="14"/>
      <c r="BQ110" s="11">
        <v>100</v>
      </c>
      <c r="BR110" s="12">
        <v>2.8626064579125288</v>
      </c>
      <c r="BS110" s="12">
        <v>0.34859923530422537</v>
      </c>
    </row>
    <row r="111" spans="2:71" ht="15" customHeight="1" x14ac:dyDescent="0.25">
      <c r="B111" s="25" t="s">
        <v>13</v>
      </c>
      <c r="C111" s="25" t="s">
        <v>12</v>
      </c>
      <c r="D111" s="25"/>
      <c r="E111" s="16">
        <v>200</v>
      </c>
      <c r="F111" s="17">
        <v>2.1284496063541969</v>
      </c>
      <c r="G111" s="17">
        <v>0.19272173253640157</v>
      </c>
      <c r="H111" s="19"/>
      <c r="I111" s="16">
        <v>200</v>
      </c>
      <c r="J111" s="17">
        <v>2.0084673375422377</v>
      </c>
      <c r="K111" s="17">
        <v>0.16007841973456169</v>
      </c>
      <c r="L111" s="19"/>
      <c r="M111" s="16">
        <v>200</v>
      </c>
      <c r="N111" s="17">
        <v>1.9677516128613783</v>
      </c>
      <c r="O111" s="17">
        <v>0.15526083944509261</v>
      </c>
      <c r="P111" s="19"/>
      <c r="Q111" s="16">
        <v>200</v>
      </c>
      <c r="R111" s="17">
        <v>1.9544163048622976</v>
      </c>
      <c r="S111" s="17">
        <v>0.27221191183544047</v>
      </c>
      <c r="T111" s="19"/>
      <c r="U111" s="16">
        <v>200</v>
      </c>
      <c r="V111" s="17">
        <v>1.9173472538604541</v>
      </c>
      <c r="W111" s="17">
        <v>0.13610246965410741</v>
      </c>
      <c r="Z111" s="15" t="s">
        <v>13</v>
      </c>
      <c r="AA111" s="15" t="s">
        <v>11</v>
      </c>
      <c r="AB111" s="15"/>
      <c r="AC111" s="16">
        <v>100</v>
      </c>
      <c r="AD111" s="17">
        <v>2.0804393908390364</v>
      </c>
      <c r="AE111" s="17">
        <v>0.16722762631496976</v>
      </c>
      <c r="AF111" s="19"/>
      <c r="AG111" s="16">
        <v>100</v>
      </c>
      <c r="AH111" s="17">
        <v>1.9962045802980319</v>
      </c>
      <c r="AI111" s="17">
        <v>0.15131136537501741</v>
      </c>
      <c r="AJ111" s="19"/>
      <c r="AK111" s="16">
        <v>100</v>
      </c>
      <c r="AL111" s="17">
        <v>1.9484047068506829</v>
      </c>
      <c r="AM111" s="17">
        <v>0.15149430909233838</v>
      </c>
      <c r="AN111" s="19"/>
      <c r="AO111" s="16">
        <v>100</v>
      </c>
      <c r="AP111" s="17">
        <v>1.9545804225322936</v>
      </c>
      <c r="AQ111" s="17">
        <v>0.35470962642331222</v>
      </c>
      <c r="AR111" s="19"/>
      <c r="AS111" s="16">
        <v>100</v>
      </c>
      <c r="AT111" s="17">
        <v>1.9228882108350434</v>
      </c>
      <c r="AU111" s="17">
        <v>0.13260528261334706</v>
      </c>
      <c r="AX111" s="15" t="s">
        <v>13</v>
      </c>
      <c r="AY111" s="15" t="s">
        <v>12</v>
      </c>
      <c r="AZ111" s="15"/>
      <c r="BA111" s="16">
        <v>100</v>
      </c>
      <c r="BB111" s="17">
        <v>2.1764598218693565</v>
      </c>
      <c r="BC111" s="17">
        <v>0.20502900982522301</v>
      </c>
      <c r="BD111" s="19"/>
      <c r="BE111" s="16">
        <v>100</v>
      </c>
      <c r="BF111" s="17">
        <v>2.0207300947864435</v>
      </c>
      <c r="BG111" s="17">
        <v>0.16825612239325466</v>
      </c>
      <c r="BH111" s="19"/>
      <c r="BI111" s="16">
        <v>100</v>
      </c>
      <c r="BJ111" s="17">
        <v>1.9870985188720727</v>
      </c>
      <c r="BK111" s="17">
        <v>0.15731706153938593</v>
      </c>
      <c r="BL111" s="19"/>
      <c r="BM111" s="16">
        <v>100</v>
      </c>
      <c r="BN111" s="17">
        <v>1.954252187192302</v>
      </c>
      <c r="BO111" s="17">
        <v>0.15207943460324058</v>
      </c>
      <c r="BP111" s="19"/>
      <c r="BQ111" s="16">
        <v>100</v>
      </c>
      <c r="BR111" s="17">
        <v>1.9118062968858665</v>
      </c>
      <c r="BS111" s="17">
        <v>0.13995959696164897</v>
      </c>
    </row>
    <row r="112" spans="2:71" x14ac:dyDescent="0.25">
      <c r="B112" s="25" t="s">
        <v>14</v>
      </c>
      <c r="C112" s="25" t="s">
        <v>12</v>
      </c>
      <c r="D112" s="25"/>
      <c r="E112" s="16">
        <v>200</v>
      </c>
      <c r="F112" s="17">
        <v>0.78502907847050818</v>
      </c>
      <c r="G112" s="17">
        <v>9.602512235627339E-2</v>
      </c>
      <c r="H112" s="19"/>
      <c r="I112" s="16">
        <v>200</v>
      </c>
      <c r="J112" s="17">
        <v>0.73246450606421598</v>
      </c>
      <c r="K112" s="17">
        <v>8.1195489665688042E-2</v>
      </c>
      <c r="L112" s="19"/>
      <c r="M112" s="16">
        <v>200</v>
      </c>
      <c r="N112" s="17">
        <v>0.71247805097050443</v>
      </c>
      <c r="O112" s="17">
        <v>8.0768162643498398E-2</v>
      </c>
      <c r="P112" s="19"/>
      <c r="Q112" s="16">
        <v>200</v>
      </c>
      <c r="R112" s="17">
        <v>0.70308606080613967</v>
      </c>
      <c r="S112" s="17">
        <v>9.386526449011641E-2</v>
      </c>
      <c r="T112" s="19"/>
      <c r="U112" s="16">
        <v>200</v>
      </c>
      <c r="V112" s="17">
        <v>0.69345226007255589</v>
      </c>
      <c r="W112" s="17">
        <v>6.9686203014823658E-2</v>
      </c>
      <c r="Z112" s="15" t="s">
        <v>14</v>
      </c>
      <c r="AA112" s="15" t="s">
        <v>11</v>
      </c>
      <c r="AB112" s="15"/>
      <c r="AC112" s="16">
        <v>100</v>
      </c>
      <c r="AD112" s="17">
        <v>0.76175874874943983</v>
      </c>
      <c r="AE112" s="17">
        <v>8.1455431288838032E-2</v>
      </c>
      <c r="AF112" s="19"/>
      <c r="AG112" s="16">
        <v>100</v>
      </c>
      <c r="AH112" s="17">
        <v>0.72864664053385175</v>
      </c>
      <c r="AI112" s="17">
        <v>8.3443946364134755E-2</v>
      </c>
      <c r="AJ112" s="19"/>
      <c r="AK112" s="16">
        <v>100</v>
      </c>
      <c r="AL112" s="17">
        <v>0.70092692462662398</v>
      </c>
      <c r="AM112" s="17">
        <v>7.8297424966697698E-2</v>
      </c>
      <c r="AN112" s="19"/>
      <c r="AO112" s="16">
        <v>100</v>
      </c>
      <c r="AP112" s="17">
        <v>0.69703974810298308</v>
      </c>
      <c r="AQ112" s="17">
        <v>0.11405067706110965</v>
      </c>
      <c r="AR112" s="19"/>
      <c r="AS112" s="16">
        <v>100</v>
      </c>
      <c r="AT112" s="17">
        <v>0.69804220286956264</v>
      </c>
      <c r="AU112" s="17">
        <v>6.1228947867293174E-2</v>
      </c>
      <c r="AX112" s="15" t="s">
        <v>14</v>
      </c>
      <c r="AY112" s="15" t="s">
        <v>12</v>
      </c>
      <c r="AZ112" s="15"/>
      <c r="BA112" s="16">
        <v>100</v>
      </c>
      <c r="BB112" s="17">
        <v>0.80829940819157564</v>
      </c>
      <c r="BC112" s="17">
        <v>0.10395116424104803</v>
      </c>
      <c r="BD112" s="19"/>
      <c r="BE112" s="16">
        <v>100</v>
      </c>
      <c r="BF112" s="17">
        <v>0.73628237159458065</v>
      </c>
      <c r="BG112" s="17">
        <v>7.9118071536977044E-2</v>
      </c>
      <c r="BH112" s="19"/>
      <c r="BI112" s="16">
        <v>100</v>
      </c>
      <c r="BJ112" s="17">
        <v>0.7240291773143851</v>
      </c>
      <c r="BK112" s="17">
        <v>8.1931964286766273E-2</v>
      </c>
      <c r="BL112" s="19"/>
      <c r="BM112" s="16">
        <v>100</v>
      </c>
      <c r="BN112" s="17">
        <v>0.70913237350929703</v>
      </c>
      <c r="BO112" s="17">
        <v>6.8036470563686585E-2</v>
      </c>
      <c r="BP112" s="19"/>
      <c r="BQ112" s="16">
        <v>100</v>
      </c>
      <c r="BR112" s="17">
        <v>0.68886231727554792</v>
      </c>
      <c r="BS112" s="17">
        <v>7.7264747186489735E-2</v>
      </c>
    </row>
    <row r="113" spans="2:71" x14ac:dyDescent="0.25">
      <c r="B113" s="25" t="s">
        <v>15</v>
      </c>
      <c r="C113" s="25" t="s">
        <v>12</v>
      </c>
      <c r="D113" s="25"/>
      <c r="E113" s="16">
        <v>200</v>
      </c>
      <c r="F113" s="17">
        <v>1.4433250866533707</v>
      </c>
      <c r="G113" s="17">
        <v>0.13411360352282747</v>
      </c>
      <c r="H113" s="19"/>
      <c r="I113" s="16">
        <v>200</v>
      </c>
      <c r="J113" s="17">
        <v>1.3731713190371764</v>
      </c>
      <c r="K113" s="17">
        <v>0.11415822427900109</v>
      </c>
      <c r="L113" s="19"/>
      <c r="M113" s="16">
        <v>200</v>
      </c>
      <c r="N113" s="17">
        <v>1.3550705469847233</v>
      </c>
      <c r="O113" s="17">
        <v>0.11097422680198155</v>
      </c>
      <c r="P113" s="19"/>
      <c r="Q113" s="16">
        <v>200</v>
      </c>
      <c r="R113" s="17">
        <v>1.3576976630991942</v>
      </c>
      <c r="S113" s="17">
        <v>0.18167095833846533</v>
      </c>
      <c r="T113" s="19"/>
      <c r="U113" s="16">
        <v>200</v>
      </c>
      <c r="V113" s="17">
        <v>1.3366593239293048</v>
      </c>
      <c r="W113" s="17">
        <v>0.10059103717610164</v>
      </c>
      <c r="Z113" s="15" t="s">
        <v>15</v>
      </c>
      <c r="AA113" s="15" t="s">
        <v>11</v>
      </c>
      <c r="AB113" s="15"/>
      <c r="AC113" s="16">
        <v>100</v>
      </c>
      <c r="AD113" s="17">
        <v>1.4104505496707529</v>
      </c>
      <c r="AE113" s="17">
        <v>0.11628975683919635</v>
      </c>
      <c r="AF113" s="19"/>
      <c r="AG113" s="16">
        <v>100</v>
      </c>
      <c r="AH113" s="17">
        <v>1.3685078734438907</v>
      </c>
      <c r="AI113" s="17">
        <v>0.10893940519620691</v>
      </c>
      <c r="AJ113" s="19"/>
      <c r="AK113" s="16">
        <v>100</v>
      </c>
      <c r="AL113" s="17">
        <v>1.3375705773506008</v>
      </c>
      <c r="AM113" s="17">
        <v>0.10821846058456519</v>
      </c>
      <c r="AN113" s="19"/>
      <c r="AO113" s="16">
        <v>100</v>
      </c>
      <c r="AP113" s="17">
        <v>1.3480020379923563</v>
      </c>
      <c r="AQ113" s="17">
        <v>0.23286057852472353</v>
      </c>
      <c r="AR113" s="19"/>
      <c r="AS113" s="16">
        <v>100</v>
      </c>
      <c r="AT113" s="17">
        <v>1.3364409169571256</v>
      </c>
      <c r="AU113" s="17">
        <v>9.9006629865711571E-2</v>
      </c>
      <c r="AX113" s="15" t="s">
        <v>15</v>
      </c>
      <c r="AY113" s="15" t="s">
        <v>12</v>
      </c>
      <c r="AZ113" s="15"/>
      <c r="BA113" s="16">
        <v>100</v>
      </c>
      <c r="BB113" s="17">
        <v>1.4761996236359882</v>
      </c>
      <c r="BC113" s="17">
        <v>0.14299646064473617</v>
      </c>
      <c r="BD113" s="19"/>
      <c r="BE113" s="16">
        <v>100</v>
      </c>
      <c r="BF113" s="17">
        <v>1.3778347646304621</v>
      </c>
      <c r="BG113" s="17">
        <v>0.11951614499492173</v>
      </c>
      <c r="BH113" s="19"/>
      <c r="BI113" s="16">
        <v>100</v>
      </c>
      <c r="BJ113" s="17">
        <v>1.372570516618844</v>
      </c>
      <c r="BK113" s="17">
        <v>0.11146764038686743</v>
      </c>
      <c r="BL113" s="19"/>
      <c r="BM113" s="16">
        <v>100</v>
      </c>
      <c r="BN113" s="17">
        <v>1.367393288206032</v>
      </c>
      <c r="BO113" s="17">
        <v>0.10921580898632327</v>
      </c>
      <c r="BP113" s="19"/>
      <c r="BQ113" s="16">
        <v>100</v>
      </c>
      <c r="BR113" s="17">
        <v>1.3368777309014823</v>
      </c>
      <c r="BS113" s="17">
        <v>0.1026494619573038</v>
      </c>
    </row>
    <row r="114" spans="2:71" x14ac:dyDescent="0.25">
      <c r="B114" s="25" t="s">
        <v>16</v>
      </c>
      <c r="C114" s="25" t="s">
        <v>12</v>
      </c>
      <c r="D114" s="25"/>
      <c r="E114" s="16">
        <v>200</v>
      </c>
      <c r="F114" s="17">
        <v>0.31414175570575975</v>
      </c>
      <c r="G114" s="17">
        <v>3.1053984462166818E-2</v>
      </c>
      <c r="H114" s="19"/>
      <c r="I114" s="16">
        <v>200</v>
      </c>
      <c r="J114" s="17">
        <v>0.28216902965339352</v>
      </c>
      <c r="K114" s="17">
        <v>2.1607888399943837E-2</v>
      </c>
      <c r="L114" s="19"/>
      <c r="M114" s="16">
        <v>200</v>
      </c>
      <c r="N114" s="17">
        <v>0.26169241252934938</v>
      </c>
      <c r="O114" s="17">
        <v>2.183328697594222E-2</v>
      </c>
      <c r="P114" s="19"/>
      <c r="Q114" s="16">
        <v>200</v>
      </c>
      <c r="R114" s="17">
        <v>0.25454064208697619</v>
      </c>
      <c r="S114" s="17">
        <v>3.7347292645674511E-2</v>
      </c>
      <c r="T114" s="19"/>
      <c r="U114" s="16">
        <v>200</v>
      </c>
      <c r="V114" s="17">
        <v>0.24778205745976792</v>
      </c>
      <c r="W114" s="17">
        <v>1.9133223393180111E-2</v>
      </c>
      <c r="Z114" s="15" t="s">
        <v>16</v>
      </c>
      <c r="AA114" s="15" t="s">
        <v>11</v>
      </c>
      <c r="AB114" s="15"/>
      <c r="AC114" s="16">
        <v>100</v>
      </c>
      <c r="AD114" s="17">
        <v>0.30873867381514691</v>
      </c>
      <c r="AE114" s="17">
        <v>2.9056578165870046E-2</v>
      </c>
      <c r="AF114" s="19"/>
      <c r="AG114" s="16">
        <v>100</v>
      </c>
      <c r="AH114" s="17">
        <v>0.28228537184668234</v>
      </c>
      <c r="AI114" s="17">
        <v>2.1623978130632087E-2</v>
      </c>
      <c r="AJ114" s="19"/>
      <c r="AK114" s="16">
        <v>100</v>
      </c>
      <c r="AL114" s="17">
        <v>0.25893853995630123</v>
      </c>
      <c r="AM114" s="17">
        <v>2.166504404529743E-2</v>
      </c>
      <c r="AN114" s="19"/>
      <c r="AO114" s="16">
        <v>100</v>
      </c>
      <c r="AP114" s="17">
        <v>0.25800837368663443</v>
      </c>
      <c r="AQ114" s="17">
        <v>4.8813836552543774E-2</v>
      </c>
      <c r="AR114" s="19"/>
      <c r="AS114" s="16">
        <v>100</v>
      </c>
      <c r="AT114" s="17">
        <v>0.25219668474602264</v>
      </c>
      <c r="AU114" s="17">
        <v>1.9594076228082961E-2</v>
      </c>
      <c r="AX114" s="15" t="s">
        <v>16</v>
      </c>
      <c r="AY114" s="15" t="s">
        <v>12</v>
      </c>
      <c r="AZ114" s="15"/>
      <c r="BA114" s="16">
        <v>100</v>
      </c>
      <c r="BB114" s="17">
        <v>0.3195448375963727</v>
      </c>
      <c r="BC114" s="17">
        <v>3.2174208995600792E-2</v>
      </c>
      <c r="BD114" s="19"/>
      <c r="BE114" s="16">
        <v>100</v>
      </c>
      <c r="BF114" s="17">
        <v>0.2820526874601047</v>
      </c>
      <c r="BG114" s="17">
        <v>2.1700093955338604E-2</v>
      </c>
      <c r="BH114" s="19"/>
      <c r="BI114" s="16">
        <v>100</v>
      </c>
      <c r="BJ114" s="17">
        <v>0.26444628510239776</v>
      </c>
      <c r="BK114" s="17">
        <v>2.1760168775780596E-2</v>
      </c>
      <c r="BL114" s="19"/>
      <c r="BM114" s="16">
        <v>100</v>
      </c>
      <c r="BN114" s="17">
        <v>0.25107291048731745</v>
      </c>
      <c r="BO114" s="17">
        <v>1.9915966787765759E-2</v>
      </c>
      <c r="BP114" s="19"/>
      <c r="BQ114" s="16">
        <v>100</v>
      </c>
      <c r="BR114" s="17">
        <v>0.24336743017351337</v>
      </c>
      <c r="BS114" s="17">
        <v>1.7679333917815409E-2</v>
      </c>
    </row>
    <row r="115" spans="2:71" x14ac:dyDescent="0.25">
      <c r="B115" s="25" t="s">
        <v>17</v>
      </c>
      <c r="C115" s="25" t="s">
        <v>12</v>
      </c>
      <c r="D115" s="25"/>
      <c r="E115" s="16">
        <v>200</v>
      </c>
      <c r="F115" s="17">
        <v>0.81552749992687368</v>
      </c>
      <c r="G115" s="17">
        <v>7.7812947201928356E-2</v>
      </c>
      <c r="H115" s="19"/>
      <c r="I115" s="16">
        <v>200</v>
      </c>
      <c r="J115" s="17">
        <v>0.77814870962500471</v>
      </c>
      <c r="K115" s="17">
        <v>7.1153883210609628E-2</v>
      </c>
      <c r="L115" s="19"/>
      <c r="M115" s="16">
        <v>200</v>
      </c>
      <c r="N115" s="17">
        <v>0.79605194686655556</v>
      </c>
      <c r="O115" s="17">
        <v>7.1565453301739301E-2</v>
      </c>
      <c r="P115" s="19"/>
      <c r="Q115" s="16">
        <v>200</v>
      </c>
      <c r="R115" s="17">
        <v>0.79949458495792758</v>
      </c>
      <c r="S115" s="17">
        <v>0.13107216257738266</v>
      </c>
      <c r="T115" s="19"/>
      <c r="U115" s="16">
        <v>200</v>
      </c>
      <c r="V115" s="17">
        <v>0.77859253770119974</v>
      </c>
      <c r="W115" s="17">
        <v>6.5467449689267973E-2</v>
      </c>
      <c r="Z115" s="15" t="s">
        <v>17</v>
      </c>
      <c r="AA115" s="15" t="s">
        <v>11</v>
      </c>
      <c r="AB115" s="15"/>
      <c r="AC115" s="16">
        <v>100</v>
      </c>
      <c r="AD115" s="17">
        <v>0.79554437916124376</v>
      </c>
      <c r="AE115" s="17">
        <v>6.8293354692182826E-2</v>
      </c>
      <c r="AF115" s="19"/>
      <c r="AG115" s="16">
        <v>100</v>
      </c>
      <c r="AH115" s="17">
        <v>0.77397844790260084</v>
      </c>
      <c r="AI115" s="17">
        <v>6.6466851279410821E-2</v>
      </c>
      <c r="AJ115" s="19"/>
      <c r="AK115" s="16">
        <v>100</v>
      </c>
      <c r="AL115" s="17">
        <v>0.77345139322441281</v>
      </c>
      <c r="AM115" s="17">
        <v>6.5867913141192391E-2</v>
      </c>
      <c r="AN115" s="19"/>
      <c r="AO115" s="16">
        <v>100</v>
      </c>
      <c r="AP115" s="17">
        <v>0.7796807335050322</v>
      </c>
      <c r="AQ115" s="17">
        <v>0.17198347598313696</v>
      </c>
      <c r="AR115" s="19"/>
      <c r="AS115" s="16">
        <v>100</v>
      </c>
      <c r="AT115" s="17">
        <v>0.74790211719237942</v>
      </c>
      <c r="AU115" s="17">
        <v>4.6831714343644672E-2</v>
      </c>
      <c r="AX115" s="15" t="s">
        <v>17</v>
      </c>
      <c r="AY115" s="15" t="s">
        <v>12</v>
      </c>
      <c r="AZ115" s="15"/>
      <c r="BA115" s="16">
        <v>100</v>
      </c>
      <c r="BB115" s="17">
        <v>0.83551062069250348</v>
      </c>
      <c r="BC115" s="17">
        <v>8.1854565867041484E-2</v>
      </c>
      <c r="BD115" s="19"/>
      <c r="BE115" s="16">
        <v>100</v>
      </c>
      <c r="BF115" s="17">
        <v>0.7823189713474088</v>
      </c>
      <c r="BG115" s="17">
        <v>7.5656556389448112E-2</v>
      </c>
      <c r="BH115" s="19"/>
      <c r="BI115" s="16">
        <v>100</v>
      </c>
      <c r="BJ115" s="17">
        <v>0.81865250050869998</v>
      </c>
      <c r="BK115" s="17">
        <v>7.0174716013368166E-2</v>
      </c>
      <c r="BL115" s="19"/>
      <c r="BM115" s="16">
        <v>100</v>
      </c>
      <c r="BN115" s="17">
        <v>0.81930843641082296</v>
      </c>
      <c r="BO115" s="17">
        <v>6.4513049478396062E-2</v>
      </c>
      <c r="BP115" s="19"/>
      <c r="BQ115" s="16">
        <v>100</v>
      </c>
      <c r="BR115" s="17">
        <v>0.80928295821002072</v>
      </c>
      <c r="BS115" s="17">
        <v>6.722518221234329E-2</v>
      </c>
    </row>
    <row r="116" spans="2:71" x14ac:dyDescent="0.25">
      <c r="B116" s="38" t="s">
        <v>18</v>
      </c>
      <c r="C116" s="38" t="s">
        <v>12</v>
      </c>
      <c r="D116" s="38"/>
      <c r="E116" s="39">
        <v>200</v>
      </c>
      <c r="F116" s="40">
        <v>1</v>
      </c>
      <c r="G116" s="40">
        <v>0</v>
      </c>
      <c r="H116" s="41"/>
      <c r="I116" s="39">
        <v>200</v>
      </c>
      <c r="J116" s="40">
        <v>1</v>
      </c>
      <c r="K116" s="40">
        <v>0</v>
      </c>
      <c r="L116" s="41"/>
      <c r="M116" s="39">
        <v>200</v>
      </c>
      <c r="N116" s="40">
        <v>1</v>
      </c>
      <c r="O116" s="40">
        <v>0</v>
      </c>
      <c r="P116" s="41"/>
      <c r="Q116" s="39">
        <v>200</v>
      </c>
      <c r="R116" s="40">
        <v>1</v>
      </c>
      <c r="S116" s="40">
        <v>0</v>
      </c>
      <c r="T116" s="41"/>
      <c r="U116" s="39">
        <v>200</v>
      </c>
      <c r="V116" s="40">
        <v>1</v>
      </c>
      <c r="W116" s="40">
        <v>0</v>
      </c>
      <c r="Z116" s="38" t="s">
        <v>18</v>
      </c>
      <c r="AA116" s="38" t="s">
        <v>11</v>
      </c>
      <c r="AB116" s="38"/>
      <c r="AC116" s="39">
        <v>100</v>
      </c>
      <c r="AD116" s="40">
        <v>1</v>
      </c>
      <c r="AE116" s="40">
        <v>0</v>
      </c>
      <c r="AF116" s="41"/>
      <c r="AG116" s="39">
        <v>100</v>
      </c>
      <c r="AH116" s="40">
        <v>1</v>
      </c>
      <c r="AI116" s="40">
        <v>0</v>
      </c>
      <c r="AJ116" s="41"/>
      <c r="AK116" s="39">
        <v>100</v>
      </c>
      <c r="AL116" s="40">
        <v>1</v>
      </c>
      <c r="AM116" s="40">
        <v>0</v>
      </c>
      <c r="AN116" s="41"/>
      <c r="AO116" s="39">
        <v>100</v>
      </c>
      <c r="AP116" s="40">
        <v>1</v>
      </c>
      <c r="AQ116" s="40">
        <v>0</v>
      </c>
      <c r="AR116" s="41"/>
      <c r="AS116" s="39">
        <v>100</v>
      </c>
      <c r="AT116" s="40">
        <v>1</v>
      </c>
      <c r="AU116" s="40">
        <v>0</v>
      </c>
      <c r="AX116" s="38" t="s">
        <v>18</v>
      </c>
      <c r="AY116" s="38" t="s">
        <v>12</v>
      </c>
      <c r="AZ116" s="38"/>
      <c r="BA116" s="39">
        <v>100</v>
      </c>
      <c r="BB116" s="40">
        <v>1</v>
      </c>
      <c r="BC116" s="40">
        <v>0</v>
      </c>
      <c r="BD116" s="41"/>
      <c r="BE116" s="39">
        <v>100</v>
      </c>
      <c r="BF116" s="40">
        <v>1</v>
      </c>
      <c r="BG116" s="40">
        <v>0</v>
      </c>
      <c r="BH116" s="41"/>
      <c r="BI116" s="39">
        <v>100</v>
      </c>
      <c r="BJ116" s="40">
        <v>1</v>
      </c>
      <c r="BK116" s="40">
        <v>0</v>
      </c>
      <c r="BL116" s="41"/>
      <c r="BM116" s="39">
        <v>100</v>
      </c>
      <c r="BN116" s="40">
        <v>1</v>
      </c>
      <c r="BO116" s="40">
        <v>0</v>
      </c>
      <c r="BP116" s="41"/>
      <c r="BQ116" s="39">
        <v>100</v>
      </c>
      <c r="BR116" s="40">
        <v>1</v>
      </c>
      <c r="BS116" s="40">
        <v>0</v>
      </c>
    </row>
    <row r="117" spans="2:71" x14ac:dyDescent="0.25">
      <c r="B117" s="25" t="s">
        <v>19</v>
      </c>
      <c r="C117" s="25" t="s">
        <v>12</v>
      </c>
      <c r="D117" s="25"/>
      <c r="E117" s="16">
        <v>200</v>
      </c>
      <c r="F117" s="17">
        <v>1.1792760931140784</v>
      </c>
      <c r="G117" s="17">
        <v>0.13584322222038814</v>
      </c>
      <c r="H117" s="19"/>
      <c r="I117" s="16">
        <v>200</v>
      </c>
      <c r="J117" s="17">
        <v>1.1504382965444133</v>
      </c>
      <c r="K117" s="17">
        <v>0.11246010221235776</v>
      </c>
      <c r="L117" s="19"/>
      <c r="M117" s="16">
        <v>200</v>
      </c>
      <c r="N117" s="17">
        <v>1.15735338096594</v>
      </c>
      <c r="O117" s="17">
        <v>0.10118384352529125</v>
      </c>
      <c r="P117" s="19"/>
      <c r="Q117" s="16">
        <v>200</v>
      </c>
      <c r="R117" s="17">
        <v>1.1555360451249024</v>
      </c>
      <c r="S117" s="17">
        <v>0.19612841949836354</v>
      </c>
      <c r="T117" s="19"/>
      <c r="U117" s="16">
        <v>200</v>
      </c>
      <c r="V117" s="17">
        <v>1.1437193545569604</v>
      </c>
      <c r="W117" s="17">
        <v>0.12752562025858541</v>
      </c>
      <c r="Z117" s="15" t="s">
        <v>19</v>
      </c>
      <c r="AA117" s="15" t="s">
        <v>11</v>
      </c>
      <c r="AB117" s="15"/>
      <c r="AC117" s="16">
        <v>100</v>
      </c>
      <c r="AD117" s="17">
        <v>1.1492077980185347</v>
      </c>
      <c r="AE117" s="17">
        <v>0.12152617837575209</v>
      </c>
      <c r="AF117" s="19"/>
      <c r="AG117" s="16">
        <v>100</v>
      </c>
      <c r="AH117" s="17">
        <v>1.165991844703778</v>
      </c>
      <c r="AI117" s="17">
        <v>0.1128150060942289</v>
      </c>
      <c r="AJ117" s="19"/>
      <c r="AK117" s="16">
        <v>100</v>
      </c>
      <c r="AL117" s="17">
        <v>1.1580153631482502</v>
      </c>
      <c r="AM117" s="17">
        <v>9.7973979000094469E-2</v>
      </c>
      <c r="AN117" s="19"/>
      <c r="AO117" s="16">
        <v>100</v>
      </c>
      <c r="AP117" s="17">
        <v>1.1623074727119362</v>
      </c>
      <c r="AQ117" s="17">
        <v>0.2493060576299814</v>
      </c>
      <c r="AR117" s="19"/>
      <c r="AS117" s="16">
        <v>100</v>
      </c>
      <c r="AT117" s="17">
        <v>1.1634109415412197</v>
      </c>
      <c r="AU117" s="17">
        <v>0.13770814951432067</v>
      </c>
      <c r="AX117" s="15" t="s">
        <v>19</v>
      </c>
      <c r="AY117" s="15" t="s">
        <v>12</v>
      </c>
      <c r="AZ117" s="15"/>
      <c r="BA117" s="16">
        <v>100</v>
      </c>
      <c r="BB117" s="17">
        <v>1.2093443882096215</v>
      </c>
      <c r="BC117" s="17">
        <v>0.14317149985135275</v>
      </c>
      <c r="BD117" s="19"/>
      <c r="BE117" s="16">
        <v>100</v>
      </c>
      <c r="BF117" s="17">
        <v>1.1348847483850495</v>
      </c>
      <c r="BG117" s="17">
        <v>0.11048240121568585</v>
      </c>
      <c r="BH117" s="19"/>
      <c r="BI117" s="16">
        <v>100</v>
      </c>
      <c r="BJ117" s="17">
        <v>1.1566913987836316</v>
      </c>
      <c r="BK117" s="17">
        <v>0.10478535387516681</v>
      </c>
      <c r="BL117" s="19"/>
      <c r="BM117" s="16">
        <v>100</v>
      </c>
      <c r="BN117" s="17">
        <v>1.1487646175378683</v>
      </c>
      <c r="BO117" s="17">
        <v>0.12278078753598207</v>
      </c>
      <c r="BP117" s="19"/>
      <c r="BQ117" s="16">
        <v>100</v>
      </c>
      <c r="BR117" s="17">
        <v>1.1240277675727006</v>
      </c>
      <c r="BS117" s="17">
        <v>0.1137671000013999</v>
      </c>
    </row>
    <row r="118" spans="2:71" x14ac:dyDescent="0.25">
      <c r="B118" s="25" t="s">
        <v>20</v>
      </c>
      <c r="C118" s="25" t="s">
        <v>12</v>
      </c>
      <c r="D118" s="25"/>
      <c r="E118" s="16">
        <v>200</v>
      </c>
      <c r="F118" s="17">
        <v>2.5867194382989882</v>
      </c>
      <c r="G118" s="17">
        <v>0.25306311515856555</v>
      </c>
      <c r="H118" s="19"/>
      <c r="I118" s="16">
        <v>200</v>
      </c>
      <c r="J118" s="17">
        <v>2.5282498900478489</v>
      </c>
      <c r="K118" s="17">
        <v>0.2103173300943752</v>
      </c>
      <c r="L118" s="19"/>
      <c r="M118" s="16">
        <v>200</v>
      </c>
      <c r="N118" s="17">
        <v>2.5528157205219739</v>
      </c>
      <c r="O118" s="17">
        <v>0.22136681124484037</v>
      </c>
      <c r="P118" s="19"/>
      <c r="Q118" s="16">
        <v>200</v>
      </c>
      <c r="R118" s="17">
        <v>2.5847790879093613</v>
      </c>
      <c r="S118" s="17">
        <v>0.39428297515023336</v>
      </c>
      <c r="T118" s="19"/>
      <c r="U118" s="16">
        <v>200</v>
      </c>
      <c r="V118" s="17">
        <v>2.5711295916861903</v>
      </c>
      <c r="W118" s="17">
        <v>0.19749001311506326</v>
      </c>
      <c r="Z118" s="15" t="s">
        <v>20</v>
      </c>
      <c r="AA118" s="15" t="s">
        <v>11</v>
      </c>
      <c r="AB118" s="15"/>
      <c r="AC118" s="16">
        <v>100</v>
      </c>
      <c r="AD118" s="17">
        <v>2.520782508251564</v>
      </c>
      <c r="AE118" s="17">
        <v>0.21846590639482832</v>
      </c>
      <c r="AF118" s="19"/>
      <c r="AG118" s="16">
        <v>100</v>
      </c>
      <c r="AH118" s="17">
        <v>2.5117662365920368</v>
      </c>
      <c r="AI118" s="17">
        <v>0.19713721569580323</v>
      </c>
      <c r="AJ118" s="19"/>
      <c r="AK118" s="16">
        <v>100</v>
      </c>
      <c r="AL118" s="17">
        <v>2.4967908783069399</v>
      </c>
      <c r="AM118" s="17">
        <v>0.21356132760678795</v>
      </c>
      <c r="AN118" s="19"/>
      <c r="AO118" s="16">
        <v>100</v>
      </c>
      <c r="AP118" s="17">
        <v>2.5428112807481011</v>
      </c>
      <c r="AQ118" s="17">
        <v>0.50876972201554249</v>
      </c>
      <c r="AR118" s="19"/>
      <c r="AS118" s="16">
        <v>100</v>
      </c>
      <c r="AT118" s="17">
        <v>2.5203027241975868</v>
      </c>
      <c r="AU118" s="17">
        <v>0.17920696470051728</v>
      </c>
      <c r="AX118" s="15" t="s">
        <v>20</v>
      </c>
      <c r="AY118" s="15" t="s">
        <v>12</v>
      </c>
      <c r="AZ118" s="15"/>
      <c r="BA118" s="16">
        <v>100</v>
      </c>
      <c r="BB118" s="17">
        <v>2.6526563683464106</v>
      </c>
      <c r="BC118" s="17">
        <v>0.26873447313845855</v>
      </c>
      <c r="BD118" s="19"/>
      <c r="BE118" s="16">
        <v>100</v>
      </c>
      <c r="BF118" s="17">
        <v>2.5447335435036593</v>
      </c>
      <c r="BG118" s="17">
        <v>0.22248947818953085</v>
      </c>
      <c r="BH118" s="19"/>
      <c r="BI118" s="16">
        <v>100</v>
      </c>
      <c r="BJ118" s="17">
        <v>2.6088405627370062</v>
      </c>
      <c r="BK118" s="17">
        <v>0.21575934839840155</v>
      </c>
      <c r="BL118" s="19"/>
      <c r="BM118" s="16">
        <v>100</v>
      </c>
      <c r="BN118" s="17">
        <v>2.6267468950706201</v>
      </c>
      <c r="BO118" s="17">
        <v>0.22379369315835579</v>
      </c>
      <c r="BP118" s="19"/>
      <c r="BQ118" s="16">
        <v>100</v>
      </c>
      <c r="BR118" s="17">
        <v>2.6219564591747928</v>
      </c>
      <c r="BS118" s="17">
        <v>0.20264379295502002</v>
      </c>
    </row>
    <row r="119" spans="2:71" x14ac:dyDescent="0.25">
      <c r="B119" s="25" t="s">
        <v>21</v>
      </c>
      <c r="C119" s="25" t="s">
        <v>12</v>
      </c>
      <c r="D119" s="25"/>
      <c r="E119" s="16">
        <v>200</v>
      </c>
      <c r="F119" s="17">
        <v>1.4080419101803829</v>
      </c>
      <c r="G119" s="17">
        <v>0.15717153620624735</v>
      </c>
      <c r="H119" s="19"/>
      <c r="I119" s="16">
        <v>200</v>
      </c>
      <c r="J119" s="17">
        <v>1.3783726581003284</v>
      </c>
      <c r="K119" s="17">
        <v>0.15051538167514783</v>
      </c>
      <c r="L119" s="19"/>
      <c r="M119" s="16">
        <v>200</v>
      </c>
      <c r="N119" s="17">
        <v>1.3960461286353236</v>
      </c>
      <c r="O119" s="17">
        <v>0.15763587076728053</v>
      </c>
      <c r="P119" s="19"/>
      <c r="Q119" s="16">
        <v>200</v>
      </c>
      <c r="R119" s="17">
        <v>1.4299062588630997</v>
      </c>
      <c r="S119" s="17">
        <v>0.22590721104408629</v>
      </c>
      <c r="T119" s="19"/>
      <c r="U119" s="16">
        <v>200</v>
      </c>
      <c r="V119" s="17">
        <v>1.4281822190745534</v>
      </c>
      <c r="W119" s="17">
        <v>0.16098795689418885</v>
      </c>
      <c r="Z119" s="15" t="s">
        <v>21</v>
      </c>
      <c r="AA119" s="15" t="s">
        <v>11</v>
      </c>
      <c r="AB119" s="15"/>
      <c r="AC119" s="16">
        <v>100</v>
      </c>
      <c r="AD119" s="17">
        <v>1.3721411078141266</v>
      </c>
      <c r="AE119" s="17">
        <v>0.13334728985185787</v>
      </c>
      <c r="AF119" s="19"/>
      <c r="AG119" s="16">
        <v>100</v>
      </c>
      <c r="AH119" s="17">
        <v>1.3463850760726375</v>
      </c>
      <c r="AI119" s="17">
        <v>0.13378804481215878</v>
      </c>
      <c r="AJ119" s="19"/>
      <c r="AK119" s="16">
        <v>100</v>
      </c>
      <c r="AL119" s="17">
        <v>1.3394159171935425</v>
      </c>
      <c r="AM119" s="17">
        <v>0.15078290228661853</v>
      </c>
      <c r="AN119" s="19"/>
      <c r="AO119" s="16">
        <v>100</v>
      </c>
      <c r="AP119" s="17">
        <v>1.3810677191629415</v>
      </c>
      <c r="AQ119" s="17">
        <v>0.28055288178717291</v>
      </c>
      <c r="AR119" s="19"/>
      <c r="AS119" s="16">
        <v>100</v>
      </c>
      <c r="AT119" s="17">
        <v>1.3577199640484159</v>
      </c>
      <c r="AU119" s="17">
        <v>0.15670593445144379</v>
      </c>
      <c r="AX119" s="15" t="s">
        <v>21</v>
      </c>
      <c r="AY119" s="15" t="s">
        <v>12</v>
      </c>
      <c r="AZ119" s="15"/>
      <c r="BA119" s="16">
        <v>100</v>
      </c>
      <c r="BB119" s="17">
        <v>1.4439427125466402</v>
      </c>
      <c r="BC119" s="17">
        <v>0.17108487684471038</v>
      </c>
      <c r="BD119" s="19"/>
      <c r="BE119" s="16">
        <v>100</v>
      </c>
      <c r="BF119" s="17">
        <v>1.4103602401280202</v>
      </c>
      <c r="BG119" s="17">
        <v>0.15991333545301847</v>
      </c>
      <c r="BH119" s="19"/>
      <c r="BI119" s="16">
        <v>100</v>
      </c>
      <c r="BJ119" s="17">
        <v>1.4526763400771048</v>
      </c>
      <c r="BK119" s="17">
        <v>0.14399619224046015</v>
      </c>
      <c r="BL119" s="19"/>
      <c r="BM119" s="16">
        <v>100</v>
      </c>
      <c r="BN119" s="17">
        <v>1.4787447985632582</v>
      </c>
      <c r="BO119" s="17">
        <v>0.13804028514261943</v>
      </c>
      <c r="BP119" s="19"/>
      <c r="BQ119" s="16">
        <v>100</v>
      </c>
      <c r="BR119" s="17">
        <v>1.4986444741006912</v>
      </c>
      <c r="BS119" s="17">
        <v>0.13232204419890259</v>
      </c>
    </row>
    <row r="120" spans="2:71" x14ac:dyDescent="0.25">
      <c r="B120" s="32"/>
      <c r="C120" s="32"/>
      <c r="D120" s="32"/>
      <c r="E120" s="32"/>
      <c r="F120" s="32"/>
      <c r="G120" s="32"/>
      <c r="H120" s="32"/>
      <c r="I120" s="32"/>
      <c r="J120" s="32"/>
      <c r="K120" s="32"/>
      <c r="L120" s="32"/>
      <c r="M120" s="32"/>
      <c r="N120" s="32"/>
      <c r="O120" s="32"/>
      <c r="P120" s="32"/>
      <c r="Q120" s="32"/>
      <c r="R120" s="32"/>
      <c r="S120" s="32"/>
      <c r="T120" s="32"/>
      <c r="U120" s="32"/>
      <c r="V120" s="32"/>
      <c r="W120" s="32"/>
      <c r="Z120" s="32"/>
      <c r="AA120" s="32"/>
      <c r="AB120" s="32"/>
      <c r="AC120" s="32"/>
      <c r="AD120" s="32"/>
      <c r="AE120" s="32"/>
      <c r="AF120" s="32"/>
      <c r="AG120" s="32"/>
      <c r="AH120" s="32"/>
      <c r="AI120" s="32"/>
      <c r="AJ120" s="32"/>
      <c r="AK120" s="32"/>
      <c r="AL120" s="32"/>
      <c r="AM120" s="32"/>
      <c r="AN120" s="32"/>
      <c r="AO120" s="32"/>
      <c r="AP120" s="32"/>
      <c r="AQ120" s="32"/>
      <c r="AR120" s="32"/>
      <c r="AS120" s="32"/>
      <c r="AT120" s="32"/>
      <c r="AU120" s="32"/>
      <c r="AX120" s="32"/>
      <c r="AY120" s="32"/>
      <c r="AZ120" s="32"/>
      <c r="BA120" s="32"/>
      <c r="BB120" s="32"/>
      <c r="BC120" s="32"/>
      <c r="BD120" s="32"/>
      <c r="BE120" s="32"/>
      <c r="BF120" s="32"/>
      <c r="BG120" s="32"/>
      <c r="BH120" s="32"/>
      <c r="BI120" s="32"/>
      <c r="BJ120" s="32"/>
      <c r="BK120" s="32"/>
      <c r="BL120" s="32"/>
      <c r="BM120" s="32"/>
      <c r="BN120" s="32"/>
      <c r="BO120" s="32"/>
      <c r="BP120" s="32"/>
      <c r="BQ120" s="32"/>
      <c r="BR120" s="32"/>
      <c r="BS120" s="32"/>
    </row>
    <row r="123" spans="2:71" ht="15" customHeight="1" x14ac:dyDescent="0.25">
      <c r="B123" s="59" t="s">
        <v>80</v>
      </c>
      <c r="C123" s="59"/>
      <c r="D123" s="59"/>
      <c r="E123" s="59"/>
      <c r="F123" s="59"/>
      <c r="G123" s="59"/>
      <c r="H123" s="59"/>
      <c r="I123" s="59"/>
      <c r="J123" s="59"/>
      <c r="K123" s="59"/>
      <c r="L123" s="59"/>
      <c r="M123" s="59"/>
      <c r="N123" s="59"/>
      <c r="O123" s="59"/>
      <c r="P123" s="59"/>
      <c r="Q123" s="59"/>
      <c r="R123" s="59"/>
      <c r="S123" s="59"/>
      <c r="T123" s="59"/>
      <c r="U123" s="59"/>
      <c r="V123" s="59"/>
      <c r="W123" s="59"/>
      <c r="Z123" s="59" t="s">
        <v>65</v>
      </c>
      <c r="AA123" s="59"/>
      <c r="AB123" s="59"/>
      <c r="AC123" s="59"/>
      <c r="AD123" s="59"/>
      <c r="AE123" s="59"/>
      <c r="AF123" s="59"/>
      <c r="AG123" s="59"/>
      <c r="AH123" s="59"/>
      <c r="AI123" s="59"/>
      <c r="AJ123" s="59"/>
      <c r="AK123" s="59"/>
      <c r="AL123" s="59"/>
      <c r="AM123" s="59"/>
      <c r="AN123" s="59"/>
      <c r="AO123" s="59"/>
      <c r="AP123" s="59"/>
      <c r="AQ123" s="59"/>
      <c r="AR123" s="59"/>
      <c r="AS123" s="59"/>
      <c r="AT123" s="59"/>
      <c r="AU123" s="59"/>
      <c r="AX123" s="59" t="s">
        <v>66</v>
      </c>
      <c r="AY123" s="59"/>
      <c r="AZ123" s="59"/>
      <c r="BA123" s="59"/>
      <c r="BB123" s="59"/>
      <c r="BC123" s="59"/>
      <c r="BD123" s="59"/>
      <c r="BE123" s="59"/>
      <c r="BF123" s="59"/>
      <c r="BG123" s="59"/>
      <c r="BH123" s="59"/>
      <c r="BI123" s="59"/>
      <c r="BJ123" s="59"/>
      <c r="BK123" s="59"/>
      <c r="BL123" s="59"/>
      <c r="BM123" s="59"/>
      <c r="BN123" s="59"/>
      <c r="BO123" s="59"/>
      <c r="BP123" s="59"/>
      <c r="BQ123" s="59"/>
      <c r="BR123" s="59"/>
      <c r="BS123" s="59"/>
    </row>
    <row r="124" spans="2:71" x14ac:dyDescent="0.25">
      <c r="B124" s="2"/>
      <c r="C124" s="4"/>
      <c r="D124" s="4"/>
      <c r="E124" s="60" t="s">
        <v>1</v>
      </c>
      <c r="F124" s="60"/>
      <c r="G124" s="60"/>
      <c r="H124" s="60"/>
      <c r="I124" s="60"/>
      <c r="J124" s="60"/>
      <c r="K124" s="60"/>
      <c r="L124" s="60"/>
      <c r="M124" s="60"/>
      <c r="N124" s="60"/>
      <c r="O124" s="60"/>
      <c r="P124" s="60"/>
      <c r="Q124" s="60"/>
      <c r="R124" s="60"/>
      <c r="S124" s="60"/>
      <c r="T124" s="60"/>
      <c r="U124" s="60"/>
      <c r="V124" s="60"/>
      <c r="W124" s="60"/>
      <c r="Z124" s="2"/>
      <c r="AA124" s="3"/>
      <c r="AB124" s="3"/>
      <c r="AC124" s="60" t="s">
        <v>1</v>
      </c>
      <c r="AD124" s="60"/>
      <c r="AE124" s="60"/>
      <c r="AF124" s="60"/>
      <c r="AG124" s="60"/>
      <c r="AH124" s="60"/>
      <c r="AI124" s="60"/>
      <c r="AJ124" s="60"/>
      <c r="AK124" s="60"/>
      <c r="AL124" s="60"/>
      <c r="AM124" s="60"/>
      <c r="AN124" s="60"/>
      <c r="AO124" s="60"/>
      <c r="AP124" s="60"/>
      <c r="AQ124" s="60"/>
      <c r="AR124" s="60"/>
      <c r="AS124" s="60"/>
      <c r="AT124" s="60"/>
      <c r="AU124" s="60"/>
      <c r="AX124" s="2"/>
      <c r="AY124" s="3"/>
      <c r="AZ124" s="3"/>
      <c r="BA124" s="60" t="s">
        <v>1</v>
      </c>
      <c r="BB124" s="60"/>
      <c r="BC124" s="60"/>
      <c r="BD124" s="60"/>
      <c r="BE124" s="60"/>
      <c r="BF124" s="60"/>
      <c r="BG124" s="60"/>
      <c r="BH124" s="60"/>
      <c r="BI124" s="60"/>
      <c r="BJ124" s="60"/>
      <c r="BK124" s="60"/>
      <c r="BL124" s="60"/>
      <c r="BM124" s="60"/>
      <c r="BN124" s="60"/>
      <c r="BO124" s="60"/>
      <c r="BP124" s="60"/>
      <c r="BQ124" s="60"/>
      <c r="BR124" s="60"/>
      <c r="BS124" s="60"/>
    </row>
    <row r="125" spans="2:71" x14ac:dyDescent="0.25">
      <c r="B125" s="6"/>
      <c r="C125" s="7"/>
      <c r="D125" s="7"/>
      <c r="E125" s="64" t="s">
        <v>2</v>
      </c>
      <c r="F125" s="64"/>
      <c r="G125" s="64"/>
      <c r="H125" s="4"/>
      <c r="I125" s="64" t="s">
        <v>3</v>
      </c>
      <c r="J125" s="64"/>
      <c r="K125" s="64"/>
      <c r="L125" s="4"/>
      <c r="M125" s="64" t="s">
        <v>4</v>
      </c>
      <c r="N125" s="64"/>
      <c r="O125" s="64"/>
      <c r="P125" s="4"/>
      <c r="Q125" s="64" t="s">
        <v>5</v>
      </c>
      <c r="R125" s="64"/>
      <c r="S125" s="64"/>
      <c r="T125" s="4"/>
      <c r="U125" s="64" t="s">
        <v>6</v>
      </c>
      <c r="V125" s="64"/>
      <c r="W125" s="64"/>
      <c r="Z125" s="6"/>
      <c r="AA125" s="7"/>
      <c r="AB125" s="7"/>
      <c r="AC125" s="64" t="s">
        <v>2</v>
      </c>
      <c r="AD125" s="64"/>
      <c r="AE125" s="64"/>
      <c r="AF125" s="3"/>
      <c r="AG125" s="64" t="s">
        <v>3</v>
      </c>
      <c r="AH125" s="64"/>
      <c r="AI125" s="64"/>
      <c r="AJ125" s="3"/>
      <c r="AK125" s="64" t="s">
        <v>4</v>
      </c>
      <c r="AL125" s="64"/>
      <c r="AM125" s="64"/>
      <c r="AN125" s="3"/>
      <c r="AO125" s="64" t="s">
        <v>5</v>
      </c>
      <c r="AP125" s="64"/>
      <c r="AQ125" s="64"/>
      <c r="AR125" s="3"/>
      <c r="AS125" s="64" t="s">
        <v>6</v>
      </c>
      <c r="AT125" s="64"/>
      <c r="AU125" s="64"/>
      <c r="AX125" s="6"/>
      <c r="AY125" s="7"/>
      <c r="AZ125" s="7"/>
      <c r="BA125" s="64" t="s">
        <v>2</v>
      </c>
      <c r="BB125" s="64"/>
      <c r="BC125" s="64"/>
      <c r="BD125" s="3"/>
      <c r="BE125" s="64" t="s">
        <v>3</v>
      </c>
      <c r="BF125" s="64"/>
      <c r="BG125" s="64"/>
      <c r="BH125" s="3"/>
      <c r="BI125" s="64" t="s">
        <v>4</v>
      </c>
      <c r="BJ125" s="64"/>
      <c r="BK125" s="64"/>
      <c r="BL125" s="3"/>
      <c r="BM125" s="64" t="s">
        <v>5</v>
      </c>
      <c r="BN125" s="64"/>
      <c r="BO125" s="64"/>
      <c r="BP125" s="3"/>
      <c r="BQ125" s="64" t="s">
        <v>6</v>
      </c>
      <c r="BR125" s="64"/>
      <c r="BS125" s="64"/>
    </row>
    <row r="126" spans="2:71" ht="28.5" x14ac:dyDescent="0.25">
      <c r="B126" s="6"/>
      <c r="C126" s="8" t="s">
        <v>0</v>
      </c>
      <c r="D126" s="4"/>
      <c r="E126" s="4" t="s">
        <v>7</v>
      </c>
      <c r="F126" s="4" t="s">
        <v>8</v>
      </c>
      <c r="G126" s="4" t="s">
        <v>9</v>
      </c>
      <c r="H126" s="9"/>
      <c r="I126" s="4" t="s">
        <v>7</v>
      </c>
      <c r="J126" s="4" t="s">
        <v>8</v>
      </c>
      <c r="K126" s="4" t="s">
        <v>9</v>
      </c>
      <c r="L126" s="9"/>
      <c r="M126" s="4" t="s">
        <v>7</v>
      </c>
      <c r="N126" s="4" t="s">
        <v>8</v>
      </c>
      <c r="O126" s="4" t="s">
        <v>9</v>
      </c>
      <c r="P126" s="9"/>
      <c r="Q126" s="4" t="s">
        <v>7</v>
      </c>
      <c r="R126" s="4" t="s">
        <v>8</v>
      </c>
      <c r="S126" s="4" t="s">
        <v>9</v>
      </c>
      <c r="T126" s="9"/>
      <c r="U126" s="4" t="s">
        <v>7</v>
      </c>
      <c r="V126" s="4" t="s">
        <v>8</v>
      </c>
      <c r="W126" s="4" t="s">
        <v>9</v>
      </c>
      <c r="Z126" s="6"/>
      <c r="AA126" s="8" t="s">
        <v>0</v>
      </c>
      <c r="AB126" s="3"/>
      <c r="AC126" s="3" t="s">
        <v>7</v>
      </c>
      <c r="AD126" s="3" t="s">
        <v>8</v>
      </c>
      <c r="AE126" s="3" t="s">
        <v>9</v>
      </c>
      <c r="AF126" s="9"/>
      <c r="AG126" s="3" t="s">
        <v>7</v>
      </c>
      <c r="AH126" s="3" t="s">
        <v>8</v>
      </c>
      <c r="AI126" s="3" t="s">
        <v>9</v>
      </c>
      <c r="AJ126" s="9"/>
      <c r="AK126" s="3" t="s">
        <v>7</v>
      </c>
      <c r="AL126" s="3" t="s">
        <v>8</v>
      </c>
      <c r="AM126" s="3" t="s">
        <v>9</v>
      </c>
      <c r="AN126" s="9"/>
      <c r="AO126" s="3" t="s">
        <v>7</v>
      </c>
      <c r="AP126" s="3" t="s">
        <v>8</v>
      </c>
      <c r="AQ126" s="3" t="s">
        <v>9</v>
      </c>
      <c r="AR126" s="9"/>
      <c r="AS126" s="3" t="s">
        <v>7</v>
      </c>
      <c r="AT126" s="3" t="s">
        <v>8</v>
      </c>
      <c r="AU126" s="3" t="s">
        <v>9</v>
      </c>
      <c r="AX126" s="6"/>
      <c r="AY126" s="8" t="s">
        <v>0</v>
      </c>
      <c r="AZ126" s="3"/>
      <c r="BA126" s="3" t="s">
        <v>7</v>
      </c>
      <c r="BB126" s="3" t="s">
        <v>8</v>
      </c>
      <c r="BC126" s="3" t="s">
        <v>9</v>
      </c>
      <c r="BD126" s="9"/>
      <c r="BE126" s="3" t="s">
        <v>7</v>
      </c>
      <c r="BF126" s="3" t="s">
        <v>8</v>
      </c>
      <c r="BG126" s="3" t="s">
        <v>9</v>
      </c>
      <c r="BH126" s="9"/>
      <c r="BI126" s="3" t="s">
        <v>7</v>
      </c>
      <c r="BJ126" s="3" t="s">
        <v>8</v>
      </c>
      <c r="BK126" s="3" t="s">
        <v>9</v>
      </c>
      <c r="BL126" s="9"/>
      <c r="BM126" s="3" t="s">
        <v>7</v>
      </c>
      <c r="BN126" s="3" t="s">
        <v>8</v>
      </c>
      <c r="BO126" s="3" t="s">
        <v>9</v>
      </c>
      <c r="BP126" s="9"/>
      <c r="BQ126" s="3" t="s">
        <v>7</v>
      </c>
      <c r="BR126" s="3" t="s">
        <v>8</v>
      </c>
      <c r="BS126" s="3" t="s">
        <v>9</v>
      </c>
    </row>
    <row r="127" spans="2:71" x14ac:dyDescent="0.25">
      <c r="B127" s="24" t="s">
        <v>10</v>
      </c>
      <c r="C127" s="24" t="s">
        <v>12</v>
      </c>
      <c r="D127" s="24"/>
      <c r="E127" s="11">
        <v>200</v>
      </c>
      <c r="F127" s="12">
        <v>2.7331999668194049</v>
      </c>
      <c r="G127" s="12">
        <v>0.3004902678483739</v>
      </c>
      <c r="H127" s="14"/>
      <c r="I127" s="11">
        <v>200</v>
      </c>
      <c r="J127" s="12">
        <v>2.6137891879842283</v>
      </c>
      <c r="K127" s="12">
        <v>0.24558176365271442</v>
      </c>
      <c r="L127" s="14"/>
      <c r="M127" s="11">
        <v>200</v>
      </c>
      <c r="N127" s="12">
        <v>2.5129495328998814</v>
      </c>
      <c r="O127" s="12">
        <v>0.18261006153378812</v>
      </c>
      <c r="P127" s="14"/>
      <c r="Q127" s="11">
        <v>200</v>
      </c>
      <c r="R127" s="12">
        <v>2.5259253504912644</v>
      </c>
      <c r="S127" s="12">
        <v>0.24510367241580877</v>
      </c>
      <c r="T127" s="14"/>
      <c r="U127" s="11">
        <v>200</v>
      </c>
      <c r="V127" s="12">
        <v>2.5285076616272963</v>
      </c>
      <c r="W127" s="12">
        <v>0.29409233030222925</v>
      </c>
      <c r="Z127" s="10" t="s">
        <v>10</v>
      </c>
      <c r="AA127" s="10" t="s">
        <v>11</v>
      </c>
      <c r="AB127" s="10"/>
      <c r="AC127" s="11">
        <v>100</v>
      </c>
      <c r="AD127" s="12">
        <v>2.7300026526775212</v>
      </c>
      <c r="AE127" s="12">
        <v>0.17747228386778133</v>
      </c>
      <c r="AF127" s="14"/>
      <c r="AG127" s="11">
        <v>100</v>
      </c>
      <c r="AH127" s="12">
        <v>2.5804685488436481</v>
      </c>
      <c r="AI127" s="12">
        <v>0.26839778526358749</v>
      </c>
      <c r="AJ127" s="14"/>
      <c r="AK127" s="11">
        <v>100</v>
      </c>
      <c r="AL127" s="12">
        <v>2.4875405106617037</v>
      </c>
      <c r="AM127" s="12">
        <v>0.17437457882021107</v>
      </c>
      <c r="AN127" s="14"/>
      <c r="AO127" s="11">
        <v>100</v>
      </c>
      <c r="AP127" s="12">
        <v>2.5040924666745181</v>
      </c>
      <c r="AQ127" s="12">
        <v>0.19518809168300127</v>
      </c>
      <c r="AR127" s="14"/>
      <c r="AS127" s="11">
        <v>100</v>
      </c>
      <c r="AT127" s="12">
        <v>2.4941575708261632</v>
      </c>
      <c r="AU127" s="12">
        <v>0.21965891226870585</v>
      </c>
      <c r="AX127" s="10" t="s">
        <v>10</v>
      </c>
      <c r="AY127" s="10" t="s">
        <v>12</v>
      </c>
      <c r="AZ127" s="10"/>
      <c r="BA127" s="11">
        <v>100</v>
      </c>
      <c r="BB127" s="12">
        <v>2.7363972809612882</v>
      </c>
      <c r="BC127" s="12">
        <v>0.38727742395110432</v>
      </c>
      <c r="BD127" s="14"/>
      <c r="BE127" s="11">
        <v>100</v>
      </c>
      <c r="BF127" s="12">
        <v>2.6471098271248104</v>
      </c>
      <c r="BG127" s="12">
        <v>0.21667872657028511</v>
      </c>
      <c r="BH127" s="14"/>
      <c r="BI127" s="11">
        <v>100</v>
      </c>
      <c r="BJ127" s="12">
        <v>2.5383585551380619</v>
      </c>
      <c r="BK127" s="12">
        <v>0.18793330854879253</v>
      </c>
      <c r="BL127" s="14"/>
      <c r="BM127" s="11">
        <v>100</v>
      </c>
      <c r="BN127" s="12">
        <v>2.547758234308009</v>
      </c>
      <c r="BO127" s="12">
        <v>0.28582700409301548</v>
      </c>
      <c r="BP127" s="14"/>
      <c r="BQ127" s="11">
        <v>100</v>
      </c>
      <c r="BR127" s="12">
        <v>2.5628577524284299</v>
      </c>
      <c r="BS127" s="12">
        <v>0.35102778338339968</v>
      </c>
    </row>
    <row r="128" spans="2:71" x14ac:dyDescent="0.25">
      <c r="B128" s="25" t="s">
        <v>13</v>
      </c>
      <c r="C128" s="25" t="s">
        <v>12</v>
      </c>
      <c r="D128" s="25"/>
      <c r="E128" s="16">
        <v>200</v>
      </c>
      <c r="F128" s="17">
        <v>1.8132334022309913</v>
      </c>
      <c r="G128" s="17">
        <v>0.11780259327806016</v>
      </c>
      <c r="H128" s="19"/>
      <c r="I128" s="16">
        <v>200</v>
      </c>
      <c r="J128" s="17">
        <v>1.7537586934491909</v>
      </c>
      <c r="K128" s="17">
        <v>0.13294826292017367</v>
      </c>
      <c r="L128" s="19"/>
      <c r="M128" s="16">
        <v>200</v>
      </c>
      <c r="N128" s="17">
        <v>1.7047567977631157</v>
      </c>
      <c r="O128" s="17">
        <v>0.10587884788052225</v>
      </c>
      <c r="P128" s="19"/>
      <c r="Q128" s="16">
        <v>200</v>
      </c>
      <c r="R128" s="17">
        <v>1.7014151124773647</v>
      </c>
      <c r="S128" s="17">
        <v>0.12850976121985133</v>
      </c>
      <c r="T128" s="19"/>
      <c r="U128" s="16">
        <v>200</v>
      </c>
      <c r="V128" s="17">
        <v>1.6869828423647846</v>
      </c>
      <c r="W128" s="17">
        <v>0.1309866248214975</v>
      </c>
      <c r="Z128" s="15" t="s">
        <v>13</v>
      </c>
      <c r="AA128" s="15" t="s">
        <v>11</v>
      </c>
      <c r="AB128" s="15"/>
      <c r="AC128" s="16">
        <v>100</v>
      </c>
      <c r="AD128" s="17">
        <v>1.8179461698574237</v>
      </c>
      <c r="AE128" s="17">
        <v>0.11166447064437654</v>
      </c>
      <c r="AF128" s="19"/>
      <c r="AG128" s="16">
        <v>100</v>
      </c>
      <c r="AH128" s="17">
        <v>1.7197953423243402</v>
      </c>
      <c r="AI128" s="17">
        <v>0.12707317202986013</v>
      </c>
      <c r="AJ128" s="19"/>
      <c r="AK128" s="16">
        <v>100</v>
      </c>
      <c r="AL128" s="17">
        <v>1.6869266230000695</v>
      </c>
      <c r="AM128" s="17">
        <v>0.10662008074834853</v>
      </c>
      <c r="AN128" s="19"/>
      <c r="AO128" s="16">
        <v>100</v>
      </c>
      <c r="AP128" s="17">
        <v>1.6934185825215924</v>
      </c>
      <c r="AQ128" s="17">
        <v>0.13996150487711154</v>
      </c>
      <c r="AR128" s="19"/>
      <c r="AS128" s="16">
        <v>100</v>
      </c>
      <c r="AT128" s="17">
        <v>1.66335387576404</v>
      </c>
      <c r="AU128" s="17">
        <v>0.1199065497618708</v>
      </c>
      <c r="AX128" s="15" t="s">
        <v>13</v>
      </c>
      <c r="AY128" s="15" t="s">
        <v>12</v>
      </c>
      <c r="AZ128" s="15"/>
      <c r="BA128" s="16">
        <v>100</v>
      </c>
      <c r="BB128" s="17">
        <v>1.8085206346045584</v>
      </c>
      <c r="BC128" s="17">
        <v>0.12402118845769423</v>
      </c>
      <c r="BD128" s="19"/>
      <c r="BE128" s="16">
        <v>100</v>
      </c>
      <c r="BF128" s="17">
        <v>1.7877220445740416</v>
      </c>
      <c r="BG128" s="17">
        <v>0.13057988476564639</v>
      </c>
      <c r="BH128" s="19"/>
      <c r="BI128" s="16">
        <v>100</v>
      </c>
      <c r="BJ128" s="17">
        <v>1.7225869725261611</v>
      </c>
      <c r="BK128" s="17">
        <v>0.10258558430423294</v>
      </c>
      <c r="BL128" s="19"/>
      <c r="BM128" s="16">
        <v>100</v>
      </c>
      <c r="BN128" s="17">
        <v>1.7094116424331371</v>
      </c>
      <c r="BO128" s="17">
        <v>0.1160944855032445</v>
      </c>
      <c r="BP128" s="19"/>
      <c r="BQ128" s="16">
        <v>100</v>
      </c>
      <c r="BR128" s="17">
        <v>1.7106118089655304</v>
      </c>
      <c r="BS128" s="17">
        <v>0.13777802309379483</v>
      </c>
    </row>
    <row r="129" spans="2:71" x14ac:dyDescent="0.25">
      <c r="B129" s="25" t="s">
        <v>14</v>
      </c>
      <c r="C129" s="25" t="s">
        <v>12</v>
      </c>
      <c r="D129" s="25"/>
      <c r="E129" s="16">
        <v>200</v>
      </c>
      <c r="F129" s="17">
        <v>0.66870989672270653</v>
      </c>
      <c r="G129" s="17">
        <v>6.8803830493877616E-2</v>
      </c>
      <c r="H129" s="19"/>
      <c r="I129" s="16">
        <v>200</v>
      </c>
      <c r="J129" s="17">
        <v>0.63964667617385207</v>
      </c>
      <c r="K129" s="17">
        <v>6.8571087969584221E-2</v>
      </c>
      <c r="L129" s="19"/>
      <c r="M129" s="16">
        <v>200</v>
      </c>
      <c r="N129" s="17">
        <v>0.61757642069054119</v>
      </c>
      <c r="O129" s="17">
        <v>6.5177058765475332E-2</v>
      </c>
      <c r="P129" s="19"/>
      <c r="Q129" s="16">
        <v>200</v>
      </c>
      <c r="R129" s="17">
        <v>0.61336580204252589</v>
      </c>
      <c r="S129" s="17">
        <v>6.6633775319533808E-2</v>
      </c>
      <c r="T129" s="19"/>
      <c r="U129" s="16">
        <v>200</v>
      </c>
      <c r="V129" s="17">
        <v>0.61004777280120959</v>
      </c>
      <c r="W129" s="17">
        <v>6.3909330931046032E-2</v>
      </c>
      <c r="Z129" s="15" t="s">
        <v>14</v>
      </c>
      <c r="AA129" s="15" t="s">
        <v>11</v>
      </c>
      <c r="AB129" s="15"/>
      <c r="AC129" s="16">
        <v>100</v>
      </c>
      <c r="AD129" s="17">
        <v>0.66602921570298879</v>
      </c>
      <c r="AE129" s="17">
        <v>6.5988577995946332E-2</v>
      </c>
      <c r="AF129" s="19"/>
      <c r="AG129" s="16">
        <v>100</v>
      </c>
      <c r="AH129" s="17">
        <v>0.62778519350640505</v>
      </c>
      <c r="AI129" s="17">
        <v>7.0330450390085036E-2</v>
      </c>
      <c r="AJ129" s="19"/>
      <c r="AK129" s="16">
        <v>100</v>
      </c>
      <c r="AL129" s="17">
        <v>0.60716317211801485</v>
      </c>
      <c r="AM129" s="17">
        <v>6.3866805932046813E-2</v>
      </c>
      <c r="AN129" s="19"/>
      <c r="AO129" s="16">
        <v>100</v>
      </c>
      <c r="AP129" s="17">
        <v>0.60615784462454259</v>
      </c>
      <c r="AQ129" s="17">
        <v>7.343018603972537E-2</v>
      </c>
      <c r="AR129" s="19"/>
      <c r="AS129" s="16">
        <v>100</v>
      </c>
      <c r="AT129" s="17">
        <v>0.60401217646773553</v>
      </c>
      <c r="AU129" s="17">
        <v>5.7141253662872607E-2</v>
      </c>
      <c r="AX129" s="15" t="s">
        <v>14</v>
      </c>
      <c r="AY129" s="15" t="s">
        <v>12</v>
      </c>
      <c r="AZ129" s="15"/>
      <c r="BA129" s="16">
        <v>100</v>
      </c>
      <c r="BB129" s="17">
        <v>0.67139057774242394</v>
      </c>
      <c r="BC129" s="17">
        <v>7.1740799622897589E-2</v>
      </c>
      <c r="BD129" s="19"/>
      <c r="BE129" s="16">
        <v>100</v>
      </c>
      <c r="BF129" s="17">
        <v>0.65150815884129976</v>
      </c>
      <c r="BG129" s="17">
        <v>6.4968292172395622E-2</v>
      </c>
      <c r="BH129" s="19"/>
      <c r="BI129" s="16">
        <v>100</v>
      </c>
      <c r="BJ129" s="17">
        <v>0.62798966926306798</v>
      </c>
      <c r="BK129" s="17">
        <v>6.5122780588907803E-2</v>
      </c>
      <c r="BL129" s="19"/>
      <c r="BM129" s="16">
        <v>100</v>
      </c>
      <c r="BN129" s="17">
        <v>0.6205737594605083</v>
      </c>
      <c r="BO129" s="17">
        <v>5.8549278447413165E-2</v>
      </c>
      <c r="BP129" s="19"/>
      <c r="BQ129" s="16">
        <v>100</v>
      </c>
      <c r="BR129" s="17">
        <v>0.6160833691346832</v>
      </c>
      <c r="BS129" s="17">
        <v>6.9795029247935597E-2</v>
      </c>
    </row>
    <row r="130" spans="2:71" x14ac:dyDescent="0.25">
      <c r="B130" s="25" t="s">
        <v>15</v>
      </c>
      <c r="C130" s="25" t="s">
        <v>12</v>
      </c>
      <c r="D130" s="25"/>
      <c r="E130" s="16">
        <v>200</v>
      </c>
      <c r="F130" s="17">
        <v>1.2295517255424824</v>
      </c>
      <c r="G130" s="17">
        <v>8.3787179816781507E-2</v>
      </c>
      <c r="H130" s="19"/>
      <c r="I130" s="16">
        <v>200</v>
      </c>
      <c r="J130" s="17">
        <v>1.1992122700038321</v>
      </c>
      <c r="K130" s="17">
        <v>9.7059322182903557E-2</v>
      </c>
      <c r="L130" s="19"/>
      <c r="M130" s="16">
        <v>200</v>
      </c>
      <c r="N130" s="17">
        <v>1.1742883208562305</v>
      </c>
      <c r="O130" s="17">
        <v>8.1890718042816085E-2</v>
      </c>
      <c r="P130" s="19"/>
      <c r="Q130" s="16">
        <v>200</v>
      </c>
      <c r="R130" s="17">
        <v>1.1827519845262839</v>
      </c>
      <c r="S130" s="17">
        <v>9.7754422564465954E-2</v>
      </c>
      <c r="T130" s="19"/>
      <c r="U130" s="16">
        <v>200</v>
      </c>
      <c r="V130" s="17">
        <v>1.1761721096061717</v>
      </c>
      <c r="W130" s="17">
        <v>9.7761487692862303E-2</v>
      </c>
      <c r="Z130" s="15" t="s">
        <v>15</v>
      </c>
      <c r="AA130" s="15" t="s">
        <v>11</v>
      </c>
      <c r="AB130" s="15"/>
      <c r="AC130" s="16">
        <v>100</v>
      </c>
      <c r="AD130" s="17">
        <v>1.2326937714881354</v>
      </c>
      <c r="AE130" s="17">
        <v>8.2572292567279201E-2</v>
      </c>
      <c r="AF130" s="19"/>
      <c r="AG130" s="16">
        <v>100</v>
      </c>
      <c r="AH130" s="17">
        <v>1.1792466255493366</v>
      </c>
      <c r="AI130" s="17">
        <v>9.4065047781456773E-2</v>
      </c>
      <c r="AJ130" s="19"/>
      <c r="AK130" s="16">
        <v>100</v>
      </c>
      <c r="AL130" s="17">
        <v>1.1582972167276884</v>
      </c>
      <c r="AM130" s="17">
        <v>8.0688028505180226E-2</v>
      </c>
      <c r="AN130" s="19"/>
      <c r="AO130" s="16">
        <v>100</v>
      </c>
      <c r="AP130" s="17">
        <v>1.169426096501359</v>
      </c>
      <c r="AQ130" s="17">
        <v>0.10780960731785452</v>
      </c>
      <c r="AR130" s="19"/>
      <c r="AS130" s="16">
        <v>100</v>
      </c>
      <c r="AT130" s="17">
        <v>1.1559089964722307</v>
      </c>
      <c r="AU130" s="17">
        <v>8.7362835369111477E-2</v>
      </c>
      <c r="AX130" s="15" t="s">
        <v>15</v>
      </c>
      <c r="AY130" s="15" t="s">
        <v>12</v>
      </c>
      <c r="AZ130" s="15"/>
      <c r="BA130" s="16">
        <v>100</v>
      </c>
      <c r="BB130" s="17">
        <v>1.226409679596828</v>
      </c>
      <c r="BC130" s="17">
        <v>8.5284038306793541E-2</v>
      </c>
      <c r="BD130" s="19"/>
      <c r="BE130" s="16">
        <v>100</v>
      </c>
      <c r="BF130" s="17">
        <v>1.2191779144583292</v>
      </c>
      <c r="BG130" s="17">
        <v>9.6346460917583712E-2</v>
      </c>
      <c r="BH130" s="19"/>
      <c r="BI130" s="16">
        <v>100</v>
      </c>
      <c r="BJ130" s="17">
        <v>1.1902794249847728</v>
      </c>
      <c r="BK130" s="17">
        <v>8.0329091545300241E-2</v>
      </c>
      <c r="BL130" s="19"/>
      <c r="BM130" s="16">
        <v>100</v>
      </c>
      <c r="BN130" s="17">
        <v>1.1960778725512093</v>
      </c>
      <c r="BO130" s="17">
        <v>8.5010124717736515E-2</v>
      </c>
      <c r="BP130" s="19"/>
      <c r="BQ130" s="16">
        <v>100</v>
      </c>
      <c r="BR130" s="17">
        <v>1.1964352227401132</v>
      </c>
      <c r="BS130" s="17">
        <v>0.10367935226696832</v>
      </c>
    </row>
    <row r="131" spans="2:71" x14ac:dyDescent="0.25">
      <c r="B131" s="25" t="s">
        <v>16</v>
      </c>
      <c r="C131" s="25" t="s">
        <v>12</v>
      </c>
      <c r="D131" s="25"/>
      <c r="E131" s="16">
        <v>200</v>
      </c>
      <c r="F131" s="17">
        <v>0.26751460737418697</v>
      </c>
      <c r="G131" s="17">
        <v>1.8875509855082424E-2</v>
      </c>
      <c r="H131" s="19"/>
      <c r="I131" s="16">
        <v>200</v>
      </c>
      <c r="J131" s="17">
        <v>0.24637195439169232</v>
      </c>
      <c r="K131" s="17">
        <v>1.7985228437957128E-2</v>
      </c>
      <c r="L131" s="19"/>
      <c r="M131" s="16">
        <v>200</v>
      </c>
      <c r="N131" s="17">
        <v>0.22660949595876129</v>
      </c>
      <c r="O131" s="17">
        <v>1.3865509288029819E-2</v>
      </c>
      <c r="P131" s="19"/>
      <c r="Q131" s="16">
        <v>200</v>
      </c>
      <c r="R131" s="17">
        <v>0.22144350120345957</v>
      </c>
      <c r="S131" s="17">
        <v>1.6540674107399768E-2</v>
      </c>
      <c r="T131" s="19"/>
      <c r="U131" s="16">
        <v>200</v>
      </c>
      <c r="V131" s="17">
        <v>0.21795045692036349</v>
      </c>
      <c r="W131" s="17">
        <v>1.7541816134448256E-2</v>
      </c>
      <c r="Z131" s="15" t="s">
        <v>16</v>
      </c>
      <c r="AA131" s="15" t="s">
        <v>11</v>
      </c>
      <c r="AB131" s="15"/>
      <c r="AC131" s="16">
        <v>100</v>
      </c>
      <c r="AD131" s="17">
        <v>0.26960697338595763</v>
      </c>
      <c r="AE131" s="17">
        <v>1.860867942337361E-2</v>
      </c>
      <c r="AF131" s="19"/>
      <c r="AG131" s="16">
        <v>100</v>
      </c>
      <c r="AH131" s="17">
        <v>0.24308799073740628</v>
      </c>
      <c r="AI131" s="17">
        <v>1.6872198480259046E-2</v>
      </c>
      <c r="AJ131" s="19"/>
      <c r="AK131" s="16">
        <v>100</v>
      </c>
      <c r="AL131" s="17">
        <v>0.22398450962931538</v>
      </c>
      <c r="AM131" s="17">
        <v>1.2634349442785622E-2</v>
      </c>
      <c r="AN131" s="19"/>
      <c r="AO131" s="16">
        <v>100</v>
      </c>
      <c r="AP131" s="17">
        <v>0.22317829698786046</v>
      </c>
      <c r="AQ131" s="17">
        <v>1.6764594633429747E-2</v>
      </c>
      <c r="AR131" s="19"/>
      <c r="AS131" s="16">
        <v>100</v>
      </c>
      <c r="AT131" s="17">
        <v>0.21811006841875599</v>
      </c>
      <c r="AU131" s="17">
        <v>1.7198512346653538E-2</v>
      </c>
      <c r="AX131" s="15" t="s">
        <v>16</v>
      </c>
      <c r="AY131" s="15" t="s">
        <v>12</v>
      </c>
      <c r="AZ131" s="15"/>
      <c r="BA131" s="16">
        <v>100</v>
      </c>
      <c r="BB131" s="17">
        <v>0.26542224136241604</v>
      </c>
      <c r="BC131" s="17">
        <v>1.9001084084389986E-2</v>
      </c>
      <c r="BD131" s="19"/>
      <c r="BE131" s="16">
        <v>100</v>
      </c>
      <c r="BF131" s="17">
        <v>0.24965591804597823</v>
      </c>
      <c r="BG131" s="17">
        <v>1.854040071822197E-2</v>
      </c>
      <c r="BH131" s="19"/>
      <c r="BI131" s="16">
        <v>100</v>
      </c>
      <c r="BJ131" s="17">
        <v>0.22923448228820728</v>
      </c>
      <c r="BK131" s="17">
        <v>1.4591077518216214E-2</v>
      </c>
      <c r="BL131" s="19"/>
      <c r="BM131" s="16">
        <v>100</v>
      </c>
      <c r="BN131" s="17">
        <v>0.21970870541905882</v>
      </c>
      <c r="BO131" s="17">
        <v>1.6211721384214374E-2</v>
      </c>
      <c r="BP131" s="19"/>
      <c r="BQ131" s="16">
        <v>100</v>
      </c>
      <c r="BR131" s="17">
        <v>0.21779084542197116</v>
      </c>
      <c r="BS131" s="17">
        <v>1.7963812758301934E-2</v>
      </c>
    </row>
    <row r="132" spans="2:71" x14ac:dyDescent="0.25">
      <c r="B132" s="25" t="s">
        <v>17</v>
      </c>
      <c r="C132" s="25" t="s">
        <v>12</v>
      </c>
      <c r="D132" s="25"/>
      <c r="E132" s="16">
        <v>200</v>
      </c>
      <c r="F132" s="17">
        <v>0.69570830480082391</v>
      </c>
      <c r="G132" s="17">
        <v>6.1417662066774653E-2</v>
      </c>
      <c r="H132" s="19"/>
      <c r="I132" s="16">
        <v>200</v>
      </c>
      <c r="J132" s="17">
        <v>0.68048561848707578</v>
      </c>
      <c r="K132" s="17">
        <v>7.2891856792060755E-2</v>
      </c>
      <c r="L132" s="19"/>
      <c r="M132" s="16">
        <v>200</v>
      </c>
      <c r="N132" s="17">
        <v>0.69042202328550661</v>
      </c>
      <c r="O132" s="17">
        <v>6.1370731162553649E-2</v>
      </c>
      <c r="P132" s="19"/>
      <c r="Q132" s="16">
        <v>200</v>
      </c>
      <c r="R132" s="17">
        <v>0.69610630412216823</v>
      </c>
      <c r="S132" s="17">
        <v>6.9588422104003164E-2</v>
      </c>
      <c r="T132" s="19"/>
      <c r="U132" s="16">
        <v>200</v>
      </c>
      <c r="V132" s="17">
        <v>0.68601058180343288</v>
      </c>
      <c r="W132" s="17">
        <v>7.1145200428889527E-2</v>
      </c>
      <c r="Z132" s="15" t="s">
        <v>17</v>
      </c>
      <c r="AA132" s="15" t="s">
        <v>11</v>
      </c>
      <c r="AB132" s="15"/>
      <c r="AC132" s="16">
        <v>100</v>
      </c>
      <c r="AD132" s="17">
        <v>0.69585438214723416</v>
      </c>
      <c r="AE132" s="17">
        <v>5.6581780080184045E-2</v>
      </c>
      <c r="AF132" s="19"/>
      <c r="AG132" s="16">
        <v>100</v>
      </c>
      <c r="AH132" s="17">
        <v>0.66742163773302499</v>
      </c>
      <c r="AI132" s="17">
        <v>6.3381771581621726E-2</v>
      </c>
      <c r="AJ132" s="19"/>
      <c r="AK132" s="16">
        <v>100</v>
      </c>
      <c r="AL132" s="17">
        <v>0.67009258649631542</v>
      </c>
      <c r="AM132" s="17">
        <v>5.3918586290452597E-2</v>
      </c>
      <c r="AN132" s="19"/>
      <c r="AO132" s="16">
        <v>100</v>
      </c>
      <c r="AP132" s="17">
        <v>0.67419234718805077</v>
      </c>
      <c r="AQ132" s="17">
        <v>6.5718645824078381E-2</v>
      </c>
      <c r="AR132" s="19"/>
      <c r="AS132" s="16">
        <v>100</v>
      </c>
      <c r="AT132" s="17">
        <v>0.6481356898699161</v>
      </c>
      <c r="AU132" s="17">
        <v>5.7272474371858499E-2</v>
      </c>
      <c r="AX132" s="15" t="s">
        <v>17</v>
      </c>
      <c r="AY132" s="15" t="s">
        <v>12</v>
      </c>
      <c r="AZ132" s="15"/>
      <c r="BA132" s="16">
        <v>100</v>
      </c>
      <c r="BB132" s="17">
        <v>0.69556222745441387</v>
      </c>
      <c r="BC132" s="17">
        <v>6.6187761689607119E-2</v>
      </c>
      <c r="BD132" s="19"/>
      <c r="BE132" s="16">
        <v>100</v>
      </c>
      <c r="BF132" s="17">
        <v>0.6935495992411268</v>
      </c>
      <c r="BG132" s="17">
        <v>7.948636678670816E-2</v>
      </c>
      <c r="BH132" s="19"/>
      <c r="BI132" s="16">
        <v>100</v>
      </c>
      <c r="BJ132" s="17">
        <v>0.71075146007469736</v>
      </c>
      <c r="BK132" s="17">
        <v>6.1876023097361843E-2</v>
      </c>
      <c r="BL132" s="19"/>
      <c r="BM132" s="16">
        <v>100</v>
      </c>
      <c r="BN132" s="17">
        <v>0.71802026105628514</v>
      </c>
      <c r="BO132" s="17">
        <v>6.6670283803832511E-2</v>
      </c>
      <c r="BP132" s="19"/>
      <c r="BQ132" s="16">
        <v>100</v>
      </c>
      <c r="BR132" s="17">
        <v>0.72388547373694934</v>
      </c>
      <c r="BS132" s="17">
        <v>6.3216102485107242E-2</v>
      </c>
    </row>
    <row r="133" spans="2:71" x14ac:dyDescent="0.25">
      <c r="B133" s="25" t="s">
        <v>18</v>
      </c>
      <c r="C133" s="25" t="s">
        <v>12</v>
      </c>
      <c r="D133" s="25"/>
      <c r="E133" s="16">
        <v>200</v>
      </c>
      <c r="F133" s="17">
        <v>0.85926615257019034</v>
      </c>
      <c r="G133" s="17">
        <v>9.9749195431871177E-2</v>
      </c>
      <c r="H133" s="19"/>
      <c r="I133" s="16">
        <v>200</v>
      </c>
      <c r="J133" s="17">
        <v>0.87754962393116021</v>
      </c>
      <c r="K133" s="17">
        <v>8.6178249546205427E-2</v>
      </c>
      <c r="L133" s="19"/>
      <c r="M133" s="16">
        <v>200</v>
      </c>
      <c r="N133" s="17">
        <v>0.87067028717594619</v>
      </c>
      <c r="O133" s="17">
        <v>7.6718072224996103E-2</v>
      </c>
      <c r="P133" s="19"/>
      <c r="Q133" s="16">
        <v>200</v>
      </c>
      <c r="R133" s="17">
        <v>0.87958021850034773</v>
      </c>
      <c r="S133" s="17">
        <v>9.5297037694245301E-2</v>
      </c>
      <c r="T133" s="19"/>
      <c r="U133" s="16">
        <v>200</v>
      </c>
      <c r="V133" s="17">
        <v>0.88396272035963241</v>
      </c>
      <c r="W133" s="17">
        <v>8.9643791979430149E-2</v>
      </c>
      <c r="Z133" s="15" t="s">
        <v>18</v>
      </c>
      <c r="AA133" s="15" t="s">
        <v>11</v>
      </c>
      <c r="AB133" s="15"/>
      <c r="AC133" s="16">
        <v>100</v>
      </c>
      <c r="AD133" s="17">
        <v>0.87997414660758155</v>
      </c>
      <c r="AE133" s="17">
        <v>9.448703168448451E-2</v>
      </c>
      <c r="AF133" s="19"/>
      <c r="AG133" s="16">
        <v>100</v>
      </c>
      <c r="AH133" s="17">
        <v>0.86563268004812166</v>
      </c>
      <c r="AI133" s="17">
        <v>8.3931634735604832E-2</v>
      </c>
      <c r="AJ133" s="19"/>
      <c r="AK133" s="16">
        <v>100</v>
      </c>
      <c r="AL133" s="17">
        <v>0.8698208328509035</v>
      </c>
      <c r="AM133" s="17">
        <v>7.5422480005897338E-2</v>
      </c>
      <c r="AN133" s="19"/>
      <c r="AO133" s="16">
        <v>100</v>
      </c>
      <c r="AP133" s="17">
        <v>0.87908374618698804</v>
      </c>
      <c r="AQ133" s="17">
        <v>9.9499637579332917E-2</v>
      </c>
      <c r="AR133" s="19"/>
      <c r="AS133" s="16">
        <v>100</v>
      </c>
      <c r="AT133" s="17">
        <v>0.86916802892163203</v>
      </c>
      <c r="AU133" s="17">
        <v>8.570982455233421E-2</v>
      </c>
      <c r="AX133" s="15" t="s">
        <v>18</v>
      </c>
      <c r="AY133" s="15" t="s">
        <v>12</v>
      </c>
      <c r="AZ133" s="15"/>
      <c r="BA133" s="16">
        <v>100</v>
      </c>
      <c r="BB133" s="17">
        <v>0.83855815853279914</v>
      </c>
      <c r="BC133" s="17">
        <v>0.101025758089755</v>
      </c>
      <c r="BD133" s="19"/>
      <c r="BE133" s="16">
        <v>100</v>
      </c>
      <c r="BF133" s="17">
        <v>0.88946656781419875</v>
      </c>
      <c r="BG133" s="17">
        <v>8.7160674012832687E-2</v>
      </c>
      <c r="BH133" s="19"/>
      <c r="BI133" s="16">
        <v>100</v>
      </c>
      <c r="BJ133" s="17">
        <v>0.87151974150098899</v>
      </c>
      <c r="BK133" s="17">
        <v>7.8363053389381529E-2</v>
      </c>
      <c r="BL133" s="19"/>
      <c r="BM133" s="16">
        <v>100</v>
      </c>
      <c r="BN133" s="17">
        <v>0.88007669081370765</v>
      </c>
      <c r="BO133" s="17">
        <v>9.1400807102030454E-2</v>
      </c>
      <c r="BP133" s="19"/>
      <c r="BQ133" s="16">
        <v>100</v>
      </c>
      <c r="BR133" s="17">
        <v>0.8987574117976328</v>
      </c>
      <c r="BS133" s="17">
        <v>9.1459439110940274E-2</v>
      </c>
    </row>
    <row r="134" spans="2:71" x14ac:dyDescent="0.25">
      <c r="B134" s="38" t="s">
        <v>19</v>
      </c>
      <c r="C134" s="38" t="s">
        <v>12</v>
      </c>
      <c r="D134" s="38"/>
      <c r="E134" s="39">
        <v>200</v>
      </c>
      <c r="F134" s="40">
        <v>1</v>
      </c>
      <c r="G134" s="40">
        <v>0</v>
      </c>
      <c r="H134" s="41"/>
      <c r="I134" s="39">
        <v>200</v>
      </c>
      <c r="J134" s="40">
        <v>1</v>
      </c>
      <c r="K134" s="40">
        <v>0</v>
      </c>
      <c r="L134" s="41"/>
      <c r="M134" s="39">
        <v>200</v>
      </c>
      <c r="N134" s="40">
        <v>1</v>
      </c>
      <c r="O134" s="40">
        <v>0</v>
      </c>
      <c r="P134" s="41"/>
      <c r="Q134" s="39">
        <v>200</v>
      </c>
      <c r="R134" s="40">
        <v>1</v>
      </c>
      <c r="S134" s="40">
        <v>0</v>
      </c>
      <c r="T134" s="41"/>
      <c r="U134" s="39">
        <v>200</v>
      </c>
      <c r="V134" s="40">
        <v>1</v>
      </c>
      <c r="W134" s="40">
        <v>0</v>
      </c>
      <c r="Z134" s="38" t="s">
        <v>19</v>
      </c>
      <c r="AA134" s="38" t="s">
        <v>11</v>
      </c>
      <c r="AB134" s="38"/>
      <c r="AC134" s="39">
        <v>100</v>
      </c>
      <c r="AD134" s="40">
        <v>1</v>
      </c>
      <c r="AE134" s="40">
        <v>0</v>
      </c>
      <c r="AF134" s="41"/>
      <c r="AG134" s="39">
        <v>100</v>
      </c>
      <c r="AH134" s="40">
        <v>1</v>
      </c>
      <c r="AI134" s="40">
        <v>0</v>
      </c>
      <c r="AJ134" s="41"/>
      <c r="AK134" s="39">
        <v>100</v>
      </c>
      <c r="AL134" s="40">
        <v>1</v>
      </c>
      <c r="AM134" s="40">
        <v>0</v>
      </c>
      <c r="AN134" s="41"/>
      <c r="AO134" s="39">
        <v>100</v>
      </c>
      <c r="AP134" s="40">
        <v>1</v>
      </c>
      <c r="AQ134" s="40">
        <v>0</v>
      </c>
      <c r="AR134" s="41"/>
      <c r="AS134" s="39">
        <v>100</v>
      </c>
      <c r="AT134" s="40">
        <v>1</v>
      </c>
      <c r="AU134" s="40">
        <v>0</v>
      </c>
      <c r="AX134" s="38" t="s">
        <v>19</v>
      </c>
      <c r="AY134" s="38" t="s">
        <v>12</v>
      </c>
      <c r="AZ134" s="38"/>
      <c r="BA134" s="39">
        <v>100</v>
      </c>
      <c r="BB134" s="40">
        <v>1</v>
      </c>
      <c r="BC134" s="40">
        <v>0</v>
      </c>
      <c r="BD134" s="41"/>
      <c r="BE134" s="39">
        <v>100</v>
      </c>
      <c r="BF134" s="40">
        <v>1</v>
      </c>
      <c r="BG134" s="40">
        <v>0</v>
      </c>
      <c r="BH134" s="41"/>
      <c r="BI134" s="39">
        <v>100</v>
      </c>
      <c r="BJ134" s="40">
        <v>1</v>
      </c>
      <c r="BK134" s="40">
        <v>0</v>
      </c>
      <c r="BL134" s="41"/>
      <c r="BM134" s="39">
        <v>100</v>
      </c>
      <c r="BN134" s="40">
        <v>1</v>
      </c>
      <c r="BO134" s="40">
        <v>0</v>
      </c>
      <c r="BP134" s="41"/>
      <c r="BQ134" s="39">
        <v>100</v>
      </c>
      <c r="BR134" s="40">
        <v>1</v>
      </c>
      <c r="BS134" s="40">
        <v>0</v>
      </c>
    </row>
    <row r="135" spans="2:71" x14ac:dyDescent="0.25">
      <c r="B135" s="25" t="s">
        <v>20</v>
      </c>
      <c r="C135" s="25" t="s">
        <v>12</v>
      </c>
      <c r="D135" s="25"/>
      <c r="E135" s="16">
        <v>200</v>
      </c>
      <c r="F135" s="17">
        <v>2.2018911851254024</v>
      </c>
      <c r="G135" s="17">
        <v>0.13967447851870818</v>
      </c>
      <c r="H135" s="19"/>
      <c r="I135" s="16">
        <v>200</v>
      </c>
      <c r="J135" s="17">
        <v>2.2056755014410641</v>
      </c>
      <c r="K135" s="17">
        <v>0.15088220061224369</v>
      </c>
      <c r="L135" s="19"/>
      <c r="M135" s="16">
        <v>200</v>
      </c>
      <c r="N135" s="17">
        <v>2.2097952519074719</v>
      </c>
      <c r="O135" s="17">
        <v>0.1316863945704416</v>
      </c>
      <c r="P135" s="19"/>
      <c r="Q135" s="16">
        <v>200</v>
      </c>
      <c r="R135" s="17">
        <v>2.2457406222116081</v>
      </c>
      <c r="S135" s="17">
        <v>0.14391855109679444</v>
      </c>
      <c r="T135" s="19"/>
      <c r="U135" s="16">
        <v>200</v>
      </c>
      <c r="V135" s="17">
        <v>2.2615205380019541</v>
      </c>
      <c r="W135" s="17">
        <v>0.17640796945648146</v>
      </c>
      <c r="Z135" s="15" t="s">
        <v>20</v>
      </c>
      <c r="AA135" s="15" t="s">
        <v>11</v>
      </c>
      <c r="AB135" s="15"/>
      <c r="AC135" s="16">
        <v>100</v>
      </c>
      <c r="AD135" s="17">
        <v>2.201346303519458</v>
      </c>
      <c r="AE135" s="17">
        <v>0.12975486038243481</v>
      </c>
      <c r="AF135" s="19"/>
      <c r="AG135" s="16">
        <v>100</v>
      </c>
      <c r="AH135" s="17">
        <v>2.1618569755946564</v>
      </c>
      <c r="AI135" s="17">
        <v>0.13842479908727254</v>
      </c>
      <c r="AJ135" s="19"/>
      <c r="AK135" s="16">
        <v>100</v>
      </c>
      <c r="AL135" s="17">
        <v>2.1594353382588483</v>
      </c>
      <c r="AM135" s="17">
        <v>0.12207187690519808</v>
      </c>
      <c r="AN135" s="19"/>
      <c r="AO135" s="16">
        <v>100</v>
      </c>
      <c r="AP135" s="17">
        <v>2.1966453178067993</v>
      </c>
      <c r="AQ135" s="17">
        <v>0.13844156575745195</v>
      </c>
      <c r="AR135" s="19"/>
      <c r="AS135" s="16">
        <v>100</v>
      </c>
      <c r="AT135" s="17">
        <v>2.1805924856109757</v>
      </c>
      <c r="AU135" s="17">
        <v>0.16205200035017839</v>
      </c>
      <c r="AX135" s="15" t="s">
        <v>20</v>
      </c>
      <c r="AY135" s="15" t="s">
        <v>12</v>
      </c>
      <c r="AZ135" s="15"/>
      <c r="BA135" s="16">
        <v>100</v>
      </c>
      <c r="BB135" s="17">
        <v>2.2024360667313454</v>
      </c>
      <c r="BC135" s="17">
        <v>0.14959296947973047</v>
      </c>
      <c r="BD135" s="19"/>
      <c r="BE135" s="16">
        <v>100</v>
      </c>
      <c r="BF135" s="17">
        <v>2.2494940272874713</v>
      </c>
      <c r="BG135" s="17">
        <v>0.15073317575862596</v>
      </c>
      <c r="BH135" s="19"/>
      <c r="BI135" s="16">
        <v>100</v>
      </c>
      <c r="BJ135" s="17">
        <v>2.2601551655560921</v>
      </c>
      <c r="BK135" s="17">
        <v>0.12178981090359899</v>
      </c>
      <c r="BL135" s="19"/>
      <c r="BM135" s="16">
        <v>100</v>
      </c>
      <c r="BN135" s="17">
        <v>2.2948359266164142</v>
      </c>
      <c r="BO135" s="17">
        <v>0.13266068556191954</v>
      </c>
      <c r="BP135" s="19"/>
      <c r="BQ135" s="16">
        <v>100</v>
      </c>
      <c r="BR135" s="17">
        <v>2.342448590392932</v>
      </c>
      <c r="BS135" s="17">
        <v>0.15186185914959371</v>
      </c>
    </row>
    <row r="136" spans="2:71" x14ac:dyDescent="0.25">
      <c r="B136" s="25" t="s">
        <v>21</v>
      </c>
      <c r="C136" s="25" t="s">
        <v>12</v>
      </c>
      <c r="D136" s="25"/>
      <c r="E136" s="16">
        <v>200</v>
      </c>
      <c r="F136" s="17">
        <v>1.202402502096972</v>
      </c>
      <c r="G136" s="17">
        <v>0.1397303203218293</v>
      </c>
      <c r="H136" s="19"/>
      <c r="I136" s="16">
        <v>200</v>
      </c>
      <c r="J136" s="17">
        <v>1.206163234816267</v>
      </c>
      <c r="K136" s="17">
        <v>0.15089909636796417</v>
      </c>
      <c r="L136" s="19"/>
      <c r="M136" s="16">
        <v>200</v>
      </c>
      <c r="N136" s="17">
        <v>1.2103073370578856</v>
      </c>
      <c r="O136" s="17">
        <v>0.13174682393874765</v>
      </c>
      <c r="P136" s="19"/>
      <c r="Q136" s="16">
        <v>200</v>
      </c>
      <c r="R136" s="17">
        <v>1.246316268295395</v>
      </c>
      <c r="S136" s="17">
        <v>0.14387993235733582</v>
      </c>
      <c r="T136" s="19"/>
      <c r="U136" s="16">
        <v>200</v>
      </c>
      <c r="V136" s="17">
        <v>1.2622004783296079</v>
      </c>
      <c r="W136" s="17">
        <v>0.17637861930537063</v>
      </c>
      <c r="Z136" s="15" t="s">
        <v>21</v>
      </c>
      <c r="AA136" s="15" t="s">
        <v>11</v>
      </c>
      <c r="AB136" s="15"/>
      <c r="AC136" s="16">
        <v>100</v>
      </c>
      <c r="AD136" s="17">
        <v>1.2018434337402002</v>
      </c>
      <c r="AE136" s="17">
        <v>0.12978001376403375</v>
      </c>
      <c r="AF136" s="19"/>
      <c r="AG136" s="16">
        <v>100</v>
      </c>
      <c r="AH136" s="17">
        <v>1.1623846003190947</v>
      </c>
      <c r="AI136" s="17">
        <v>0.13844408715611409</v>
      </c>
      <c r="AJ136" s="19"/>
      <c r="AK136" s="16">
        <v>100</v>
      </c>
      <c r="AL136" s="17">
        <v>1.159989850357461</v>
      </c>
      <c r="AM136" s="17">
        <v>0.12203136383899374</v>
      </c>
      <c r="AN136" s="19"/>
      <c r="AO136" s="16">
        <v>100</v>
      </c>
      <c r="AP136" s="17">
        <v>1.1971425369304709</v>
      </c>
      <c r="AQ136" s="17">
        <v>0.13839078918869341</v>
      </c>
      <c r="AR136" s="19"/>
      <c r="AS136" s="16">
        <v>100</v>
      </c>
      <c r="AT136" s="17">
        <v>1.1813004122418418</v>
      </c>
      <c r="AU136" s="17">
        <v>0.16197549616324006</v>
      </c>
      <c r="AX136" s="15" t="s">
        <v>21</v>
      </c>
      <c r="AY136" s="15" t="s">
        <v>12</v>
      </c>
      <c r="AZ136" s="15"/>
      <c r="BA136" s="16">
        <v>100</v>
      </c>
      <c r="BB136" s="17">
        <v>1.2029615704537431</v>
      </c>
      <c r="BC136" s="17">
        <v>0.1496758471996637</v>
      </c>
      <c r="BD136" s="19"/>
      <c r="BE136" s="16">
        <v>100</v>
      </c>
      <c r="BF136" s="17">
        <v>1.2499418693134379</v>
      </c>
      <c r="BG136" s="17">
        <v>0.1507728705327917</v>
      </c>
      <c r="BH136" s="19"/>
      <c r="BI136" s="16">
        <v>100</v>
      </c>
      <c r="BJ136" s="17">
        <v>1.2606248237583098</v>
      </c>
      <c r="BK136" s="17">
        <v>0.12199703101710924</v>
      </c>
      <c r="BL136" s="19"/>
      <c r="BM136" s="16">
        <v>100</v>
      </c>
      <c r="BN136" s="17">
        <v>1.2954899996603202</v>
      </c>
      <c r="BO136" s="17">
        <v>0.13257074871727886</v>
      </c>
      <c r="BP136" s="19"/>
      <c r="BQ136" s="16">
        <v>100</v>
      </c>
      <c r="BR136" s="17">
        <v>1.3431005444173738</v>
      </c>
      <c r="BS136" s="17">
        <v>0.15190506868373685</v>
      </c>
    </row>
    <row r="137" spans="2:71" x14ac:dyDescent="0.25">
      <c r="B137" s="32"/>
      <c r="C137" s="32"/>
      <c r="D137" s="32"/>
      <c r="E137" s="32"/>
      <c r="F137" s="32"/>
      <c r="G137" s="32"/>
      <c r="H137" s="32"/>
      <c r="I137" s="32"/>
      <c r="J137" s="32"/>
      <c r="K137" s="32"/>
      <c r="L137" s="32"/>
      <c r="M137" s="32"/>
      <c r="N137" s="32"/>
      <c r="O137" s="32"/>
      <c r="P137" s="32"/>
      <c r="Q137" s="32"/>
      <c r="R137" s="32"/>
      <c r="S137" s="32"/>
      <c r="T137" s="32"/>
      <c r="U137" s="32"/>
      <c r="V137" s="32"/>
      <c r="W137" s="32"/>
      <c r="Z137" s="32"/>
      <c r="AA137" s="32"/>
      <c r="AB137" s="32"/>
      <c r="AC137" s="32"/>
      <c r="AD137" s="32"/>
      <c r="AE137" s="32"/>
      <c r="AF137" s="32"/>
      <c r="AG137" s="32"/>
      <c r="AH137" s="32"/>
      <c r="AI137" s="32"/>
      <c r="AJ137" s="32"/>
      <c r="AK137" s="32"/>
      <c r="AL137" s="32"/>
      <c r="AM137" s="32"/>
      <c r="AN137" s="32"/>
      <c r="AO137" s="32"/>
      <c r="AP137" s="32"/>
      <c r="AQ137" s="32"/>
      <c r="AR137" s="32"/>
      <c r="AS137" s="32"/>
      <c r="AT137" s="32"/>
      <c r="AU137" s="32"/>
      <c r="AX137" s="32"/>
      <c r="AY137" s="32"/>
      <c r="AZ137" s="32"/>
      <c r="BA137" s="32"/>
      <c r="BB137" s="32"/>
      <c r="BC137" s="32"/>
      <c r="BD137" s="32"/>
      <c r="BE137" s="32"/>
      <c r="BF137" s="32"/>
      <c r="BG137" s="32"/>
      <c r="BH137" s="32"/>
      <c r="BI137" s="32"/>
      <c r="BJ137" s="32"/>
      <c r="BK137" s="32"/>
      <c r="BL137" s="32"/>
      <c r="BM137" s="32"/>
      <c r="BN137" s="32"/>
      <c r="BO137" s="32"/>
      <c r="BP137" s="32"/>
      <c r="BQ137" s="32"/>
      <c r="BR137" s="32"/>
      <c r="BS137" s="32"/>
    </row>
    <row r="140" spans="2:71" ht="15" customHeight="1" x14ac:dyDescent="0.25">
      <c r="B140" s="59" t="s">
        <v>81</v>
      </c>
      <c r="C140" s="59"/>
      <c r="D140" s="59"/>
      <c r="E140" s="59"/>
      <c r="F140" s="59"/>
      <c r="G140" s="59"/>
      <c r="H140" s="59"/>
      <c r="I140" s="59"/>
      <c r="J140" s="59"/>
      <c r="K140" s="59"/>
      <c r="L140" s="59"/>
      <c r="M140" s="59"/>
      <c r="N140" s="59"/>
      <c r="O140" s="59"/>
      <c r="P140" s="59"/>
      <c r="Q140" s="59"/>
      <c r="R140" s="59"/>
      <c r="S140" s="59"/>
      <c r="T140" s="59"/>
      <c r="U140" s="59"/>
      <c r="V140" s="59"/>
      <c r="W140" s="59"/>
      <c r="Z140" s="59" t="s">
        <v>67</v>
      </c>
      <c r="AA140" s="59"/>
      <c r="AB140" s="59"/>
      <c r="AC140" s="59"/>
      <c r="AD140" s="59"/>
      <c r="AE140" s="59"/>
      <c r="AF140" s="59"/>
      <c r="AG140" s="59"/>
      <c r="AH140" s="59"/>
      <c r="AI140" s="59"/>
      <c r="AJ140" s="59"/>
      <c r="AK140" s="59"/>
      <c r="AL140" s="59"/>
      <c r="AM140" s="59"/>
      <c r="AN140" s="59"/>
      <c r="AO140" s="59"/>
      <c r="AP140" s="59"/>
      <c r="AQ140" s="59"/>
      <c r="AR140" s="59"/>
      <c r="AS140" s="59"/>
      <c r="AT140" s="59"/>
      <c r="AU140" s="59"/>
      <c r="AX140" s="59" t="s">
        <v>68</v>
      </c>
      <c r="AY140" s="59"/>
      <c r="AZ140" s="59"/>
      <c r="BA140" s="59"/>
      <c r="BB140" s="59"/>
      <c r="BC140" s="59"/>
      <c r="BD140" s="59"/>
      <c r="BE140" s="59"/>
      <c r="BF140" s="59"/>
      <c r="BG140" s="59"/>
      <c r="BH140" s="59"/>
      <c r="BI140" s="59"/>
      <c r="BJ140" s="59"/>
      <c r="BK140" s="59"/>
      <c r="BL140" s="59"/>
      <c r="BM140" s="59"/>
      <c r="BN140" s="59"/>
      <c r="BO140" s="59"/>
      <c r="BP140" s="59"/>
      <c r="BQ140" s="59"/>
      <c r="BR140" s="59"/>
      <c r="BS140" s="59"/>
    </row>
    <row r="141" spans="2:71" x14ac:dyDescent="0.25">
      <c r="B141" s="2"/>
      <c r="C141" s="4"/>
      <c r="D141" s="4"/>
      <c r="E141" s="60" t="s">
        <v>1</v>
      </c>
      <c r="F141" s="60"/>
      <c r="G141" s="60"/>
      <c r="H141" s="60"/>
      <c r="I141" s="60"/>
      <c r="J141" s="60"/>
      <c r="K141" s="60"/>
      <c r="L141" s="60"/>
      <c r="M141" s="60"/>
      <c r="N141" s="60"/>
      <c r="O141" s="60"/>
      <c r="P141" s="60"/>
      <c r="Q141" s="60"/>
      <c r="R141" s="60"/>
      <c r="S141" s="60"/>
      <c r="T141" s="60"/>
      <c r="U141" s="60"/>
      <c r="V141" s="60"/>
      <c r="W141" s="60"/>
      <c r="Z141" s="2"/>
      <c r="AA141" s="3"/>
      <c r="AB141" s="3"/>
      <c r="AC141" s="60" t="s">
        <v>1</v>
      </c>
      <c r="AD141" s="60"/>
      <c r="AE141" s="60"/>
      <c r="AF141" s="60"/>
      <c r="AG141" s="60"/>
      <c r="AH141" s="60"/>
      <c r="AI141" s="60"/>
      <c r="AJ141" s="60"/>
      <c r="AK141" s="60"/>
      <c r="AL141" s="60"/>
      <c r="AM141" s="60"/>
      <c r="AN141" s="60"/>
      <c r="AO141" s="60"/>
      <c r="AP141" s="60"/>
      <c r="AQ141" s="60"/>
      <c r="AR141" s="60"/>
      <c r="AS141" s="60"/>
      <c r="AT141" s="60"/>
      <c r="AU141" s="60"/>
      <c r="AX141" s="2"/>
      <c r="AY141" s="3"/>
      <c r="AZ141" s="3"/>
      <c r="BA141" s="60" t="s">
        <v>1</v>
      </c>
      <c r="BB141" s="60"/>
      <c r="BC141" s="60"/>
      <c r="BD141" s="60"/>
      <c r="BE141" s="60"/>
      <c r="BF141" s="60"/>
      <c r="BG141" s="60"/>
      <c r="BH141" s="60"/>
      <c r="BI141" s="60"/>
      <c r="BJ141" s="60"/>
      <c r="BK141" s="60"/>
      <c r="BL141" s="60"/>
      <c r="BM141" s="60"/>
      <c r="BN141" s="60"/>
      <c r="BO141" s="60"/>
      <c r="BP141" s="60"/>
      <c r="BQ141" s="60"/>
      <c r="BR141" s="60"/>
      <c r="BS141" s="60"/>
    </row>
    <row r="142" spans="2:71" x14ac:dyDescent="0.25">
      <c r="B142" s="6"/>
      <c r="C142" s="7"/>
      <c r="D142" s="7"/>
      <c r="E142" s="64" t="s">
        <v>2</v>
      </c>
      <c r="F142" s="64"/>
      <c r="G142" s="64"/>
      <c r="H142" s="4"/>
      <c r="I142" s="64" t="s">
        <v>3</v>
      </c>
      <c r="J142" s="64"/>
      <c r="K142" s="64"/>
      <c r="L142" s="4"/>
      <c r="M142" s="64" t="s">
        <v>4</v>
      </c>
      <c r="N142" s="64"/>
      <c r="O142" s="64"/>
      <c r="P142" s="4"/>
      <c r="Q142" s="64" t="s">
        <v>5</v>
      </c>
      <c r="R142" s="64"/>
      <c r="S142" s="64"/>
      <c r="T142" s="4"/>
      <c r="U142" s="64" t="s">
        <v>6</v>
      </c>
      <c r="V142" s="64"/>
      <c r="W142" s="64"/>
      <c r="Z142" s="6"/>
      <c r="AA142" s="7"/>
      <c r="AB142" s="7"/>
      <c r="AC142" s="64" t="s">
        <v>2</v>
      </c>
      <c r="AD142" s="64"/>
      <c r="AE142" s="64"/>
      <c r="AF142" s="3"/>
      <c r="AG142" s="64" t="s">
        <v>3</v>
      </c>
      <c r="AH142" s="64"/>
      <c r="AI142" s="64"/>
      <c r="AJ142" s="3"/>
      <c r="AK142" s="64" t="s">
        <v>4</v>
      </c>
      <c r="AL142" s="64"/>
      <c r="AM142" s="64"/>
      <c r="AN142" s="3"/>
      <c r="AO142" s="64" t="s">
        <v>5</v>
      </c>
      <c r="AP142" s="64"/>
      <c r="AQ142" s="64"/>
      <c r="AR142" s="3"/>
      <c r="AS142" s="64" t="s">
        <v>6</v>
      </c>
      <c r="AT142" s="64"/>
      <c r="AU142" s="64"/>
      <c r="AX142" s="6"/>
      <c r="AY142" s="7"/>
      <c r="AZ142" s="7"/>
      <c r="BA142" s="64" t="s">
        <v>2</v>
      </c>
      <c r="BB142" s="64"/>
      <c r="BC142" s="64"/>
      <c r="BD142" s="3"/>
      <c r="BE142" s="64" t="s">
        <v>3</v>
      </c>
      <c r="BF142" s="64"/>
      <c r="BG142" s="64"/>
      <c r="BH142" s="3"/>
      <c r="BI142" s="64" t="s">
        <v>4</v>
      </c>
      <c r="BJ142" s="64"/>
      <c r="BK142" s="64"/>
      <c r="BL142" s="3"/>
      <c r="BM142" s="64" t="s">
        <v>5</v>
      </c>
      <c r="BN142" s="64"/>
      <c r="BO142" s="64"/>
      <c r="BP142" s="3"/>
      <c r="BQ142" s="64" t="s">
        <v>6</v>
      </c>
      <c r="BR142" s="64"/>
      <c r="BS142" s="64"/>
    </row>
    <row r="143" spans="2:71" ht="28.5" x14ac:dyDescent="0.25">
      <c r="B143" s="6"/>
      <c r="C143" s="8" t="s">
        <v>0</v>
      </c>
      <c r="D143" s="4"/>
      <c r="E143" s="4" t="s">
        <v>7</v>
      </c>
      <c r="F143" s="4" t="s">
        <v>8</v>
      </c>
      <c r="G143" s="4" t="s">
        <v>9</v>
      </c>
      <c r="H143" s="9"/>
      <c r="I143" s="4" t="s">
        <v>7</v>
      </c>
      <c r="J143" s="4" t="s">
        <v>8</v>
      </c>
      <c r="K143" s="4" t="s">
        <v>9</v>
      </c>
      <c r="L143" s="9"/>
      <c r="M143" s="4" t="s">
        <v>7</v>
      </c>
      <c r="N143" s="4" t="s">
        <v>8</v>
      </c>
      <c r="O143" s="4" t="s">
        <v>9</v>
      </c>
      <c r="P143" s="9"/>
      <c r="Q143" s="4" t="s">
        <v>7</v>
      </c>
      <c r="R143" s="4" t="s">
        <v>8</v>
      </c>
      <c r="S143" s="4" t="s">
        <v>9</v>
      </c>
      <c r="T143" s="9"/>
      <c r="U143" s="4" t="s">
        <v>7</v>
      </c>
      <c r="V143" s="4" t="s">
        <v>8</v>
      </c>
      <c r="W143" s="4" t="s">
        <v>9</v>
      </c>
      <c r="Z143" s="6"/>
      <c r="AA143" s="8" t="s">
        <v>0</v>
      </c>
      <c r="AB143" s="3"/>
      <c r="AC143" s="3" t="s">
        <v>7</v>
      </c>
      <c r="AD143" s="3" t="s">
        <v>8</v>
      </c>
      <c r="AE143" s="3" t="s">
        <v>9</v>
      </c>
      <c r="AF143" s="9"/>
      <c r="AG143" s="3" t="s">
        <v>7</v>
      </c>
      <c r="AH143" s="3" t="s">
        <v>8</v>
      </c>
      <c r="AI143" s="3" t="s">
        <v>9</v>
      </c>
      <c r="AJ143" s="9"/>
      <c r="AK143" s="3" t="s">
        <v>7</v>
      </c>
      <c r="AL143" s="3" t="s">
        <v>8</v>
      </c>
      <c r="AM143" s="3" t="s">
        <v>9</v>
      </c>
      <c r="AN143" s="9"/>
      <c r="AO143" s="3" t="s">
        <v>7</v>
      </c>
      <c r="AP143" s="3" t="s">
        <v>8</v>
      </c>
      <c r="AQ143" s="3" t="s">
        <v>9</v>
      </c>
      <c r="AR143" s="9"/>
      <c r="AS143" s="3" t="s">
        <v>7</v>
      </c>
      <c r="AT143" s="3" t="s">
        <v>8</v>
      </c>
      <c r="AU143" s="3" t="s">
        <v>9</v>
      </c>
      <c r="AX143" s="6"/>
      <c r="AY143" s="8" t="s">
        <v>0</v>
      </c>
      <c r="AZ143" s="3"/>
      <c r="BA143" s="3" t="s">
        <v>7</v>
      </c>
      <c r="BB143" s="3" t="s">
        <v>8</v>
      </c>
      <c r="BC143" s="3" t="s">
        <v>9</v>
      </c>
      <c r="BD143" s="9"/>
      <c r="BE143" s="3" t="s">
        <v>7</v>
      </c>
      <c r="BF143" s="3" t="s">
        <v>8</v>
      </c>
      <c r="BG143" s="3" t="s">
        <v>9</v>
      </c>
      <c r="BH143" s="9"/>
      <c r="BI143" s="3" t="s">
        <v>7</v>
      </c>
      <c r="BJ143" s="3" t="s">
        <v>8</v>
      </c>
      <c r="BK143" s="3" t="s">
        <v>9</v>
      </c>
      <c r="BL143" s="9"/>
      <c r="BM143" s="3" t="s">
        <v>7</v>
      </c>
      <c r="BN143" s="3" t="s">
        <v>8</v>
      </c>
      <c r="BO143" s="3" t="s">
        <v>9</v>
      </c>
      <c r="BP143" s="9"/>
      <c r="BQ143" s="3" t="s">
        <v>7</v>
      </c>
      <c r="BR143" s="3" t="s">
        <v>8</v>
      </c>
      <c r="BS143" s="3" t="s">
        <v>9</v>
      </c>
    </row>
    <row r="144" spans="2:71" x14ac:dyDescent="0.25">
      <c r="B144" s="24" t="s">
        <v>10</v>
      </c>
      <c r="C144" s="24" t="s">
        <v>12</v>
      </c>
      <c r="D144" s="24"/>
      <c r="E144" s="11">
        <v>200</v>
      </c>
      <c r="F144" s="12">
        <v>1.2416700805502696</v>
      </c>
      <c r="G144" s="12">
        <v>0.11024977625388802</v>
      </c>
      <c r="H144" s="14"/>
      <c r="I144" s="11">
        <v>200</v>
      </c>
      <c r="J144" s="12">
        <v>1.1848041874479924</v>
      </c>
      <c r="K144" s="12">
        <v>6.9472596179734045E-2</v>
      </c>
      <c r="L144" s="14"/>
      <c r="M144" s="11">
        <v>200</v>
      </c>
      <c r="N144" s="12">
        <v>1.137847579831351</v>
      </c>
      <c r="O144" s="12">
        <v>6.0374878789920823E-2</v>
      </c>
      <c r="P144" s="14"/>
      <c r="Q144" s="11">
        <v>200</v>
      </c>
      <c r="R144" s="12">
        <v>1.1257126049156543</v>
      </c>
      <c r="S144" s="12">
        <v>9.8304673679108445E-2</v>
      </c>
      <c r="T144" s="14"/>
      <c r="U144" s="11">
        <v>200</v>
      </c>
      <c r="V144" s="12">
        <v>1.1204905140286883</v>
      </c>
      <c r="W144" s="12">
        <v>0.12752697768771273</v>
      </c>
      <c r="Z144" s="10" t="s">
        <v>10</v>
      </c>
      <c r="AA144" s="10" t="s">
        <v>11</v>
      </c>
      <c r="AB144" s="10"/>
      <c r="AC144" s="11">
        <v>100</v>
      </c>
      <c r="AD144" s="12">
        <v>1.2405924099661414</v>
      </c>
      <c r="AE144" s="12">
        <v>4.7751771708599192E-2</v>
      </c>
      <c r="AF144" s="14"/>
      <c r="AG144" s="11">
        <v>100</v>
      </c>
      <c r="AH144" s="12">
        <v>1.1925780282502634</v>
      </c>
      <c r="AI144" s="12">
        <v>7.6743455728534138E-2</v>
      </c>
      <c r="AJ144" s="14"/>
      <c r="AK144" s="11">
        <v>100</v>
      </c>
      <c r="AL144" s="12">
        <v>1.152260941157458</v>
      </c>
      <c r="AM144" s="12">
        <v>5.506339005705628E-2</v>
      </c>
      <c r="AN144" s="14"/>
      <c r="AO144" s="11">
        <v>100</v>
      </c>
      <c r="AP144" s="12">
        <v>1.1398860455720903</v>
      </c>
      <c r="AQ144" s="12">
        <v>5.1658991591385393E-2</v>
      </c>
      <c r="AR144" s="14"/>
      <c r="AS144" s="11">
        <v>100</v>
      </c>
      <c r="AT144" s="12">
        <v>1.1456698115537762</v>
      </c>
      <c r="AU144" s="12">
        <v>8.81014368488343E-2</v>
      </c>
      <c r="AX144" s="10" t="s">
        <v>10</v>
      </c>
      <c r="AY144" s="10" t="s">
        <v>12</v>
      </c>
      <c r="AZ144" s="10"/>
      <c r="BA144" s="11">
        <v>100</v>
      </c>
      <c r="BB144" s="12">
        <v>1.2427477511343987</v>
      </c>
      <c r="BC144" s="12">
        <v>0.14882952102196595</v>
      </c>
      <c r="BD144" s="14"/>
      <c r="BE144" s="11">
        <v>100</v>
      </c>
      <c r="BF144" s="12">
        <v>1.1770303466457213</v>
      </c>
      <c r="BG144" s="12">
        <v>6.0745297069334271E-2</v>
      </c>
      <c r="BH144" s="14"/>
      <c r="BI144" s="11">
        <v>100</v>
      </c>
      <c r="BJ144" s="12">
        <v>1.1234342185052448</v>
      </c>
      <c r="BK144" s="12">
        <v>6.2252772386787003E-2</v>
      </c>
      <c r="BL144" s="14"/>
      <c r="BM144" s="11">
        <v>100</v>
      </c>
      <c r="BN144" s="12">
        <v>1.1115391642592194</v>
      </c>
      <c r="BO144" s="12">
        <v>0.12787004888344874</v>
      </c>
      <c r="BP144" s="14"/>
      <c r="BQ144" s="11">
        <v>100</v>
      </c>
      <c r="BR144" s="12">
        <v>1.0953112165036016</v>
      </c>
      <c r="BS144" s="12">
        <v>0.15377863594754462</v>
      </c>
    </row>
    <row r="145" spans="2:71" x14ac:dyDescent="0.25">
      <c r="B145" s="25" t="s">
        <v>13</v>
      </c>
      <c r="C145" s="25" t="s">
        <v>12</v>
      </c>
      <c r="D145" s="25"/>
      <c r="E145" s="16">
        <v>200</v>
      </c>
      <c r="F145" s="17">
        <v>0.82433138703057252</v>
      </c>
      <c r="G145" s="17">
        <v>3.9114805674828793E-2</v>
      </c>
      <c r="H145" s="19"/>
      <c r="I145" s="16">
        <v>200</v>
      </c>
      <c r="J145" s="17">
        <v>0.79554336682087545</v>
      </c>
      <c r="K145" s="17">
        <v>3.6946593180986455E-2</v>
      </c>
      <c r="L145" s="19"/>
      <c r="M145" s="16">
        <v>200</v>
      </c>
      <c r="N145" s="17">
        <v>0.7722663937359765</v>
      </c>
      <c r="O145" s="17">
        <v>3.8093005058127058E-2</v>
      </c>
      <c r="P145" s="19"/>
      <c r="Q145" s="16">
        <v>200</v>
      </c>
      <c r="R145" s="17">
        <v>0.75799326422358826</v>
      </c>
      <c r="S145" s="17">
        <v>3.8653227593677862E-2</v>
      </c>
      <c r="T145" s="19"/>
      <c r="U145" s="16">
        <v>200</v>
      </c>
      <c r="V145" s="17">
        <v>0.74725818028829394</v>
      </c>
      <c r="W145" s="17">
        <v>4.2515771521875662E-2</v>
      </c>
      <c r="Z145" s="15" t="s">
        <v>13</v>
      </c>
      <c r="AA145" s="15" t="s">
        <v>11</v>
      </c>
      <c r="AB145" s="15"/>
      <c r="AC145" s="16">
        <v>100</v>
      </c>
      <c r="AD145" s="17">
        <v>0.8264940369857553</v>
      </c>
      <c r="AE145" s="17">
        <v>3.6663286144231956E-2</v>
      </c>
      <c r="AF145" s="19"/>
      <c r="AG145" s="16">
        <v>100</v>
      </c>
      <c r="AH145" s="17">
        <v>0.79581933935251969</v>
      </c>
      <c r="AI145" s="17">
        <v>3.6276172494732722E-2</v>
      </c>
      <c r="AJ145" s="19"/>
      <c r="AK145" s="16">
        <v>100</v>
      </c>
      <c r="AL145" s="17">
        <v>0.78176183494848439</v>
      </c>
      <c r="AM145" s="17">
        <v>3.766217463961246E-2</v>
      </c>
      <c r="AN145" s="19"/>
      <c r="AO145" s="16">
        <v>100</v>
      </c>
      <c r="AP145" s="17">
        <v>0.77055679180579972</v>
      </c>
      <c r="AQ145" s="17">
        <v>3.4080913722987834E-2</v>
      </c>
      <c r="AR145" s="19"/>
      <c r="AS145" s="16">
        <v>100</v>
      </c>
      <c r="AT145" s="17">
        <v>0.7640799712158447</v>
      </c>
      <c r="AU145" s="17">
        <v>3.8941994027735863E-2</v>
      </c>
      <c r="AX145" s="15" t="s">
        <v>13</v>
      </c>
      <c r="AY145" s="15" t="s">
        <v>12</v>
      </c>
      <c r="AZ145" s="15"/>
      <c r="BA145" s="16">
        <v>100</v>
      </c>
      <c r="BB145" s="17">
        <v>0.82216873707539007</v>
      </c>
      <c r="BC145" s="17">
        <v>4.1493916685537265E-2</v>
      </c>
      <c r="BD145" s="19"/>
      <c r="BE145" s="16">
        <v>100</v>
      </c>
      <c r="BF145" s="17">
        <v>0.7952673942892311</v>
      </c>
      <c r="BG145" s="17">
        <v>3.7785914513301246E-2</v>
      </c>
      <c r="BH145" s="19"/>
      <c r="BI145" s="16">
        <v>100</v>
      </c>
      <c r="BJ145" s="17">
        <v>0.76277095252346871</v>
      </c>
      <c r="BK145" s="17">
        <v>3.6279797730525892E-2</v>
      </c>
      <c r="BL145" s="19"/>
      <c r="BM145" s="16">
        <v>100</v>
      </c>
      <c r="BN145" s="17">
        <v>0.74542973664137635</v>
      </c>
      <c r="BO145" s="17">
        <v>3.9023759180519993E-2</v>
      </c>
      <c r="BP145" s="19"/>
      <c r="BQ145" s="16">
        <v>100</v>
      </c>
      <c r="BR145" s="17">
        <v>0.73043638936074295</v>
      </c>
      <c r="BS145" s="17">
        <v>3.9310295487886976E-2</v>
      </c>
    </row>
    <row r="146" spans="2:71" x14ac:dyDescent="0.25">
      <c r="B146" s="25" t="s">
        <v>14</v>
      </c>
      <c r="C146" s="25" t="s">
        <v>12</v>
      </c>
      <c r="D146" s="25"/>
      <c r="E146" s="16">
        <v>200</v>
      </c>
      <c r="F146" s="17">
        <v>0.30385430035367639</v>
      </c>
      <c r="G146" s="17">
        <v>2.6323364400985035E-2</v>
      </c>
      <c r="H146" s="19"/>
      <c r="I146" s="16">
        <v>200</v>
      </c>
      <c r="J146" s="17">
        <v>0.29006349332102888</v>
      </c>
      <c r="K146" s="17">
        <v>2.4485599287415158E-2</v>
      </c>
      <c r="L146" s="19"/>
      <c r="M146" s="16">
        <v>200</v>
      </c>
      <c r="N146" s="17">
        <v>0.27959676100036895</v>
      </c>
      <c r="O146" s="17">
        <v>2.5841194704809996E-2</v>
      </c>
      <c r="P146" s="19"/>
      <c r="Q146" s="16">
        <v>200</v>
      </c>
      <c r="R146" s="17">
        <v>0.27307808425809166</v>
      </c>
      <c r="S146" s="17">
        <v>2.3477804055568829E-2</v>
      </c>
      <c r="T146" s="19"/>
      <c r="U146" s="16">
        <v>200</v>
      </c>
      <c r="V146" s="17">
        <v>0.27020551345332</v>
      </c>
      <c r="W146" s="17">
        <v>2.3790924799044797E-2</v>
      </c>
      <c r="Z146" s="15" t="s">
        <v>14</v>
      </c>
      <c r="AA146" s="15" t="s">
        <v>11</v>
      </c>
      <c r="AB146" s="15"/>
      <c r="AC146" s="16">
        <v>100</v>
      </c>
      <c r="AD146" s="17">
        <v>0.30273201869083322</v>
      </c>
      <c r="AE146" s="17">
        <v>2.6485501295777113E-2</v>
      </c>
      <c r="AF146" s="19"/>
      <c r="AG146" s="16">
        <v>100</v>
      </c>
      <c r="AH146" s="17">
        <v>0.29033223220140941</v>
      </c>
      <c r="AI146" s="17">
        <v>2.5305225681722398E-2</v>
      </c>
      <c r="AJ146" s="19"/>
      <c r="AK146" s="16">
        <v>100</v>
      </c>
      <c r="AL146" s="17">
        <v>0.28119633012308876</v>
      </c>
      <c r="AM146" s="17">
        <v>2.5365137173698815E-2</v>
      </c>
      <c r="AN146" s="19"/>
      <c r="AO146" s="16">
        <v>100</v>
      </c>
      <c r="AP146" s="17">
        <v>0.27556916551731658</v>
      </c>
      <c r="AQ146" s="17">
        <v>2.4498045600050825E-2</v>
      </c>
      <c r="AR146" s="19"/>
      <c r="AS146" s="16">
        <v>100</v>
      </c>
      <c r="AT146" s="17">
        <v>0.27741413963621681</v>
      </c>
      <c r="AU146" s="17">
        <v>2.1257374928886668E-2</v>
      </c>
      <c r="AX146" s="15" t="s">
        <v>14</v>
      </c>
      <c r="AY146" s="15" t="s">
        <v>12</v>
      </c>
      <c r="AZ146" s="15"/>
      <c r="BA146" s="16">
        <v>100</v>
      </c>
      <c r="BB146" s="17">
        <v>0.30497658201651967</v>
      </c>
      <c r="BC146" s="17">
        <v>2.6245227334842525E-2</v>
      </c>
      <c r="BD146" s="19"/>
      <c r="BE146" s="16">
        <v>100</v>
      </c>
      <c r="BF146" s="17">
        <v>0.28979475444064817</v>
      </c>
      <c r="BG146" s="17">
        <v>2.3762255863741196E-2</v>
      </c>
      <c r="BH146" s="19"/>
      <c r="BI146" s="16">
        <v>100</v>
      </c>
      <c r="BJ146" s="17">
        <v>0.27799719187764921</v>
      </c>
      <c r="BK146" s="17">
        <v>2.6338578099630135E-2</v>
      </c>
      <c r="BL146" s="19"/>
      <c r="BM146" s="16">
        <v>100</v>
      </c>
      <c r="BN146" s="17">
        <v>0.27058700299886679</v>
      </c>
      <c r="BO146" s="17">
        <v>2.2255150945946187E-2</v>
      </c>
      <c r="BP146" s="19"/>
      <c r="BQ146" s="16">
        <v>100</v>
      </c>
      <c r="BR146" s="17">
        <v>0.26299688727042314</v>
      </c>
      <c r="BS146" s="17">
        <v>2.4101433644679378E-2</v>
      </c>
    </row>
    <row r="147" spans="2:71" x14ac:dyDescent="0.25">
      <c r="B147" s="25" t="s">
        <v>15</v>
      </c>
      <c r="C147" s="25" t="s">
        <v>12</v>
      </c>
      <c r="D147" s="25"/>
      <c r="E147" s="16">
        <v>200</v>
      </c>
      <c r="F147" s="17">
        <v>0.55898600216402017</v>
      </c>
      <c r="G147" s="17">
        <v>2.9180204883559099E-2</v>
      </c>
      <c r="H147" s="19"/>
      <c r="I147" s="16">
        <v>200</v>
      </c>
      <c r="J147" s="17">
        <v>0.54391455484769169</v>
      </c>
      <c r="K147" s="17">
        <v>2.8326276714301435E-2</v>
      </c>
      <c r="L147" s="19"/>
      <c r="M147" s="16">
        <v>200</v>
      </c>
      <c r="N147" s="17">
        <v>0.53187945398449654</v>
      </c>
      <c r="O147" s="17">
        <v>2.9744046090156975E-2</v>
      </c>
      <c r="P147" s="19"/>
      <c r="Q147" s="16">
        <v>200</v>
      </c>
      <c r="R147" s="17">
        <v>0.52678444936257995</v>
      </c>
      <c r="S147" s="17">
        <v>2.9980826531466064E-2</v>
      </c>
      <c r="T147" s="19"/>
      <c r="U147" s="16">
        <v>200</v>
      </c>
      <c r="V147" s="17">
        <v>0.52089651190859965</v>
      </c>
      <c r="W147" s="17">
        <v>3.1647023214691865E-2</v>
      </c>
      <c r="Z147" s="15" t="s">
        <v>15</v>
      </c>
      <c r="AA147" s="15" t="s">
        <v>11</v>
      </c>
      <c r="AB147" s="15"/>
      <c r="AC147" s="16">
        <v>100</v>
      </c>
      <c r="AD147" s="17">
        <v>0.56038737087524126</v>
      </c>
      <c r="AE147" s="17">
        <v>2.8508277293136743E-2</v>
      </c>
      <c r="AF147" s="19"/>
      <c r="AG147" s="16">
        <v>100</v>
      </c>
      <c r="AH147" s="17">
        <v>0.54551509099837825</v>
      </c>
      <c r="AI147" s="17">
        <v>2.664297508479627E-2</v>
      </c>
      <c r="AJ147" s="19"/>
      <c r="AK147" s="16">
        <v>100</v>
      </c>
      <c r="AL147" s="17">
        <v>0.5367643377455652</v>
      </c>
      <c r="AM147" s="17">
        <v>2.9867865622774558E-2</v>
      </c>
      <c r="AN147" s="19"/>
      <c r="AO147" s="16">
        <v>100</v>
      </c>
      <c r="AP147" s="17">
        <v>0.53194171536395352</v>
      </c>
      <c r="AQ147" s="17">
        <v>2.888912732305203E-2</v>
      </c>
      <c r="AR147" s="19"/>
      <c r="AS147" s="16">
        <v>100</v>
      </c>
      <c r="AT147" s="17">
        <v>0.53107061097173791</v>
      </c>
      <c r="AU147" s="17">
        <v>3.1111445122863495E-2</v>
      </c>
      <c r="AX147" s="15" t="s">
        <v>15</v>
      </c>
      <c r="AY147" s="15" t="s">
        <v>12</v>
      </c>
      <c r="AZ147" s="15"/>
      <c r="BA147" s="16">
        <v>100</v>
      </c>
      <c r="BB147" s="17">
        <v>0.5575846334528004</v>
      </c>
      <c r="BC147" s="17">
        <v>2.991455080747343E-2</v>
      </c>
      <c r="BD147" s="19"/>
      <c r="BE147" s="16">
        <v>100</v>
      </c>
      <c r="BF147" s="17">
        <v>0.54231401869700535</v>
      </c>
      <c r="BG147" s="17">
        <v>2.9963935449923384E-2</v>
      </c>
      <c r="BH147" s="19"/>
      <c r="BI147" s="16">
        <v>100</v>
      </c>
      <c r="BJ147" s="17">
        <v>0.52699457022342833</v>
      </c>
      <c r="BK147" s="17">
        <v>2.8949220453885968E-2</v>
      </c>
      <c r="BL147" s="19"/>
      <c r="BM147" s="16">
        <v>100</v>
      </c>
      <c r="BN147" s="17">
        <v>0.52162718336120706</v>
      </c>
      <c r="BO147" s="17">
        <v>3.0306194544545931E-2</v>
      </c>
      <c r="BP147" s="19"/>
      <c r="BQ147" s="16">
        <v>100</v>
      </c>
      <c r="BR147" s="17">
        <v>0.51072241284546216</v>
      </c>
      <c r="BS147" s="17">
        <v>2.8916204868712762E-2</v>
      </c>
    </row>
    <row r="148" spans="2:71" x14ac:dyDescent="0.25">
      <c r="B148" s="25" t="s">
        <v>16</v>
      </c>
      <c r="C148" s="25" t="s">
        <v>12</v>
      </c>
      <c r="D148" s="25"/>
      <c r="E148" s="16">
        <v>200</v>
      </c>
      <c r="F148" s="17">
        <v>0.12160645232118539</v>
      </c>
      <c r="G148" s="17">
        <v>6.4622626072966495E-3</v>
      </c>
      <c r="H148" s="19"/>
      <c r="I148" s="16">
        <v>200</v>
      </c>
      <c r="J148" s="17">
        <v>0.11183752976306802</v>
      </c>
      <c r="K148" s="17">
        <v>6.278538048710194E-3</v>
      </c>
      <c r="L148" s="19"/>
      <c r="M148" s="16">
        <v>200</v>
      </c>
      <c r="N148" s="17">
        <v>0.1026688516442029</v>
      </c>
      <c r="O148" s="17">
        <v>5.1739140707186011E-3</v>
      </c>
      <c r="P148" s="19"/>
      <c r="Q148" s="16">
        <v>200</v>
      </c>
      <c r="R148" s="17">
        <v>9.8708731373901154E-2</v>
      </c>
      <c r="S148" s="17">
        <v>5.9423638516778107E-3</v>
      </c>
      <c r="T148" s="19"/>
      <c r="U148" s="16">
        <v>200</v>
      </c>
      <c r="V148" s="17">
        <v>9.6594811058987304E-2</v>
      </c>
      <c r="W148" s="17">
        <v>6.6525213098118912E-3</v>
      </c>
      <c r="Z148" s="15" t="s">
        <v>16</v>
      </c>
      <c r="AA148" s="15" t="s">
        <v>11</v>
      </c>
      <c r="AB148" s="15"/>
      <c r="AC148" s="16">
        <v>100</v>
      </c>
      <c r="AD148" s="17">
        <v>0.12253748824511342</v>
      </c>
      <c r="AE148" s="17">
        <v>5.925904350390445E-3</v>
      </c>
      <c r="AF148" s="19"/>
      <c r="AG148" s="16">
        <v>100</v>
      </c>
      <c r="AH148" s="17">
        <v>0.11255323110977382</v>
      </c>
      <c r="AI148" s="17">
        <v>5.8415422835476263E-3</v>
      </c>
      <c r="AJ148" s="19"/>
      <c r="AK148" s="16">
        <v>100</v>
      </c>
      <c r="AL148" s="17">
        <v>0.10384272925877469</v>
      </c>
      <c r="AM148" s="17">
        <v>4.9904156198878058E-3</v>
      </c>
      <c r="AN148" s="19"/>
      <c r="AO148" s="16">
        <v>100</v>
      </c>
      <c r="AP148" s="17">
        <v>0.10163977824863075</v>
      </c>
      <c r="AQ148" s="17">
        <v>5.1217767676892435E-3</v>
      </c>
      <c r="AR148" s="19"/>
      <c r="AS148" s="16">
        <v>100</v>
      </c>
      <c r="AT148" s="17">
        <v>0.10018052483622732</v>
      </c>
      <c r="AU148" s="17">
        <v>5.7670995628929288E-3</v>
      </c>
      <c r="AX148" s="15" t="s">
        <v>16</v>
      </c>
      <c r="AY148" s="15" t="s">
        <v>12</v>
      </c>
      <c r="AZ148" s="15"/>
      <c r="BA148" s="16">
        <v>100</v>
      </c>
      <c r="BB148" s="17">
        <v>0.12067541639725736</v>
      </c>
      <c r="BC148" s="17">
        <v>6.8611947086499956E-3</v>
      </c>
      <c r="BD148" s="19"/>
      <c r="BE148" s="16">
        <v>100</v>
      </c>
      <c r="BF148" s="17">
        <v>0.11112182841636227</v>
      </c>
      <c r="BG148" s="17">
        <v>6.6392651058720083E-3</v>
      </c>
      <c r="BH148" s="19"/>
      <c r="BI148" s="16">
        <v>100</v>
      </c>
      <c r="BJ148" s="17">
        <v>0.10149497402963113</v>
      </c>
      <c r="BK148" s="17">
        <v>5.1108813278245603E-3</v>
      </c>
      <c r="BL148" s="19"/>
      <c r="BM148" s="16">
        <v>100</v>
      </c>
      <c r="BN148" s="17">
        <v>9.5777684499171484E-2</v>
      </c>
      <c r="BO148" s="17">
        <v>5.2337209430681859E-3</v>
      </c>
      <c r="BP148" s="19"/>
      <c r="BQ148" s="16">
        <v>100</v>
      </c>
      <c r="BR148" s="17">
        <v>9.3009097281747236E-2</v>
      </c>
      <c r="BS148" s="17">
        <v>5.4520860226148944E-3</v>
      </c>
    </row>
    <row r="149" spans="2:71" x14ac:dyDescent="0.25">
      <c r="B149" s="25" t="s">
        <v>17</v>
      </c>
      <c r="C149" s="25" t="s">
        <v>12</v>
      </c>
      <c r="D149" s="25"/>
      <c r="E149" s="16">
        <v>200</v>
      </c>
      <c r="F149" s="17">
        <v>0.31616653210041357</v>
      </c>
      <c r="G149" s="17">
        <v>2.2516904958936872E-2</v>
      </c>
      <c r="H149" s="19"/>
      <c r="I149" s="16">
        <v>200</v>
      </c>
      <c r="J149" s="17">
        <v>0.30843219149247902</v>
      </c>
      <c r="K149" s="17">
        <v>2.3411299082737608E-2</v>
      </c>
      <c r="L149" s="19"/>
      <c r="M149" s="16">
        <v>200</v>
      </c>
      <c r="N149" s="17">
        <v>0.31255605225126099</v>
      </c>
      <c r="O149" s="17">
        <v>2.249743148130565E-2</v>
      </c>
      <c r="P149" s="19"/>
      <c r="Q149" s="16">
        <v>200</v>
      </c>
      <c r="R149" s="17">
        <v>0.30989369370773484</v>
      </c>
      <c r="S149" s="17">
        <v>2.2372246794812051E-2</v>
      </c>
      <c r="T149" s="19"/>
      <c r="U149" s="16">
        <v>200</v>
      </c>
      <c r="V149" s="17">
        <v>0.30337950170897676</v>
      </c>
      <c r="W149" s="17">
        <v>2.1139539178946776E-2</v>
      </c>
      <c r="Z149" s="15" t="s">
        <v>17</v>
      </c>
      <c r="AA149" s="15" t="s">
        <v>11</v>
      </c>
      <c r="AB149" s="15"/>
      <c r="AC149" s="16">
        <v>100</v>
      </c>
      <c r="AD149" s="17">
        <v>0.31645869676682503</v>
      </c>
      <c r="AE149" s="17">
        <v>2.3281635979891219E-2</v>
      </c>
      <c r="AF149" s="19"/>
      <c r="AG149" s="16">
        <v>100</v>
      </c>
      <c r="AH149" s="17">
        <v>0.30868552299649887</v>
      </c>
      <c r="AI149" s="17">
        <v>2.0905833450686903E-2</v>
      </c>
      <c r="AJ149" s="19"/>
      <c r="AK149" s="16">
        <v>100</v>
      </c>
      <c r="AL149" s="17">
        <v>0.31044895492225877</v>
      </c>
      <c r="AM149" s="17">
        <v>2.0309785075731723E-2</v>
      </c>
      <c r="AN149" s="19"/>
      <c r="AO149" s="16">
        <v>100</v>
      </c>
      <c r="AP149" s="17">
        <v>0.30692075610598907</v>
      </c>
      <c r="AQ149" s="17">
        <v>2.2292985744501455E-2</v>
      </c>
      <c r="AR149" s="19"/>
      <c r="AS149" s="16">
        <v>100</v>
      </c>
      <c r="AT149" s="17">
        <v>0.29751018137941304</v>
      </c>
      <c r="AU149" s="17">
        <v>1.899511419152046E-2</v>
      </c>
      <c r="AX149" s="15" t="s">
        <v>17</v>
      </c>
      <c r="AY149" s="15" t="s">
        <v>12</v>
      </c>
      <c r="AZ149" s="15"/>
      <c r="BA149" s="16">
        <v>100</v>
      </c>
      <c r="BB149" s="17">
        <v>0.31587436743400193</v>
      </c>
      <c r="BC149" s="17">
        <v>2.1838871821800259E-2</v>
      </c>
      <c r="BD149" s="19"/>
      <c r="BE149" s="16">
        <v>100</v>
      </c>
      <c r="BF149" s="17">
        <v>0.3081788599884594</v>
      </c>
      <c r="BG149" s="17">
        <v>2.5778490622534317E-2</v>
      </c>
      <c r="BH149" s="19"/>
      <c r="BI149" s="16">
        <v>100</v>
      </c>
      <c r="BJ149" s="17">
        <v>0.31466314958026287</v>
      </c>
      <c r="BK149" s="17">
        <v>2.4411565561826453E-2</v>
      </c>
      <c r="BL149" s="19"/>
      <c r="BM149" s="16">
        <v>100</v>
      </c>
      <c r="BN149" s="17">
        <v>0.3128666313094805</v>
      </c>
      <c r="BO149" s="17">
        <v>2.2164343049579038E-2</v>
      </c>
      <c r="BP149" s="19"/>
      <c r="BQ149" s="16">
        <v>100</v>
      </c>
      <c r="BR149" s="17">
        <v>0.30924882203854076</v>
      </c>
      <c r="BS149" s="17">
        <v>2.1630211065950519E-2</v>
      </c>
    </row>
    <row r="150" spans="2:71" x14ac:dyDescent="0.25">
      <c r="B150" s="25" t="s">
        <v>18</v>
      </c>
      <c r="C150" s="25" t="s">
        <v>12</v>
      </c>
      <c r="D150" s="25"/>
      <c r="E150" s="16">
        <v>200</v>
      </c>
      <c r="F150" s="17">
        <v>0.39030497394845226</v>
      </c>
      <c r="G150" s="17">
        <v>3.8483757253279662E-2</v>
      </c>
      <c r="H150" s="19"/>
      <c r="I150" s="16">
        <v>200</v>
      </c>
      <c r="J150" s="17">
        <v>0.39823030564736711</v>
      </c>
      <c r="K150" s="17">
        <v>3.2872918682607236E-2</v>
      </c>
      <c r="L150" s="19"/>
      <c r="M150" s="16">
        <v>200</v>
      </c>
      <c r="N150" s="17">
        <v>0.39466329456673699</v>
      </c>
      <c r="O150" s="17">
        <v>3.4316872420273432E-2</v>
      </c>
      <c r="P150" s="19"/>
      <c r="Q150" s="16">
        <v>200</v>
      </c>
      <c r="R150" s="17">
        <v>0.39186346820160861</v>
      </c>
      <c r="S150" s="17">
        <v>3.7181717118640649E-2</v>
      </c>
      <c r="T150" s="19"/>
      <c r="U150" s="16">
        <v>200</v>
      </c>
      <c r="V150" s="17">
        <v>0.39120090820241549</v>
      </c>
      <c r="W150" s="17">
        <v>2.9831215439180405E-2</v>
      </c>
      <c r="Z150" s="15" t="s">
        <v>18</v>
      </c>
      <c r="AA150" s="15" t="s">
        <v>11</v>
      </c>
      <c r="AB150" s="15"/>
      <c r="AC150" s="16">
        <v>100</v>
      </c>
      <c r="AD150" s="17">
        <v>0.39965025212244631</v>
      </c>
      <c r="AE150" s="17">
        <v>3.4548146441268295E-2</v>
      </c>
      <c r="AF150" s="19"/>
      <c r="AG150" s="16">
        <v>100</v>
      </c>
      <c r="AH150" s="17">
        <v>0.40060610523118256</v>
      </c>
      <c r="AI150" s="17">
        <v>3.2083070812690247E-2</v>
      </c>
      <c r="AJ150" s="19"/>
      <c r="AK150" s="16">
        <v>100</v>
      </c>
      <c r="AL150" s="17">
        <v>0.40340648173945004</v>
      </c>
      <c r="AM150" s="17">
        <v>3.4370011197016423E-2</v>
      </c>
      <c r="AN150" s="19"/>
      <c r="AO150" s="16">
        <v>100</v>
      </c>
      <c r="AP150" s="17">
        <v>0.40030940032561224</v>
      </c>
      <c r="AQ150" s="17">
        <v>3.9785031679972105E-2</v>
      </c>
      <c r="AR150" s="19"/>
      <c r="AS150" s="16">
        <v>100</v>
      </c>
      <c r="AT150" s="17">
        <v>0.39878359544301589</v>
      </c>
      <c r="AU150" s="17">
        <v>2.8628827403268487E-2</v>
      </c>
      <c r="AX150" s="15" t="s">
        <v>18</v>
      </c>
      <c r="AY150" s="15" t="s">
        <v>12</v>
      </c>
      <c r="AZ150" s="15"/>
      <c r="BA150" s="16">
        <v>100</v>
      </c>
      <c r="BB150" s="17">
        <v>0.3809596957744581</v>
      </c>
      <c r="BC150" s="17">
        <v>4.0086800043303852E-2</v>
      </c>
      <c r="BD150" s="19"/>
      <c r="BE150" s="16">
        <v>100</v>
      </c>
      <c r="BF150" s="17">
        <v>0.39585450606355121</v>
      </c>
      <c r="BG150" s="17">
        <v>3.3636984092191943E-2</v>
      </c>
      <c r="BH150" s="19"/>
      <c r="BI150" s="16">
        <v>100</v>
      </c>
      <c r="BJ150" s="17">
        <v>0.38592010739402438</v>
      </c>
      <c r="BK150" s="17">
        <v>3.2116386377842719E-2</v>
      </c>
      <c r="BL150" s="19"/>
      <c r="BM150" s="16">
        <v>100</v>
      </c>
      <c r="BN150" s="17">
        <v>0.38341753607760509</v>
      </c>
      <c r="BO150" s="17">
        <v>3.2434044616716257E-2</v>
      </c>
      <c r="BP150" s="19"/>
      <c r="BQ150" s="16">
        <v>100</v>
      </c>
      <c r="BR150" s="17">
        <v>0.38361822096181525</v>
      </c>
      <c r="BS150" s="17">
        <v>2.9206610960032835E-2</v>
      </c>
    </row>
    <row r="151" spans="2:71" x14ac:dyDescent="0.25">
      <c r="B151" s="25" t="s">
        <v>19</v>
      </c>
      <c r="C151" s="25" t="s">
        <v>12</v>
      </c>
      <c r="D151" s="25"/>
      <c r="E151" s="16">
        <v>200</v>
      </c>
      <c r="F151" s="17">
        <v>0.45597792951410621</v>
      </c>
      <c r="G151" s="17">
        <v>2.8990412337074382E-2</v>
      </c>
      <c r="H151" s="19"/>
      <c r="I151" s="16">
        <v>200</v>
      </c>
      <c r="J151" s="17">
        <v>0.45546369427985167</v>
      </c>
      <c r="K151" s="17">
        <v>3.0794662807931823E-2</v>
      </c>
      <c r="L151" s="19"/>
      <c r="M151" s="16">
        <v>200</v>
      </c>
      <c r="N151" s="17">
        <v>0.45412521306799319</v>
      </c>
      <c r="O151" s="17">
        <v>2.6967650672239635E-2</v>
      </c>
      <c r="P151" s="19"/>
      <c r="Q151" s="16">
        <v>200</v>
      </c>
      <c r="R151" s="17">
        <v>0.44711863139506297</v>
      </c>
      <c r="S151" s="17">
        <v>2.8838526713402046E-2</v>
      </c>
      <c r="T151" s="19"/>
      <c r="U151" s="16">
        <v>200</v>
      </c>
      <c r="V151" s="17">
        <v>0.44523550417445684</v>
      </c>
      <c r="W151" s="17">
        <v>4.1202771613623686E-2</v>
      </c>
      <c r="Z151" s="15" t="s">
        <v>19</v>
      </c>
      <c r="AA151" s="15" t="s">
        <v>11</v>
      </c>
      <c r="AB151" s="15"/>
      <c r="AC151" s="16">
        <v>100</v>
      </c>
      <c r="AD151" s="17">
        <v>0.45580834430177825</v>
      </c>
      <c r="AE151" s="17">
        <v>2.6489012309571638E-2</v>
      </c>
      <c r="AF151" s="19"/>
      <c r="AG151" s="16">
        <v>100</v>
      </c>
      <c r="AH151" s="17">
        <v>0.46441019117014259</v>
      </c>
      <c r="AI151" s="17">
        <v>2.9222045569610222E-2</v>
      </c>
      <c r="AJ151" s="19"/>
      <c r="AK151" s="16">
        <v>100</v>
      </c>
      <c r="AL151" s="17">
        <v>0.46452272175252324</v>
      </c>
      <c r="AM151" s="17">
        <v>2.5777823214087277E-2</v>
      </c>
      <c r="AN151" s="19"/>
      <c r="AO151" s="16">
        <v>100</v>
      </c>
      <c r="AP151" s="17">
        <v>0.45704245314262537</v>
      </c>
      <c r="AQ151" s="17">
        <v>2.9015224386319996E-2</v>
      </c>
      <c r="AR151" s="19"/>
      <c r="AS151" s="16">
        <v>100</v>
      </c>
      <c r="AT151" s="17">
        <v>0.46184139907353938</v>
      </c>
      <c r="AU151" s="17">
        <v>4.6109244736877095E-2</v>
      </c>
      <c r="AX151" s="15" t="s">
        <v>19</v>
      </c>
      <c r="AY151" s="15" t="s">
        <v>12</v>
      </c>
      <c r="AZ151" s="15"/>
      <c r="BA151" s="16">
        <v>100</v>
      </c>
      <c r="BB151" s="17">
        <v>0.45614751472643383</v>
      </c>
      <c r="BC151" s="17">
        <v>3.1426922788241309E-2</v>
      </c>
      <c r="BD151" s="19"/>
      <c r="BE151" s="16">
        <v>100</v>
      </c>
      <c r="BF151" s="17">
        <v>0.44651719738956092</v>
      </c>
      <c r="BG151" s="17">
        <v>2.9842534916130731E-2</v>
      </c>
      <c r="BH151" s="19"/>
      <c r="BI151" s="16">
        <v>100</v>
      </c>
      <c r="BJ151" s="17">
        <v>0.44372770438346332</v>
      </c>
      <c r="BK151" s="17">
        <v>2.4061542350502486E-2</v>
      </c>
      <c r="BL151" s="19"/>
      <c r="BM151" s="16">
        <v>100</v>
      </c>
      <c r="BN151" s="17">
        <v>0.43719480964750029</v>
      </c>
      <c r="BO151" s="17">
        <v>2.5117416185712026E-2</v>
      </c>
      <c r="BP151" s="19"/>
      <c r="BQ151" s="16">
        <v>100</v>
      </c>
      <c r="BR151" s="17">
        <v>0.42862960927537475</v>
      </c>
      <c r="BS151" s="17">
        <v>2.7006298870585418E-2</v>
      </c>
    </row>
    <row r="152" spans="2:71" x14ac:dyDescent="0.25">
      <c r="B152" s="38" t="s">
        <v>20</v>
      </c>
      <c r="C152" s="38" t="s">
        <v>12</v>
      </c>
      <c r="D152" s="38"/>
      <c r="E152" s="39">
        <v>200</v>
      </c>
      <c r="F152" s="40">
        <v>1</v>
      </c>
      <c r="G152" s="40">
        <v>0</v>
      </c>
      <c r="H152" s="41"/>
      <c r="I152" s="39">
        <v>200</v>
      </c>
      <c r="J152" s="40">
        <v>1</v>
      </c>
      <c r="K152" s="40">
        <v>0</v>
      </c>
      <c r="L152" s="41"/>
      <c r="M152" s="39">
        <v>200</v>
      </c>
      <c r="N152" s="40">
        <v>1</v>
      </c>
      <c r="O152" s="40">
        <v>0</v>
      </c>
      <c r="P152" s="41"/>
      <c r="Q152" s="39">
        <v>200</v>
      </c>
      <c r="R152" s="40">
        <v>1</v>
      </c>
      <c r="S152" s="40">
        <v>0</v>
      </c>
      <c r="T152" s="41"/>
      <c r="U152" s="39">
        <v>200</v>
      </c>
      <c r="V152" s="40">
        <v>1</v>
      </c>
      <c r="W152" s="40">
        <v>0</v>
      </c>
      <c r="Z152" s="38" t="s">
        <v>20</v>
      </c>
      <c r="AA152" s="38" t="s">
        <v>11</v>
      </c>
      <c r="AB152" s="38"/>
      <c r="AC152" s="39">
        <v>100</v>
      </c>
      <c r="AD152" s="40">
        <v>1</v>
      </c>
      <c r="AE152" s="40">
        <v>0</v>
      </c>
      <c r="AF152" s="41"/>
      <c r="AG152" s="39">
        <v>100</v>
      </c>
      <c r="AH152" s="40">
        <v>1</v>
      </c>
      <c r="AI152" s="40">
        <v>0</v>
      </c>
      <c r="AJ152" s="41"/>
      <c r="AK152" s="39">
        <v>100</v>
      </c>
      <c r="AL152" s="40">
        <v>1</v>
      </c>
      <c r="AM152" s="40">
        <v>0</v>
      </c>
      <c r="AN152" s="41"/>
      <c r="AO152" s="39">
        <v>100</v>
      </c>
      <c r="AP152" s="40">
        <v>1</v>
      </c>
      <c r="AQ152" s="40">
        <v>0</v>
      </c>
      <c r="AR152" s="41"/>
      <c r="AS152" s="39">
        <v>100</v>
      </c>
      <c r="AT152" s="40">
        <v>1</v>
      </c>
      <c r="AU152" s="40">
        <v>0</v>
      </c>
      <c r="AX152" s="38" t="s">
        <v>20</v>
      </c>
      <c r="AY152" s="38" t="s">
        <v>12</v>
      </c>
      <c r="AZ152" s="38"/>
      <c r="BA152" s="39">
        <v>100</v>
      </c>
      <c r="BB152" s="40">
        <v>1</v>
      </c>
      <c r="BC152" s="40">
        <v>0</v>
      </c>
      <c r="BD152" s="41"/>
      <c r="BE152" s="39">
        <v>100</v>
      </c>
      <c r="BF152" s="40">
        <v>1</v>
      </c>
      <c r="BG152" s="40">
        <v>0</v>
      </c>
      <c r="BH152" s="41"/>
      <c r="BI152" s="39">
        <v>100</v>
      </c>
      <c r="BJ152" s="40">
        <v>1</v>
      </c>
      <c r="BK152" s="40">
        <v>0</v>
      </c>
      <c r="BL152" s="41"/>
      <c r="BM152" s="39">
        <v>100</v>
      </c>
      <c r="BN152" s="40">
        <v>1</v>
      </c>
      <c r="BO152" s="40">
        <v>0</v>
      </c>
      <c r="BP152" s="41"/>
      <c r="BQ152" s="39">
        <v>100</v>
      </c>
      <c r="BR152" s="40">
        <v>1</v>
      </c>
      <c r="BS152" s="40">
        <v>0</v>
      </c>
    </row>
    <row r="153" spans="2:71" x14ac:dyDescent="0.25">
      <c r="B153" s="25" t="s">
        <v>21</v>
      </c>
      <c r="C153" s="25" t="s">
        <v>12</v>
      </c>
      <c r="D153" s="25"/>
      <c r="E153" s="16">
        <v>200</v>
      </c>
      <c r="F153" s="17">
        <v>0.54425360189083294</v>
      </c>
      <c r="G153" s="17">
        <v>2.9005110326939761E-2</v>
      </c>
      <c r="H153" s="19"/>
      <c r="I153" s="16">
        <v>200</v>
      </c>
      <c r="J153" s="17">
        <v>0.54475781578915394</v>
      </c>
      <c r="K153" s="17">
        <v>3.0793145385705673E-2</v>
      </c>
      <c r="L153" s="19"/>
      <c r="M153" s="16">
        <v>200</v>
      </c>
      <c r="N153" s="17">
        <v>0.54610583736391627</v>
      </c>
      <c r="O153" s="17">
        <v>2.6981295146745361E-2</v>
      </c>
      <c r="P153" s="19"/>
      <c r="Q153" s="16">
        <v>200</v>
      </c>
      <c r="R153" s="17">
        <v>0.55313980455791723</v>
      </c>
      <c r="S153" s="17">
        <v>2.881011546127461E-2</v>
      </c>
      <c r="T153" s="19"/>
      <c r="U153" s="16">
        <v>200</v>
      </c>
      <c r="V153" s="17">
        <v>0.55506814588475639</v>
      </c>
      <c r="W153" s="17">
        <v>4.1175232012904329E-2</v>
      </c>
      <c r="Z153" s="15" t="s">
        <v>21</v>
      </c>
      <c r="AA153" s="15" t="s">
        <v>11</v>
      </c>
      <c r="AB153" s="15"/>
      <c r="AC153" s="16">
        <v>100</v>
      </c>
      <c r="AD153" s="17">
        <v>0.54441740219605828</v>
      </c>
      <c r="AE153" s="17">
        <v>2.649752301767901E-2</v>
      </c>
      <c r="AF153" s="19"/>
      <c r="AG153" s="16">
        <v>100</v>
      </c>
      <c r="AH153" s="17">
        <v>0.53583402545591108</v>
      </c>
      <c r="AI153" s="17">
        <v>2.9226390863388737E-2</v>
      </c>
      <c r="AJ153" s="19"/>
      <c r="AK153" s="16">
        <v>100</v>
      </c>
      <c r="AL153" s="17">
        <v>0.53573576457448635</v>
      </c>
      <c r="AM153" s="17">
        <v>2.5753938581258781E-2</v>
      </c>
      <c r="AN153" s="19"/>
      <c r="AO153" s="16">
        <v>100</v>
      </c>
      <c r="AP153" s="17">
        <v>0.54318611253002314</v>
      </c>
      <c r="AQ153" s="17">
        <v>2.8984931685463951E-2</v>
      </c>
      <c r="AR153" s="19"/>
      <c r="AS153" s="16">
        <v>100</v>
      </c>
      <c r="AT153" s="17">
        <v>0.53848737712443784</v>
      </c>
      <c r="AU153" s="17">
        <v>4.6077732468781364E-2</v>
      </c>
      <c r="AX153" s="15" t="s">
        <v>21</v>
      </c>
      <c r="AY153" s="15" t="s">
        <v>12</v>
      </c>
      <c r="AZ153" s="15"/>
      <c r="BA153" s="16">
        <v>100</v>
      </c>
      <c r="BB153" s="17">
        <v>0.54408980158560749</v>
      </c>
      <c r="BC153" s="17">
        <v>3.1447064483986847E-2</v>
      </c>
      <c r="BD153" s="19"/>
      <c r="BE153" s="16">
        <v>100</v>
      </c>
      <c r="BF153" s="17">
        <v>0.55368160612239692</v>
      </c>
      <c r="BG153" s="17">
        <v>2.9848866042265654E-2</v>
      </c>
      <c r="BH153" s="19"/>
      <c r="BI153" s="16">
        <v>100</v>
      </c>
      <c r="BJ153" s="17">
        <v>0.55647591015334585</v>
      </c>
      <c r="BK153" s="17">
        <v>2.4141651723820247E-2</v>
      </c>
      <c r="BL153" s="19"/>
      <c r="BM153" s="16">
        <v>100</v>
      </c>
      <c r="BN153" s="17">
        <v>0.56309349658581209</v>
      </c>
      <c r="BO153" s="17">
        <v>2.5062916912470579E-2</v>
      </c>
      <c r="BP153" s="19"/>
      <c r="BQ153" s="16">
        <v>100</v>
      </c>
      <c r="BR153" s="17">
        <v>0.57164891464507439</v>
      </c>
      <c r="BS153" s="17">
        <v>2.7006842095725327E-2</v>
      </c>
    </row>
    <row r="154" spans="2:71" x14ac:dyDescent="0.25">
      <c r="B154" s="32"/>
      <c r="C154" s="32"/>
      <c r="D154" s="32"/>
      <c r="E154" s="32"/>
      <c r="F154" s="32"/>
      <c r="G154" s="32"/>
      <c r="H154" s="32"/>
      <c r="I154" s="32"/>
      <c r="J154" s="32"/>
      <c r="K154" s="32"/>
      <c r="L154" s="32"/>
      <c r="M154" s="32"/>
      <c r="N154" s="32"/>
      <c r="O154" s="32"/>
      <c r="P154" s="32"/>
      <c r="Q154" s="32"/>
      <c r="R154" s="32"/>
      <c r="S154" s="32"/>
      <c r="T154" s="32"/>
      <c r="U154" s="32"/>
      <c r="V154" s="32"/>
      <c r="W154" s="32"/>
      <c r="Z154" s="32"/>
      <c r="AA154" s="32"/>
      <c r="AB154" s="32"/>
      <c r="AC154" s="32"/>
      <c r="AD154" s="32"/>
      <c r="AE154" s="32"/>
      <c r="AF154" s="32"/>
      <c r="AG154" s="32"/>
      <c r="AH154" s="32"/>
      <c r="AI154" s="32"/>
      <c r="AJ154" s="32"/>
      <c r="AK154" s="32"/>
      <c r="AL154" s="32"/>
      <c r="AM154" s="32"/>
      <c r="AN154" s="32"/>
      <c r="AO154" s="32"/>
      <c r="AP154" s="32"/>
      <c r="AQ154" s="32"/>
      <c r="AR154" s="32"/>
      <c r="AS154" s="32"/>
      <c r="AT154" s="32"/>
      <c r="AU154" s="32"/>
      <c r="AX154" s="32"/>
      <c r="AY154" s="32"/>
      <c r="AZ154" s="32"/>
      <c r="BA154" s="32"/>
      <c r="BB154" s="32"/>
      <c r="BC154" s="32"/>
      <c r="BD154" s="32"/>
      <c r="BE154" s="32"/>
      <c r="BF154" s="32"/>
      <c r="BG154" s="32"/>
      <c r="BH154" s="32"/>
      <c r="BI154" s="32"/>
      <c r="BJ154" s="32"/>
      <c r="BK154" s="32"/>
      <c r="BL154" s="32"/>
      <c r="BM154" s="32"/>
      <c r="BN154" s="32"/>
      <c r="BO154" s="32"/>
      <c r="BP154" s="32"/>
      <c r="BQ154" s="32"/>
      <c r="BR154" s="32"/>
      <c r="BS154" s="32"/>
    </row>
    <row r="157" spans="2:71" ht="15" customHeight="1" x14ac:dyDescent="0.25">
      <c r="B157" s="59" t="s">
        <v>82</v>
      </c>
      <c r="C157" s="59"/>
      <c r="D157" s="59"/>
      <c r="E157" s="59"/>
      <c r="F157" s="59"/>
      <c r="G157" s="59"/>
      <c r="H157" s="59"/>
      <c r="I157" s="59"/>
      <c r="J157" s="59"/>
      <c r="K157" s="59"/>
      <c r="L157" s="59"/>
      <c r="M157" s="59"/>
      <c r="N157" s="59"/>
      <c r="O157" s="59"/>
      <c r="P157" s="59"/>
      <c r="Q157" s="59"/>
      <c r="R157" s="59"/>
      <c r="S157" s="59"/>
      <c r="T157" s="59"/>
      <c r="U157" s="59"/>
      <c r="V157" s="59"/>
      <c r="W157" s="59"/>
      <c r="Z157" s="59" t="s">
        <v>69</v>
      </c>
      <c r="AA157" s="59"/>
      <c r="AB157" s="59"/>
      <c r="AC157" s="59"/>
      <c r="AD157" s="59"/>
      <c r="AE157" s="59"/>
      <c r="AF157" s="59"/>
      <c r="AG157" s="59"/>
      <c r="AH157" s="59"/>
      <c r="AI157" s="59"/>
      <c r="AJ157" s="59"/>
      <c r="AK157" s="59"/>
      <c r="AL157" s="59"/>
      <c r="AM157" s="59"/>
      <c r="AN157" s="59"/>
      <c r="AO157" s="59"/>
      <c r="AP157" s="59"/>
      <c r="AQ157" s="59"/>
      <c r="AR157" s="59"/>
      <c r="AS157" s="59"/>
      <c r="AT157" s="59"/>
      <c r="AU157" s="59"/>
      <c r="AX157" s="59" t="s">
        <v>70</v>
      </c>
      <c r="AY157" s="59"/>
      <c r="AZ157" s="59"/>
      <c r="BA157" s="59"/>
      <c r="BB157" s="59"/>
      <c r="BC157" s="59"/>
      <c r="BD157" s="59"/>
      <c r="BE157" s="59"/>
      <c r="BF157" s="59"/>
      <c r="BG157" s="59"/>
      <c r="BH157" s="59"/>
      <c r="BI157" s="59"/>
      <c r="BJ157" s="59"/>
      <c r="BK157" s="59"/>
      <c r="BL157" s="59"/>
      <c r="BM157" s="59"/>
      <c r="BN157" s="59"/>
      <c r="BO157" s="59"/>
      <c r="BP157" s="59"/>
      <c r="BQ157" s="59"/>
      <c r="BR157" s="59"/>
      <c r="BS157" s="59"/>
    </row>
    <row r="158" spans="2:71" x14ac:dyDescent="0.25">
      <c r="B158" s="2"/>
      <c r="C158" s="4"/>
      <c r="D158" s="4"/>
      <c r="E158" s="60" t="s">
        <v>1</v>
      </c>
      <c r="F158" s="60"/>
      <c r="G158" s="60"/>
      <c r="H158" s="60"/>
      <c r="I158" s="60"/>
      <c r="J158" s="60"/>
      <c r="K158" s="60"/>
      <c r="L158" s="60"/>
      <c r="M158" s="60"/>
      <c r="N158" s="60"/>
      <c r="O158" s="60"/>
      <c r="P158" s="60"/>
      <c r="Q158" s="60"/>
      <c r="R158" s="60"/>
      <c r="S158" s="60"/>
      <c r="T158" s="60"/>
      <c r="U158" s="60"/>
      <c r="V158" s="60"/>
      <c r="W158" s="60"/>
      <c r="Z158" s="2"/>
      <c r="AA158" s="3"/>
      <c r="AB158" s="3"/>
      <c r="AC158" s="60" t="s">
        <v>1</v>
      </c>
      <c r="AD158" s="60"/>
      <c r="AE158" s="60"/>
      <c r="AF158" s="60"/>
      <c r="AG158" s="60"/>
      <c r="AH158" s="60"/>
      <c r="AI158" s="60"/>
      <c r="AJ158" s="60"/>
      <c r="AK158" s="60"/>
      <c r="AL158" s="60"/>
      <c r="AM158" s="60"/>
      <c r="AN158" s="60"/>
      <c r="AO158" s="60"/>
      <c r="AP158" s="60"/>
      <c r="AQ158" s="60"/>
      <c r="AR158" s="60"/>
      <c r="AS158" s="60"/>
      <c r="AT158" s="60"/>
      <c r="AU158" s="60"/>
      <c r="AX158" s="2"/>
      <c r="AY158" s="3"/>
      <c r="AZ158" s="3"/>
      <c r="BA158" s="60" t="s">
        <v>1</v>
      </c>
      <c r="BB158" s="60"/>
      <c r="BC158" s="60"/>
      <c r="BD158" s="60"/>
      <c r="BE158" s="60"/>
      <c r="BF158" s="60"/>
      <c r="BG158" s="60"/>
      <c r="BH158" s="60"/>
      <c r="BI158" s="60"/>
      <c r="BJ158" s="60"/>
      <c r="BK158" s="60"/>
      <c r="BL158" s="60"/>
      <c r="BM158" s="60"/>
      <c r="BN158" s="60"/>
      <c r="BO158" s="60"/>
      <c r="BP158" s="60"/>
      <c r="BQ158" s="60"/>
      <c r="BR158" s="60"/>
      <c r="BS158" s="60"/>
    </row>
    <row r="159" spans="2:71" x14ac:dyDescent="0.25">
      <c r="B159" s="6"/>
      <c r="C159" s="7"/>
      <c r="D159" s="7"/>
      <c r="E159" s="64" t="s">
        <v>2</v>
      </c>
      <c r="F159" s="64"/>
      <c r="G159" s="64"/>
      <c r="H159" s="4"/>
      <c r="I159" s="64" t="s">
        <v>3</v>
      </c>
      <c r="J159" s="64"/>
      <c r="K159" s="64"/>
      <c r="L159" s="4"/>
      <c r="M159" s="64" t="s">
        <v>4</v>
      </c>
      <c r="N159" s="64"/>
      <c r="O159" s="64"/>
      <c r="P159" s="4"/>
      <c r="Q159" s="64" t="s">
        <v>5</v>
      </c>
      <c r="R159" s="64"/>
      <c r="S159" s="64"/>
      <c r="T159" s="4"/>
      <c r="U159" s="64" t="s">
        <v>6</v>
      </c>
      <c r="V159" s="64"/>
      <c r="W159" s="64"/>
      <c r="Z159" s="6"/>
      <c r="AA159" s="7"/>
      <c r="AB159" s="7"/>
      <c r="AC159" s="64" t="s">
        <v>2</v>
      </c>
      <c r="AD159" s="64"/>
      <c r="AE159" s="64"/>
      <c r="AF159" s="3"/>
      <c r="AG159" s="64" t="s">
        <v>3</v>
      </c>
      <c r="AH159" s="64"/>
      <c r="AI159" s="64"/>
      <c r="AJ159" s="3"/>
      <c r="AK159" s="64" t="s">
        <v>4</v>
      </c>
      <c r="AL159" s="64"/>
      <c r="AM159" s="64"/>
      <c r="AN159" s="3"/>
      <c r="AO159" s="64" t="s">
        <v>5</v>
      </c>
      <c r="AP159" s="64"/>
      <c r="AQ159" s="64"/>
      <c r="AR159" s="3"/>
      <c r="AS159" s="64" t="s">
        <v>6</v>
      </c>
      <c r="AT159" s="64"/>
      <c r="AU159" s="64"/>
      <c r="AX159" s="6"/>
      <c r="AY159" s="7"/>
      <c r="AZ159" s="7"/>
      <c r="BA159" s="64" t="s">
        <v>2</v>
      </c>
      <c r="BB159" s="64"/>
      <c r="BC159" s="64"/>
      <c r="BD159" s="3"/>
      <c r="BE159" s="64" t="s">
        <v>3</v>
      </c>
      <c r="BF159" s="64"/>
      <c r="BG159" s="64"/>
      <c r="BH159" s="3"/>
      <c r="BI159" s="64" t="s">
        <v>4</v>
      </c>
      <c r="BJ159" s="64"/>
      <c r="BK159" s="64"/>
      <c r="BL159" s="3"/>
      <c r="BM159" s="64" t="s">
        <v>5</v>
      </c>
      <c r="BN159" s="64"/>
      <c r="BO159" s="64"/>
      <c r="BP159" s="3"/>
      <c r="BQ159" s="64" t="s">
        <v>6</v>
      </c>
      <c r="BR159" s="64"/>
      <c r="BS159" s="64"/>
    </row>
    <row r="160" spans="2:71" ht="28.5" x14ac:dyDescent="0.25">
      <c r="B160" s="6"/>
      <c r="C160" s="8" t="s">
        <v>0</v>
      </c>
      <c r="D160" s="4"/>
      <c r="E160" s="4" t="s">
        <v>7</v>
      </c>
      <c r="F160" s="4" t="s">
        <v>8</v>
      </c>
      <c r="G160" s="4" t="s">
        <v>9</v>
      </c>
      <c r="H160" s="9"/>
      <c r="I160" s="4" t="s">
        <v>7</v>
      </c>
      <c r="J160" s="4" t="s">
        <v>8</v>
      </c>
      <c r="K160" s="4" t="s">
        <v>9</v>
      </c>
      <c r="L160" s="9"/>
      <c r="M160" s="4" t="s">
        <v>7</v>
      </c>
      <c r="N160" s="4" t="s">
        <v>8</v>
      </c>
      <c r="O160" s="4" t="s">
        <v>9</v>
      </c>
      <c r="P160" s="9"/>
      <c r="Q160" s="4" t="s">
        <v>7</v>
      </c>
      <c r="R160" s="4" t="s">
        <v>8</v>
      </c>
      <c r="S160" s="4" t="s">
        <v>9</v>
      </c>
      <c r="T160" s="9"/>
      <c r="U160" s="4" t="s">
        <v>7</v>
      </c>
      <c r="V160" s="4" t="s">
        <v>8</v>
      </c>
      <c r="W160" s="4" t="s">
        <v>9</v>
      </c>
      <c r="Z160" s="6"/>
      <c r="AA160" s="8" t="s">
        <v>0</v>
      </c>
      <c r="AB160" s="3"/>
      <c r="AC160" s="3" t="s">
        <v>7</v>
      </c>
      <c r="AD160" s="3" t="s">
        <v>8</v>
      </c>
      <c r="AE160" s="3" t="s">
        <v>9</v>
      </c>
      <c r="AF160" s="9"/>
      <c r="AG160" s="3" t="s">
        <v>7</v>
      </c>
      <c r="AH160" s="3" t="s">
        <v>8</v>
      </c>
      <c r="AI160" s="3" t="s">
        <v>9</v>
      </c>
      <c r="AJ160" s="9"/>
      <c r="AK160" s="3" t="s">
        <v>7</v>
      </c>
      <c r="AL160" s="3" t="s">
        <v>8</v>
      </c>
      <c r="AM160" s="3" t="s">
        <v>9</v>
      </c>
      <c r="AN160" s="9"/>
      <c r="AO160" s="3" t="s">
        <v>7</v>
      </c>
      <c r="AP160" s="3" t="s">
        <v>8</v>
      </c>
      <c r="AQ160" s="3" t="s">
        <v>9</v>
      </c>
      <c r="AR160" s="9"/>
      <c r="AS160" s="3" t="s">
        <v>7</v>
      </c>
      <c r="AT160" s="3" t="s">
        <v>8</v>
      </c>
      <c r="AU160" s="3" t="s">
        <v>9</v>
      </c>
      <c r="AX160" s="6"/>
      <c r="AY160" s="8" t="s">
        <v>0</v>
      </c>
      <c r="AZ160" s="3"/>
      <c r="BA160" s="3" t="s">
        <v>7</v>
      </c>
      <c r="BB160" s="3" t="s">
        <v>8</v>
      </c>
      <c r="BC160" s="3" t="s">
        <v>9</v>
      </c>
      <c r="BD160" s="9"/>
      <c r="BE160" s="3" t="s">
        <v>7</v>
      </c>
      <c r="BF160" s="3" t="s">
        <v>8</v>
      </c>
      <c r="BG160" s="3" t="s">
        <v>9</v>
      </c>
      <c r="BH160" s="9"/>
      <c r="BI160" s="3" t="s">
        <v>7</v>
      </c>
      <c r="BJ160" s="3" t="s">
        <v>8</v>
      </c>
      <c r="BK160" s="3" t="s">
        <v>9</v>
      </c>
      <c r="BL160" s="9"/>
      <c r="BM160" s="3" t="s">
        <v>7</v>
      </c>
      <c r="BN160" s="3" t="s">
        <v>8</v>
      </c>
      <c r="BO160" s="3" t="s">
        <v>9</v>
      </c>
      <c r="BP160" s="9"/>
      <c r="BQ160" s="3" t="s">
        <v>7</v>
      </c>
      <c r="BR160" s="3" t="s">
        <v>8</v>
      </c>
      <c r="BS160" s="3" t="s">
        <v>9</v>
      </c>
    </row>
    <row r="161" spans="2:71" x14ac:dyDescent="0.25">
      <c r="B161" s="24" t="s">
        <v>10</v>
      </c>
      <c r="C161" s="24" t="s">
        <v>12</v>
      </c>
      <c r="D161" s="24"/>
      <c r="E161" s="11">
        <v>200</v>
      </c>
      <c r="F161" s="12">
        <v>2.2888959698007247</v>
      </c>
      <c r="G161" s="12">
        <v>0.24386734911837821</v>
      </c>
      <c r="H161" s="14"/>
      <c r="I161" s="11">
        <v>200</v>
      </c>
      <c r="J161" s="12">
        <v>2.1816427141158021</v>
      </c>
      <c r="K161" s="12">
        <v>0.173246673847159</v>
      </c>
      <c r="L161" s="14"/>
      <c r="M161" s="11">
        <v>200</v>
      </c>
      <c r="N161" s="12">
        <v>2.0896956168610243</v>
      </c>
      <c r="O161" s="12">
        <v>0.16512267171972034</v>
      </c>
      <c r="P161" s="14"/>
      <c r="Q161" s="11">
        <v>200</v>
      </c>
      <c r="R161" s="12">
        <v>2.0421076668149203</v>
      </c>
      <c r="S161" s="12">
        <v>0.22635242283846746</v>
      </c>
      <c r="T161" s="14"/>
      <c r="U161" s="11">
        <v>200</v>
      </c>
      <c r="V161" s="12">
        <v>2.046684769153742</v>
      </c>
      <c r="W161" s="12">
        <v>0.476652198489526</v>
      </c>
      <c r="Z161" s="10" t="s">
        <v>10</v>
      </c>
      <c r="AA161" s="10" t="s">
        <v>11</v>
      </c>
      <c r="AB161" s="10"/>
      <c r="AC161" s="11">
        <v>100</v>
      </c>
      <c r="AD161" s="12">
        <v>2.2848881380091024</v>
      </c>
      <c r="AE161" s="12">
        <v>0.15555900034857506</v>
      </c>
      <c r="AF161" s="14"/>
      <c r="AG161" s="11">
        <v>100</v>
      </c>
      <c r="AH161" s="12">
        <v>2.2308777867199394</v>
      </c>
      <c r="AI161" s="12">
        <v>0.16807297268439461</v>
      </c>
      <c r="AJ161" s="14"/>
      <c r="AK161" s="11">
        <v>100</v>
      </c>
      <c r="AL161" s="12">
        <v>2.1561763113512415</v>
      </c>
      <c r="AM161" s="12">
        <v>0.15231418116154324</v>
      </c>
      <c r="AN161" s="14"/>
      <c r="AO161" s="11">
        <v>100</v>
      </c>
      <c r="AP161" s="12">
        <v>2.1043809478313844</v>
      </c>
      <c r="AQ161" s="12">
        <v>0.14645419245741181</v>
      </c>
      <c r="AR161" s="14"/>
      <c r="AS161" s="11">
        <v>100</v>
      </c>
      <c r="AT161" s="12">
        <v>2.1712395512473108</v>
      </c>
      <c r="AU161" s="12">
        <v>0.57123342105283825</v>
      </c>
      <c r="AX161" s="10" t="s">
        <v>10</v>
      </c>
      <c r="AY161" s="10" t="s">
        <v>12</v>
      </c>
      <c r="AZ161" s="10"/>
      <c r="BA161" s="11">
        <v>100</v>
      </c>
      <c r="BB161" s="12">
        <v>2.2929038015923475</v>
      </c>
      <c r="BC161" s="12">
        <v>0.30872679743102388</v>
      </c>
      <c r="BD161" s="14"/>
      <c r="BE161" s="11">
        <v>100</v>
      </c>
      <c r="BF161" s="12">
        <v>2.1324076415116675</v>
      </c>
      <c r="BG161" s="12">
        <v>0.16488273226153266</v>
      </c>
      <c r="BH161" s="14"/>
      <c r="BI161" s="11">
        <v>100</v>
      </c>
      <c r="BJ161" s="12">
        <v>2.0232149223708076</v>
      </c>
      <c r="BK161" s="12">
        <v>0.15059263164823328</v>
      </c>
      <c r="BL161" s="14"/>
      <c r="BM161" s="11">
        <v>100</v>
      </c>
      <c r="BN161" s="12">
        <v>1.9798343857984528</v>
      </c>
      <c r="BO161" s="12">
        <v>0.27148714874780283</v>
      </c>
      <c r="BP161" s="14"/>
      <c r="BQ161" s="11">
        <v>100</v>
      </c>
      <c r="BR161" s="12">
        <v>1.9221299870601725</v>
      </c>
      <c r="BS161" s="12">
        <v>0.31470738512122926</v>
      </c>
    </row>
    <row r="162" spans="2:71" x14ac:dyDescent="0.25">
      <c r="B162" s="25" t="s">
        <v>13</v>
      </c>
      <c r="C162" s="25" t="s">
        <v>12</v>
      </c>
      <c r="D162" s="25"/>
      <c r="E162" s="16">
        <v>200</v>
      </c>
      <c r="F162" s="17">
        <v>1.5204420308569269</v>
      </c>
      <c r="G162" s="17">
        <v>0.13106414726066418</v>
      </c>
      <c r="H162" s="19"/>
      <c r="I162" s="16">
        <v>200</v>
      </c>
      <c r="J162" s="17">
        <v>1.4656925140195005</v>
      </c>
      <c r="K162" s="17">
        <v>0.11602492579616726</v>
      </c>
      <c r="L162" s="19"/>
      <c r="M162" s="16">
        <v>200</v>
      </c>
      <c r="N162" s="17">
        <v>1.4188551264434017</v>
      </c>
      <c r="O162" s="17">
        <v>0.11643230041016062</v>
      </c>
      <c r="P162" s="19"/>
      <c r="Q162" s="16">
        <v>200</v>
      </c>
      <c r="R162" s="17">
        <v>1.3746500652179336</v>
      </c>
      <c r="S162" s="17">
        <v>0.10789972159511263</v>
      </c>
      <c r="T162" s="19"/>
      <c r="U162" s="16">
        <v>200</v>
      </c>
      <c r="V162" s="17">
        <v>1.365056363665609</v>
      </c>
      <c r="W162" s="17">
        <v>0.29651395145292914</v>
      </c>
      <c r="Z162" s="15" t="s">
        <v>13</v>
      </c>
      <c r="AA162" s="15" t="s">
        <v>11</v>
      </c>
      <c r="AB162" s="15"/>
      <c r="AC162" s="16">
        <v>100</v>
      </c>
      <c r="AD162" s="17">
        <v>1.5227050501794035</v>
      </c>
      <c r="AE162" s="17">
        <v>0.11533247001199719</v>
      </c>
      <c r="AF162" s="19"/>
      <c r="AG162" s="16">
        <v>100</v>
      </c>
      <c r="AH162" s="17">
        <v>1.4900935076292185</v>
      </c>
      <c r="AI162" s="17">
        <v>0.11286916361320005</v>
      </c>
      <c r="AJ162" s="19"/>
      <c r="AK162" s="16">
        <v>100</v>
      </c>
      <c r="AL162" s="17">
        <v>1.4634534389714522</v>
      </c>
      <c r="AM162" s="17">
        <v>0.11192977321898166</v>
      </c>
      <c r="AN162" s="19"/>
      <c r="AO162" s="16">
        <v>100</v>
      </c>
      <c r="AP162" s="17">
        <v>1.422113398656526</v>
      </c>
      <c r="AQ162" s="17">
        <v>9.1274779346301363E-2</v>
      </c>
      <c r="AR162" s="19"/>
      <c r="AS162" s="16">
        <v>100</v>
      </c>
      <c r="AT162" s="17">
        <v>1.4493459354448128</v>
      </c>
      <c r="AU162" s="17">
        <v>0.39165995993604974</v>
      </c>
      <c r="AX162" s="15" t="s">
        <v>13</v>
      </c>
      <c r="AY162" s="15" t="s">
        <v>12</v>
      </c>
      <c r="AZ162" s="15"/>
      <c r="BA162" s="16">
        <v>100</v>
      </c>
      <c r="BB162" s="17">
        <v>1.5181790115344498</v>
      </c>
      <c r="BC162" s="17">
        <v>0.14566128525450078</v>
      </c>
      <c r="BD162" s="19"/>
      <c r="BE162" s="16">
        <v>100</v>
      </c>
      <c r="BF162" s="17">
        <v>1.4412915204097816</v>
      </c>
      <c r="BG162" s="17">
        <v>0.11453056751287602</v>
      </c>
      <c r="BH162" s="19"/>
      <c r="BI162" s="16">
        <v>100</v>
      </c>
      <c r="BJ162" s="17">
        <v>1.3742568139153513</v>
      </c>
      <c r="BK162" s="17">
        <v>0.10345733517546483</v>
      </c>
      <c r="BL162" s="19"/>
      <c r="BM162" s="16">
        <v>100</v>
      </c>
      <c r="BN162" s="17">
        <v>1.3271867317793404</v>
      </c>
      <c r="BO162" s="17">
        <v>0.10256786769137342</v>
      </c>
      <c r="BP162" s="19"/>
      <c r="BQ162" s="16">
        <v>100</v>
      </c>
      <c r="BR162" s="17">
        <v>1.2807667918864072</v>
      </c>
      <c r="BS162" s="17">
        <v>9.4755553564586467E-2</v>
      </c>
    </row>
    <row r="163" spans="2:71" x14ac:dyDescent="0.25">
      <c r="B163" s="25" t="s">
        <v>14</v>
      </c>
      <c r="C163" s="25" t="s">
        <v>12</v>
      </c>
      <c r="D163" s="25"/>
      <c r="E163" s="16">
        <v>200</v>
      </c>
      <c r="F163" s="17">
        <v>0.56020613169810751</v>
      </c>
      <c r="G163" s="17">
        <v>6.0700458205762219E-2</v>
      </c>
      <c r="H163" s="19"/>
      <c r="I163" s="16">
        <v>200</v>
      </c>
      <c r="J163" s="17">
        <v>0.53426177021148802</v>
      </c>
      <c r="K163" s="17">
        <v>5.5062844241682167E-2</v>
      </c>
      <c r="L163" s="19"/>
      <c r="M163" s="16">
        <v>200</v>
      </c>
      <c r="N163" s="17">
        <v>0.51343529061476434</v>
      </c>
      <c r="O163" s="17">
        <v>5.5989133020117869E-2</v>
      </c>
      <c r="P163" s="19"/>
      <c r="Q163" s="16">
        <v>200</v>
      </c>
      <c r="R163" s="17">
        <v>0.49494153324437146</v>
      </c>
      <c r="S163" s="17">
        <v>4.8651739560710117E-2</v>
      </c>
      <c r="T163" s="19"/>
      <c r="U163" s="16">
        <v>200</v>
      </c>
      <c r="V163" s="17">
        <v>0.49381699402095081</v>
      </c>
      <c r="W163" s="17">
        <v>0.11686721083585086</v>
      </c>
      <c r="Z163" s="15" t="s">
        <v>14</v>
      </c>
      <c r="AA163" s="15" t="s">
        <v>11</v>
      </c>
      <c r="AB163" s="15"/>
      <c r="AC163" s="16">
        <v>100</v>
      </c>
      <c r="AD163" s="17">
        <v>0.55764704698272949</v>
      </c>
      <c r="AE163" s="17">
        <v>5.886679106100965E-2</v>
      </c>
      <c r="AF163" s="19"/>
      <c r="AG163" s="16">
        <v>100</v>
      </c>
      <c r="AH163" s="17">
        <v>0.54336947686919534</v>
      </c>
      <c r="AI163" s="17">
        <v>5.4799443401440599E-2</v>
      </c>
      <c r="AJ163" s="19"/>
      <c r="AK163" s="16">
        <v>100</v>
      </c>
      <c r="AL163" s="17">
        <v>0.52614027893498305</v>
      </c>
      <c r="AM163" s="17">
        <v>5.4682122452136599E-2</v>
      </c>
      <c r="AN163" s="19"/>
      <c r="AO163" s="16">
        <v>100</v>
      </c>
      <c r="AP163" s="17">
        <v>0.50816371154506257</v>
      </c>
      <c r="AQ163" s="17">
        <v>4.6200547349622915E-2</v>
      </c>
      <c r="AR163" s="19"/>
      <c r="AS163" s="16">
        <v>100</v>
      </c>
      <c r="AT163" s="17">
        <v>0.52658340636802747</v>
      </c>
      <c r="AU163" s="17">
        <v>0.15194216724864282</v>
      </c>
      <c r="AX163" s="15" t="s">
        <v>14</v>
      </c>
      <c r="AY163" s="15" t="s">
        <v>12</v>
      </c>
      <c r="AZ163" s="15"/>
      <c r="BA163" s="16">
        <v>100</v>
      </c>
      <c r="BB163" s="17">
        <v>0.56276521641348543</v>
      </c>
      <c r="BC163" s="17">
        <v>6.2672000646880402E-2</v>
      </c>
      <c r="BD163" s="19"/>
      <c r="BE163" s="16">
        <v>100</v>
      </c>
      <c r="BF163" s="17">
        <v>0.52515406355378125</v>
      </c>
      <c r="BG163" s="17">
        <v>5.4073132441777728E-2</v>
      </c>
      <c r="BH163" s="19"/>
      <c r="BI163" s="16">
        <v>100</v>
      </c>
      <c r="BJ163" s="17">
        <v>0.50073030229454596</v>
      </c>
      <c r="BK163" s="17">
        <v>5.4635168081491742E-2</v>
      </c>
      <c r="BL163" s="19"/>
      <c r="BM163" s="16">
        <v>100</v>
      </c>
      <c r="BN163" s="17">
        <v>0.48171935494368012</v>
      </c>
      <c r="BO163" s="17">
        <v>4.764680598389489E-2</v>
      </c>
      <c r="BP163" s="19"/>
      <c r="BQ163" s="16">
        <v>100</v>
      </c>
      <c r="BR163" s="17">
        <v>0.46105058167387403</v>
      </c>
      <c r="BS163" s="17">
        <v>4.6887755125343128E-2</v>
      </c>
    </row>
    <row r="164" spans="2:71" x14ac:dyDescent="0.25">
      <c r="B164" s="25" t="s">
        <v>15</v>
      </c>
      <c r="C164" s="25" t="s">
        <v>12</v>
      </c>
      <c r="D164" s="25"/>
      <c r="E164" s="16">
        <v>200</v>
      </c>
      <c r="F164" s="17">
        <v>1.031036962877776</v>
      </c>
      <c r="G164" s="17">
        <v>9.1982541347599686E-2</v>
      </c>
      <c r="H164" s="19"/>
      <c r="I164" s="16">
        <v>200</v>
      </c>
      <c r="J164" s="17">
        <v>1.00195523914297</v>
      </c>
      <c r="K164" s="17">
        <v>8.0837591619024096E-2</v>
      </c>
      <c r="L164" s="19"/>
      <c r="M164" s="16">
        <v>200</v>
      </c>
      <c r="N164" s="17">
        <v>0.9770820154133425</v>
      </c>
      <c r="O164" s="17">
        <v>8.2832042970955061E-2</v>
      </c>
      <c r="P164" s="19"/>
      <c r="Q164" s="16">
        <v>200</v>
      </c>
      <c r="R164" s="17">
        <v>0.95511162835790053</v>
      </c>
      <c r="S164" s="17">
        <v>7.5781865442153484E-2</v>
      </c>
      <c r="T164" s="19"/>
      <c r="U164" s="16">
        <v>200</v>
      </c>
      <c r="V164" s="17">
        <v>0.95170957693807967</v>
      </c>
      <c r="W164" s="17">
        <v>0.21294478433984057</v>
      </c>
      <c r="Z164" s="15" t="s">
        <v>15</v>
      </c>
      <c r="AA164" s="15" t="s">
        <v>11</v>
      </c>
      <c r="AB164" s="15"/>
      <c r="AC164" s="16">
        <v>100</v>
      </c>
      <c r="AD164" s="17">
        <v>1.032372746578579</v>
      </c>
      <c r="AE164" s="17">
        <v>8.1387346094988988E-2</v>
      </c>
      <c r="AF164" s="19"/>
      <c r="AG164" s="16">
        <v>100</v>
      </c>
      <c r="AH164" s="17">
        <v>1.0211233706083582</v>
      </c>
      <c r="AI164" s="17">
        <v>7.5248907040758151E-2</v>
      </c>
      <c r="AJ164" s="19"/>
      <c r="AK164" s="16">
        <v>100</v>
      </c>
      <c r="AL164" s="17">
        <v>1.0048026834409562</v>
      </c>
      <c r="AM164" s="17">
        <v>8.1612930672636141E-2</v>
      </c>
      <c r="AN164" s="19"/>
      <c r="AO164" s="16">
        <v>100</v>
      </c>
      <c r="AP164" s="17">
        <v>0.98143058143229955</v>
      </c>
      <c r="AQ164" s="17">
        <v>6.5575786080950313E-2</v>
      </c>
      <c r="AR164" s="19"/>
      <c r="AS164" s="16">
        <v>100</v>
      </c>
      <c r="AT164" s="17">
        <v>1.0080930743143783</v>
      </c>
      <c r="AU164" s="17">
        <v>0.28363090855739836</v>
      </c>
      <c r="AX164" s="15" t="s">
        <v>15</v>
      </c>
      <c r="AY164" s="15" t="s">
        <v>12</v>
      </c>
      <c r="AZ164" s="15"/>
      <c r="BA164" s="16">
        <v>100</v>
      </c>
      <c r="BB164" s="17">
        <v>1.0297011791769748</v>
      </c>
      <c r="BC164" s="17">
        <v>0.10187999579058057</v>
      </c>
      <c r="BD164" s="19"/>
      <c r="BE164" s="16">
        <v>100</v>
      </c>
      <c r="BF164" s="17">
        <v>0.98278710767758171</v>
      </c>
      <c r="BG164" s="17">
        <v>8.2041358853302493E-2</v>
      </c>
      <c r="BH164" s="19"/>
      <c r="BI164" s="16">
        <v>100</v>
      </c>
      <c r="BJ164" s="17">
        <v>0.94936134738572908</v>
      </c>
      <c r="BK164" s="17">
        <v>7.4689583819479599E-2</v>
      </c>
      <c r="BL164" s="19"/>
      <c r="BM164" s="16">
        <v>100</v>
      </c>
      <c r="BN164" s="17">
        <v>0.92879267528350118</v>
      </c>
      <c r="BO164" s="17">
        <v>7.6447624400323003E-2</v>
      </c>
      <c r="BP164" s="19"/>
      <c r="BQ164" s="16">
        <v>100</v>
      </c>
      <c r="BR164" s="17">
        <v>0.89532607956178079</v>
      </c>
      <c r="BS164" s="17">
        <v>6.5422346785526872E-2</v>
      </c>
    </row>
    <row r="165" spans="2:71" x14ac:dyDescent="0.25">
      <c r="B165" s="25" t="s">
        <v>16</v>
      </c>
      <c r="C165" s="25" t="s">
        <v>12</v>
      </c>
      <c r="D165" s="25"/>
      <c r="E165" s="16">
        <v>200</v>
      </c>
      <c r="F165" s="17">
        <v>0.22428047917164334</v>
      </c>
      <c r="G165" s="17">
        <v>1.9877863278899278E-2</v>
      </c>
      <c r="H165" s="19"/>
      <c r="I165" s="16">
        <v>200</v>
      </c>
      <c r="J165" s="17">
        <v>0.20616458431701434</v>
      </c>
      <c r="K165" s="17">
        <v>1.8909916576672837E-2</v>
      </c>
      <c r="L165" s="19"/>
      <c r="M165" s="16">
        <v>200</v>
      </c>
      <c r="N165" s="17">
        <v>0.18865367368734948</v>
      </c>
      <c r="O165" s="17">
        <v>1.5926532446079122E-2</v>
      </c>
      <c r="P165" s="19"/>
      <c r="Q165" s="16">
        <v>200</v>
      </c>
      <c r="R165" s="17">
        <v>0.17910053278137816</v>
      </c>
      <c r="S165" s="17">
        <v>1.6384989154940868E-2</v>
      </c>
      <c r="T165" s="19"/>
      <c r="U165" s="16">
        <v>200</v>
      </c>
      <c r="V165" s="17">
        <v>0.17666869284988765</v>
      </c>
      <c r="W165" s="17">
        <v>4.2130721990654679E-2</v>
      </c>
      <c r="Z165" s="15" t="s">
        <v>16</v>
      </c>
      <c r="AA165" s="15" t="s">
        <v>11</v>
      </c>
      <c r="AB165" s="15"/>
      <c r="AC165" s="16">
        <v>100</v>
      </c>
      <c r="AD165" s="17">
        <v>0.2257183580257171</v>
      </c>
      <c r="AE165" s="17">
        <v>1.7180493454658427E-2</v>
      </c>
      <c r="AF165" s="19"/>
      <c r="AG165" s="16">
        <v>100</v>
      </c>
      <c r="AH165" s="17">
        <v>0.21084797384111298</v>
      </c>
      <c r="AI165" s="17">
        <v>1.8102157494974673E-2</v>
      </c>
      <c r="AJ165" s="19"/>
      <c r="AK165" s="16">
        <v>100</v>
      </c>
      <c r="AL165" s="17">
        <v>0.19446627670663924</v>
      </c>
      <c r="AM165" s="17">
        <v>1.5837651501707999E-2</v>
      </c>
      <c r="AN165" s="19"/>
      <c r="AO165" s="16">
        <v>100</v>
      </c>
      <c r="AP165" s="17">
        <v>0.18772976271990197</v>
      </c>
      <c r="AQ165" s="17">
        <v>1.5107631713411854E-2</v>
      </c>
      <c r="AR165" s="19"/>
      <c r="AS165" s="16">
        <v>100</v>
      </c>
      <c r="AT165" s="17">
        <v>0.19023293680329642</v>
      </c>
      <c r="AU165" s="17">
        <v>5.5032043446338802E-2</v>
      </c>
      <c r="AX165" s="15" t="s">
        <v>16</v>
      </c>
      <c r="AY165" s="15" t="s">
        <v>12</v>
      </c>
      <c r="AZ165" s="15"/>
      <c r="BA165" s="16">
        <v>100</v>
      </c>
      <c r="BB165" s="17">
        <v>0.22284260031756958</v>
      </c>
      <c r="BC165" s="17">
        <v>2.2246437680866465E-2</v>
      </c>
      <c r="BD165" s="19"/>
      <c r="BE165" s="16">
        <v>100</v>
      </c>
      <c r="BF165" s="17">
        <v>0.20148119479291582</v>
      </c>
      <c r="BG165" s="17">
        <v>1.8622093445284888E-2</v>
      </c>
      <c r="BH165" s="19"/>
      <c r="BI165" s="16">
        <v>100</v>
      </c>
      <c r="BJ165" s="17">
        <v>0.18284107066805996</v>
      </c>
      <c r="BK165" s="17">
        <v>1.3812478854907436E-2</v>
      </c>
      <c r="BL165" s="19"/>
      <c r="BM165" s="16">
        <v>100</v>
      </c>
      <c r="BN165" s="17">
        <v>0.17047130284285444</v>
      </c>
      <c r="BO165" s="17">
        <v>1.2687610724080726E-2</v>
      </c>
      <c r="BP165" s="19"/>
      <c r="BQ165" s="16">
        <v>100</v>
      </c>
      <c r="BR165" s="17">
        <v>0.16310444889647879</v>
      </c>
      <c r="BS165" s="17">
        <v>1.2950079664238869E-2</v>
      </c>
    </row>
    <row r="166" spans="2:71" x14ac:dyDescent="0.25">
      <c r="B166" s="25" t="s">
        <v>17</v>
      </c>
      <c r="C166" s="25" t="s">
        <v>12</v>
      </c>
      <c r="D166" s="25"/>
      <c r="E166" s="16">
        <v>200</v>
      </c>
      <c r="F166" s="17">
        <v>0.58297378987042892</v>
      </c>
      <c r="G166" s="17">
        <v>5.7231179996044504E-2</v>
      </c>
      <c r="H166" s="19"/>
      <c r="I166" s="16">
        <v>200</v>
      </c>
      <c r="J166" s="17">
        <v>0.56791225726731287</v>
      </c>
      <c r="K166" s="17">
        <v>5.2491486610550503E-2</v>
      </c>
      <c r="L166" s="19"/>
      <c r="M166" s="16">
        <v>200</v>
      </c>
      <c r="N166" s="17">
        <v>0.57391438431512165</v>
      </c>
      <c r="O166" s="17">
        <v>5.2392405009380909E-2</v>
      </c>
      <c r="P166" s="19"/>
      <c r="Q166" s="16">
        <v>200</v>
      </c>
      <c r="R166" s="17">
        <v>0.56173002252005</v>
      </c>
      <c r="S166" s="17">
        <v>4.9809592367065843E-2</v>
      </c>
      <c r="T166" s="19"/>
      <c r="U166" s="16">
        <v>200</v>
      </c>
      <c r="V166" s="17">
        <v>0.55267654404345212</v>
      </c>
      <c r="W166" s="17">
        <v>0.10167984083802373</v>
      </c>
      <c r="Z166" s="15" t="s">
        <v>17</v>
      </c>
      <c r="AA166" s="15" t="s">
        <v>11</v>
      </c>
      <c r="AB166" s="15"/>
      <c r="AC166" s="16">
        <v>100</v>
      </c>
      <c r="AD166" s="17">
        <v>0.58318263906428869</v>
      </c>
      <c r="AE166" s="17">
        <v>5.721155190808818E-2</v>
      </c>
      <c r="AF166" s="19"/>
      <c r="AG166" s="16">
        <v>100</v>
      </c>
      <c r="AH166" s="17">
        <v>0.57772312457893127</v>
      </c>
      <c r="AI166" s="17">
        <v>4.9439776485164497E-2</v>
      </c>
      <c r="AJ166" s="19"/>
      <c r="AK166" s="16">
        <v>100</v>
      </c>
      <c r="AL166" s="17">
        <v>0.58101073966928429</v>
      </c>
      <c r="AM166" s="17">
        <v>4.9740861529149007E-2</v>
      </c>
      <c r="AN166" s="19"/>
      <c r="AO166" s="16">
        <v>100</v>
      </c>
      <c r="AP166" s="17">
        <v>0.56672573967114692</v>
      </c>
      <c r="AQ166" s="17">
        <v>5.2148401679019143E-2</v>
      </c>
      <c r="AR166" s="19"/>
      <c r="AS166" s="16">
        <v>100</v>
      </c>
      <c r="AT166" s="17">
        <v>0.56284780346745644</v>
      </c>
      <c r="AU166" s="17">
        <v>0.13429602164923807</v>
      </c>
      <c r="AX166" s="15" t="s">
        <v>17</v>
      </c>
      <c r="AY166" s="15" t="s">
        <v>12</v>
      </c>
      <c r="AZ166" s="15"/>
      <c r="BA166" s="16">
        <v>100</v>
      </c>
      <c r="BB166" s="17">
        <v>0.58276494067656903</v>
      </c>
      <c r="BC166" s="17">
        <v>5.7538257425221874E-2</v>
      </c>
      <c r="BD166" s="19"/>
      <c r="BE166" s="16">
        <v>100</v>
      </c>
      <c r="BF166" s="17">
        <v>0.55810138995569436</v>
      </c>
      <c r="BG166" s="17">
        <v>5.3849809400814297E-2</v>
      </c>
      <c r="BH166" s="19"/>
      <c r="BI166" s="16">
        <v>100</v>
      </c>
      <c r="BJ166" s="17">
        <v>0.56681802896095879</v>
      </c>
      <c r="BK166" s="17">
        <v>5.4238067375256757E-2</v>
      </c>
      <c r="BL166" s="19"/>
      <c r="BM166" s="16">
        <v>100</v>
      </c>
      <c r="BN166" s="17">
        <v>0.5567343053689533</v>
      </c>
      <c r="BO166" s="17">
        <v>4.7086910931085996E-2</v>
      </c>
      <c r="BP166" s="19"/>
      <c r="BQ166" s="16">
        <v>100</v>
      </c>
      <c r="BR166" s="17">
        <v>0.5425052846194478</v>
      </c>
      <c r="BS166" s="17">
        <v>5.0374515686249302E-2</v>
      </c>
    </row>
    <row r="167" spans="2:71" x14ac:dyDescent="0.25">
      <c r="B167" s="25" t="s">
        <v>18</v>
      </c>
      <c r="C167" s="25" t="s">
        <v>12</v>
      </c>
      <c r="D167" s="25"/>
      <c r="E167" s="16">
        <v>200</v>
      </c>
      <c r="F167" s="17">
        <v>0.71945254819700577</v>
      </c>
      <c r="G167" s="17">
        <v>8.4911734613354745E-2</v>
      </c>
      <c r="H167" s="19"/>
      <c r="I167" s="16">
        <v>200</v>
      </c>
      <c r="J167" s="17">
        <v>0.7338820121299906</v>
      </c>
      <c r="K167" s="17">
        <v>7.8104871645024929E-2</v>
      </c>
      <c r="L167" s="19"/>
      <c r="M167" s="16">
        <v>200</v>
      </c>
      <c r="N167" s="17">
        <v>0.72548006529933595</v>
      </c>
      <c r="O167" s="17">
        <v>8.2561762248633722E-2</v>
      </c>
      <c r="P167" s="19"/>
      <c r="Q167" s="16">
        <v>200</v>
      </c>
      <c r="R167" s="17">
        <v>0.71066375666060422</v>
      </c>
      <c r="S167" s="17">
        <v>8.0686854712575348E-2</v>
      </c>
      <c r="T167" s="19"/>
      <c r="U167" s="16">
        <v>200</v>
      </c>
      <c r="V167" s="17">
        <v>0.71310404221582391</v>
      </c>
      <c r="W167" s="17">
        <v>0.13586619293696819</v>
      </c>
      <c r="Z167" s="15" t="s">
        <v>18</v>
      </c>
      <c r="AA167" s="15" t="s">
        <v>11</v>
      </c>
      <c r="AB167" s="15"/>
      <c r="AC167" s="16">
        <v>100</v>
      </c>
      <c r="AD167" s="17">
        <v>0.73575420833458305</v>
      </c>
      <c r="AE167" s="17">
        <v>7.3141317299553033E-2</v>
      </c>
      <c r="AF167" s="19"/>
      <c r="AG167" s="16">
        <v>100</v>
      </c>
      <c r="AH167" s="17">
        <v>0.75012139296380487</v>
      </c>
      <c r="AI167" s="17">
        <v>7.5637643825068948E-2</v>
      </c>
      <c r="AJ167" s="19"/>
      <c r="AK167" s="16">
        <v>100</v>
      </c>
      <c r="AL167" s="17">
        <v>0.75562676197835521</v>
      </c>
      <c r="AM167" s="17">
        <v>8.206525148546516E-2</v>
      </c>
      <c r="AN167" s="19"/>
      <c r="AO167" s="16">
        <v>100</v>
      </c>
      <c r="AP167" s="17">
        <v>0.73922504978986081</v>
      </c>
      <c r="AQ167" s="17">
        <v>8.5862134610680443E-2</v>
      </c>
      <c r="AR167" s="19"/>
      <c r="AS167" s="16">
        <v>100</v>
      </c>
      <c r="AT167" s="17">
        <v>0.75369265338500968</v>
      </c>
      <c r="AU167" s="17">
        <v>0.17355503289772259</v>
      </c>
      <c r="AX167" s="15" t="s">
        <v>18</v>
      </c>
      <c r="AY167" s="15" t="s">
        <v>12</v>
      </c>
      <c r="AZ167" s="15"/>
      <c r="BA167" s="16">
        <v>100</v>
      </c>
      <c r="BB167" s="17">
        <v>0.70315088805942749</v>
      </c>
      <c r="BC167" s="17">
        <v>9.2770278370845574E-2</v>
      </c>
      <c r="BD167" s="19"/>
      <c r="BE167" s="16">
        <v>100</v>
      </c>
      <c r="BF167" s="17">
        <v>0.71764263129617623</v>
      </c>
      <c r="BG167" s="17">
        <v>7.7514812062015936E-2</v>
      </c>
      <c r="BH167" s="19"/>
      <c r="BI167" s="16">
        <v>100</v>
      </c>
      <c r="BJ167" s="17">
        <v>0.69533336862031692</v>
      </c>
      <c r="BK167" s="17">
        <v>7.1631207842963063E-2</v>
      </c>
      <c r="BL167" s="19"/>
      <c r="BM167" s="16">
        <v>100</v>
      </c>
      <c r="BN167" s="17">
        <v>0.68210246353134751</v>
      </c>
      <c r="BO167" s="17">
        <v>6.3766899782939507E-2</v>
      </c>
      <c r="BP167" s="19"/>
      <c r="BQ167" s="16">
        <v>100</v>
      </c>
      <c r="BR167" s="17">
        <v>0.67251543104663858</v>
      </c>
      <c r="BS167" s="17">
        <v>6.0466552066011203E-2</v>
      </c>
    </row>
    <row r="168" spans="2:71" x14ac:dyDescent="0.25">
      <c r="B168" s="25" t="s">
        <v>19</v>
      </c>
      <c r="C168" s="25" t="s">
        <v>12</v>
      </c>
      <c r="D168" s="25"/>
      <c r="E168" s="16">
        <v>200</v>
      </c>
      <c r="F168" s="17">
        <v>0.84310825068101569</v>
      </c>
      <c r="G168" s="17">
        <v>0.10038437787270604</v>
      </c>
      <c r="H168" s="19"/>
      <c r="I168" s="16">
        <v>200</v>
      </c>
      <c r="J168" s="17">
        <v>0.84197541842635326</v>
      </c>
      <c r="K168" s="17">
        <v>0.10503945533245811</v>
      </c>
      <c r="L168" s="19"/>
      <c r="M168" s="16">
        <v>200</v>
      </c>
      <c r="N168" s="17">
        <v>0.83606274394107571</v>
      </c>
      <c r="O168" s="17">
        <v>9.1571678324701852E-2</v>
      </c>
      <c r="P168" s="19"/>
      <c r="Q168" s="16">
        <v>200</v>
      </c>
      <c r="R168" s="17">
        <v>0.81333521743931581</v>
      </c>
      <c r="S168" s="17">
        <v>9.6927565912856936E-2</v>
      </c>
      <c r="T168" s="19"/>
      <c r="U168" s="16">
        <v>200</v>
      </c>
      <c r="V168" s="17">
        <v>0.82189239175215978</v>
      </c>
      <c r="W168" s="17">
        <v>0.30681862030373469</v>
      </c>
      <c r="Z168" s="15" t="s">
        <v>19</v>
      </c>
      <c r="AA168" s="15" t="s">
        <v>11</v>
      </c>
      <c r="AB168" s="15"/>
      <c r="AC168" s="16">
        <v>100</v>
      </c>
      <c r="AD168" s="17">
        <v>0.84156095263101971</v>
      </c>
      <c r="AE168" s="17">
        <v>8.9849585334138463E-2</v>
      </c>
      <c r="AF168" s="19"/>
      <c r="AG168" s="16">
        <v>100</v>
      </c>
      <c r="AH168" s="17">
        <v>0.87223172256016868</v>
      </c>
      <c r="AI168" s="17">
        <v>0.10268037231114689</v>
      </c>
      <c r="AJ168" s="19"/>
      <c r="AK168" s="16">
        <v>100</v>
      </c>
      <c r="AL168" s="17">
        <v>0.87133746076275154</v>
      </c>
      <c r="AM168" s="17">
        <v>8.9750200183544626E-2</v>
      </c>
      <c r="AN168" s="19"/>
      <c r="AO168" s="16">
        <v>100</v>
      </c>
      <c r="AP168" s="17">
        <v>0.84674531373794648</v>
      </c>
      <c r="AQ168" s="17">
        <v>0.10132953556713969</v>
      </c>
      <c r="AR168" s="19"/>
      <c r="AS168" s="16">
        <v>100</v>
      </c>
      <c r="AT168" s="17">
        <v>0.89012452281101517</v>
      </c>
      <c r="AU168" s="17">
        <v>0.41595802390541192</v>
      </c>
      <c r="AX168" s="15" t="s">
        <v>19</v>
      </c>
      <c r="AY168" s="15" t="s">
        <v>12</v>
      </c>
      <c r="AZ168" s="15"/>
      <c r="BA168" s="16">
        <v>100</v>
      </c>
      <c r="BB168" s="17">
        <v>0.84465554873101101</v>
      </c>
      <c r="BC168" s="17">
        <v>0.11035420310353942</v>
      </c>
      <c r="BD168" s="19"/>
      <c r="BE168" s="16">
        <v>100</v>
      </c>
      <c r="BF168" s="17">
        <v>0.81171911429253762</v>
      </c>
      <c r="BG168" s="17">
        <v>9.8921085435302508E-2</v>
      </c>
      <c r="BH168" s="19"/>
      <c r="BI168" s="16">
        <v>100</v>
      </c>
      <c r="BJ168" s="17">
        <v>0.80078802711939923</v>
      </c>
      <c r="BK168" s="17">
        <v>7.9288070085714188E-2</v>
      </c>
      <c r="BL168" s="19"/>
      <c r="BM168" s="16">
        <v>100</v>
      </c>
      <c r="BN168" s="17">
        <v>0.77992512114068613</v>
      </c>
      <c r="BO168" s="17">
        <v>7.9762839360417032E-2</v>
      </c>
      <c r="BP168" s="19"/>
      <c r="BQ168" s="16">
        <v>100</v>
      </c>
      <c r="BR168" s="17">
        <v>0.75366026069330438</v>
      </c>
      <c r="BS168" s="17">
        <v>8.2461136117407241E-2</v>
      </c>
    </row>
    <row r="169" spans="2:71" x14ac:dyDescent="0.25">
      <c r="B169" s="25" t="s">
        <v>20</v>
      </c>
      <c r="C169" s="25" t="s">
        <v>12</v>
      </c>
      <c r="D169" s="25"/>
      <c r="E169" s="16">
        <v>200</v>
      </c>
      <c r="F169" s="17">
        <v>1.842683369586799</v>
      </c>
      <c r="G169" s="17">
        <v>0.10039194864677359</v>
      </c>
      <c r="H169" s="19"/>
      <c r="I169" s="16">
        <v>200</v>
      </c>
      <c r="J169" s="17">
        <v>1.8415677226580631</v>
      </c>
      <c r="K169" s="17">
        <v>0.10502244292530752</v>
      </c>
      <c r="L169" s="19"/>
      <c r="M169" s="16">
        <v>200</v>
      </c>
      <c r="N169" s="17">
        <v>1.8356400498772918</v>
      </c>
      <c r="O169" s="17">
        <v>9.1576015144488182E-2</v>
      </c>
      <c r="P169" s="19"/>
      <c r="Q169" s="16">
        <v>200</v>
      </c>
      <c r="R169" s="17">
        <v>1.8128644293135265</v>
      </c>
      <c r="S169" s="17">
        <v>9.6859885779588317E-2</v>
      </c>
      <c r="T169" s="19"/>
      <c r="U169" s="16">
        <v>200</v>
      </c>
      <c r="V169" s="17">
        <v>1.8213393970310463</v>
      </c>
      <c r="W169" s="17">
        <v>0.3067946545493318</v>
      </c>
      <c r="Z169" s="15" t="s">
        <v>20</v>
      </c>
      <c r="AA169" s="15" t="s">
        <v>11</v>
      </c>
      <c r="AB169" s="15"/>
      <c r="AC169" s="16">
        <v>100</v>
      </c>
      <c r="AD169" s="17">
        <v>1.8411466172286768</v>
      </c>
      <c r="AE169" s="17">
        <v>8.9859850511655348E-2</v>
      </c>
      <c r="AF169" s="19"/>
      <c r="AG169" s="16">
        <v>100</v>
      </c>
      <c r="AH169" s="17">
        <v>1.8717756366457308</v>
      </c>
      <c r="AI169" s="17">
        <v>0.10267978575829931</v>
      </c>
      <c r="AJ169" s="19"/>
      <c r="AK169" s="16">
        <v>100</v>
      </c>
      <c r="AL169" s="17">
        <v>1.870852295856156</v>
      </c>
      <c r="AM169" s="17">
        <v>8.9696787747933229E-2</v>
      </c>
      <c r="AN169" s="19"/>
      <c r="AO169" s="16">
        <v>100</v>
      </c>
      <c r="AP169" s="17">
        <v>1.8463208112036165</v>
      </c>
      <c r="AQ169" s="17">
        <v>0.10126374051853117</v>
      </c>
      <c r="AR169" s="19"/>
      <c r="AS169" s="16">
        <v>100</v>
      </c>
      <c r="AT169" s="17">
        <v>1.8895063731647872</v>
      </c>
      <c r="AU169" s="17">
        <v>0.415947575483057</v>
      </c>
      <c r="AX169" s="15" t="s">
        <v>20</v>
      </c>
      <c r="AY169" s="15" t="s">
        <v>12</v>
      </c>
      <c r="AZ169" s="15"/>
      <c r="BA169" s="16">
        <v>100</v>
      </c>
      <c r="BB169" s="17">
        <v>1.8442201219449219</v>
      </c>
      <c r="BC169" s="17">
        <v>0.11035998602555108</v>
      </c>
      <c r="BD169" s="19"/>
      <c r="BE169" s="16">
        <v>100</v>
      </c>
      <c r="BF169" s="17">
        <v>1.8113598086703959</v>
      </c>
      <c r="BG169" s="17">
        <v>9.8915261900672263E-2</v>
      </c>
      <c r="BH169" s="19"/>
      <c r="BI169" s="16">
        <v>100</v>
      </c>
      <c r="BJ169" s="17">
        <v>1.8004278038984285</v>
      </c>
      <c r="BK169" s="17">
        <v>7.9414577099050421E-2</v>
      </c>
      <c r="BL169" s="19"/>
      <c r="BM169" s="16">
        <v>100</v>
      </c>
      <c r="BN169" s="17">
        <v>1.7794080474234371</v>
      </c>
      <c r="BO169" s="17">
        <v>7.9641849190262431E-2</v>
      </c>
      <c r="BP169" s="19"/>
      <c r="BQ169" s="16">
        <v>100</v>
      </c>
      <c r="BR169" s="17">
        <v>1.7531724208973056</v>
      </c>
      <c r="BS169" s="17">
        <v>8.2443464279125661E-2</v>
      </c>
    </row>
    <row r="170" spans="2:71" x14ac:dyDescent="0.25">
      <c r="B170" s="38" t="s">
        <v>21</v>
      </c>
      <c r="C170" s="38" t="s">
        <v>12</v>
      </c>
      <c r="D170" s="38"/>
      <c r="E170" s="39">
        <v>200</v>
      </c>
      <c r="F170" s="40">
        <v>1</v>
      </c>
      <c r="G170" s="40">
        <v>0</v>
      </c>
      <c r="H170" s="41"/>
      <c r="I170" s="39">
        <v>200</v>
      </c>
      <c r="J170" s="40">
        <v>1</v>
      </c>
      <c r="K170" s="40">
        <v>0</v>
      </c>
      <c r="L170" s="41"/>
      <c r="M170" s="39">
        <v>200</v>
      </c>
      <c r="N170" s="40">
        <v>1</v>
      </c>
      <c r="O170" s="40">
        <v>0</v>
      </c>
      <c r="P170" s="41"/>
      <c r="Q170" s="39">
        <v>200</v>
      </c>
      <c r="R170" s="40">
        <v>1</v>
      </c>
      <c r="S170" s="40">
        <v>0</v>
      </c>
      <c r="T170" s="41"/>
      <c r="U170" s="39">
        <v>200</v>
      </c>
      <c r="V170" s="40">
        <v>1</v>
      </c>
      <c r="W170" s="40">
        <v>0</v>
      </c>
      <c r="Z170" s="38" t="s">
        <v>21</v>
      </c>
      <c r="AA170" s="38" t="s">
        <v>11</v>
      </c>
      <c r="AB170" s="38"/>
      <c r="AC170" s="39">
        <v>100</v>
      </c>
      <c r="AD170" s="40">
        <v>1</v>
      </c>
      <c r="AE170" s="40">
        <v>0</v>
      </c>
      <c r="AF170" s="41"/>
      <c r="AG170" s="39">
        <v>100</v>
      </c>
      <c r="AH170" s="40">
        <v>1</v>
      </c>
      <c r="AI170" s="40">
        <v>0</v>
      </c>
      <c r="AJ170" s="41"/>
      <c r="AK170" s="39">
        <v>100</v>
      </c>
      <c r="AL170" s="40">
        <v>1</v>
      </c>
      <c r="AM170" s="40">
        <v>0</v>
      </c>
      <c r="AN170" s="41"/>
      <c r="AO170" s="39">
        <v>100</v>
      </c>
      <c r="AP170" s="40">
        <v>1</v>
      </c>
      <c r="AQ170" s="40">
        <v>0</v>
      </c>
      <c r="AR170" s="41"/>
      <c r="AS170" s="39">
        <v>100</v>
      </c>
      <c r="AT170" s="40">
        <v>1</v>
      </c>
      <c r="AU170" s="40">
        <v>0</v>
      </c>
      <c r="AX170" s="38" t="s">
        <v>21</v>
      </c>
      <c r="AY170" s="38" t="s">
        <v>12</v>
      </c>
      <c r="AZ170" s="38"/>
      <c r="BA170" s="39">
        <v>100</v>
      </c>
      <c r="BB170" s="40">
        <v>1</v>
      </c>
      <c r="BC170" s="40">
        <v>0</v>
      </c>
      <c r="BD170" s="41"/>
      <c r="BE170" s="39">
        <v>100</v>
      </c>
      <c r="BF170" s="40">
        <v>1</v>
      </c>
      <c r="BG170" s="40">
        <v>0</v>
      </c>
      <c r="BH170" s="41"/>
      <c r="BI170" s="39">
        <v>100</v>
      </c>
      <c r="BJ170" s="40">
        <v>1</v>
      </c>
      <c r="BK170" s="40">
        <v>0</v>
      </c>
      <c r="BL170" s="41"/>
      <c r="BM170" s="39">
        <v>100</v>
      </c>
      <c r="BN170" s="40">
        <v>1</v>
      </c>
      <c r="BO170" s="40">
        <v>0</v>
      </c>
      <c r="BP170" s="41"/>
      <c r="BQ170" s="39">
        <v>100</v>
      </c>
      <c r="BR170" s="40">
        <v>1</v>
      </c>
      <c r="BS170" s="40">
        <v>0</v>
      </c>
    </row>
    <row r="171" spans="2:71" x14ac:dyDescent="0.25">
      <c r="B171" s="32"/>
      <c r="C171" s="32"/>
      <c r="D171" s="32"/>
      <c r="E171" s="32"/>
      <c r="F171" s="32"/>
      <c r="G171" s="32"/>
      <c r="H171" s="32"/>
      <c r="I171" s="32"/>
      <c r="J171" s="32"/>
      <c r="K171" s="32"/>
      <c r="L171" s="32"/>
      <c r="M171" s="32"/>
      <c r="N171" s="32"/>
      <c r="O171" s="32"/>
      <c r="P171" s="32"/>
      <c r="Q171" s="32"/>
      <c r="R171" s="32"/>
      <c r="S171" s="32"/>
      <c r="T171" s="32"/>
      <c r="U171" s="32"/>
      <c r="V171" s="32"/>
      <c r="W171" s="32"/>
      <c r="Z171" s="32"/>
      <c r="AA171" s="32"/>
      <c r="AB171" s="32"/>
      <c r="AC171" s="32"/>
      <c r="AD171" s="32"/>
      <c r="AE171" s="32"/>
      <c r="AF171" s="32"/>
      <c r="AG171" s="32"/>
      <c r="AH171" s="32"/>
      <c r="AI171" s="32"/>
      <c r="AJ171" s="32"/>
      <c r="AK171" s="32"/>
      <c r="AL171" s="32"/>
      <c r="AM171" s="32"/>
      <c r="AN171" s="32"/>
      <c r="AO171" s="32"/>
      <c r="AP171" s="32"/>
      <c r="AQ171" s="32"/>
      <c r="AR171" s="32"/>
      <c r="AS171" s="32"/>
      <c r="AT171" s="32"/>
      <c r="AU171" s="32"/>
      <c r="AX171" s="32"/>
      <c r="AY171" s="32"/>
      <c r="AZ171" s="32"/>
      <c r="BA171" s="32"/>
      <c r="BB171" s="32"/>
      <c r="BC171" s="32"/>
      <c r="BD171" s="32"/>
      <c r="BE171" s="32"/>
      <c r="BF171" s="32"/>
      <c r="BG171" s="32"/>
      <c r="BH171" s="32"/>
      <c r="BI171" s="32"/>
      <c r="BJ171" s="32"/>
      <c r="BK171" s="32"/>
      <c r="BL171" s="32"/>
      <c r="BM171" s="32"/>
      <c r="BN171" s="32"/>
      <c r="BO171" s="32"/>
      <c r="BP171" s="32"/>
      <c r="BQ171" s="32"/>
      <c r="BR171" s="32"/>
      <c r="BS171" s="32"/>
    </row>
  </sheetData>
  <mergeCells count="213">
    <mergeCell ref="BM159:BO159"/>
    <mergeCell ref="BQ159:BS159"/>
    <mergeCell ref="AC158:AU158"/>
    <mergeCell ref="BA158:BS158"/>
    <mergeCell ref="AC159:AE159"/>
    <mergeCell ref="AG159:AI159"/>
    <mergeCell ref="AK159:AM159"/>
    <mergeCell ref="AO159:AQ159"/>
    <mergeCell ref="AS159:AU159"/>
    <mergeCell ref="BA159:BC159"/>
    <mergeCell ref="BE159:BG159"/>
    <mergeCell ref="BI159:BK159"/>
    <mergeCell ref="BE142:BG142"/>
    <mergeCell ref="BI142:BK142"/>
    <mergeCell ref="BM142:BO142"/>
    <mergeCell ref="BQ142:BS142"/>
    <mergeCell ref="Z157:AU157"/>
    <mergeCell ref="AX157:BS157"/>
    <mergeCell ref="AC142:AE142"/>
    <mergeCell ref="AG142:AI142"/>
    <mergeCell ref="AK142:AM142"/>
    <mergeCell ref="AO142:AQ142"/>
    <mergeCell ref="AS142:AU142"/>
    <mergeCell ref="BA142:BC142"/>
    <mergeCell ref="BM125:BO125"/>
    <mergeCell ref="BQ125:BS125"/>
    <mergeCell ref="Z140:AU140"/>
    <mergeCell ref="AX140:BS140"/>
    <mergeCell ref="AC141:AU141"/>
    <mergeCell ref="BA141:BS141"/>
    <mergeCell ref="AC124:AU124"/>
    <mergeCell ref="BA124:BS124"/>
    <mergeCell ref="AC125:AE125"/>
    <mergeCell ref="AG125:AI125"/>
    <mergeCell ref="AK125:AM125"/>
    <mergeCell ref="AO125:AQ125"/>
    <mergeCell ref="AS125:AU125"/>
    <mergeCell ref="BA125:BC125"/>
    <mergeCell ref="BE125:BG125"/>
    <mergeCell ref="BI125:BK125"/>
    <mergeCell ref="BE108:BG108"/>
    <mergeCell ref="BI108:BK108"/>
    <mergeCell ref="BM108:BO108"/>
    <mergeCell ref="BQ108:BS108"/>
    <mergeCell ref="Z123:AU123"/>
    <mergeCell ref="AX123:BS123"/>
    <mergeCell ref="AC108:AE108"/>
    <mergeCell ref="AG108:AI108"/>
    <mergeCell ref="AK108:AM108"/>
    <mergeCell ref="AO108:AQ108"/>
    <mergeCell ref="AS108:AU108"/>
    <mergeCell ref="BA108:BC108"/>
    <mergeCell ref="BM91:BO91"/>
    <mergeCell ref="BQ91:BS91"/>
    <mergeCell ref="Z106:AU106"/>
    <mergeCell ref="AX106:BS106"/>
    <mergeCell ref="AC107:AU107"/>
    <mergeCell ref="BA107:BS107"/>
    <mergeCell ref="AC90:AU90"/>
    <mergeCell ref="BA90:BS90"/>
    <mergeCell ref="AC91:AE91"/>
    <mergeCell ref="AG91:AI91"/>
    <mergeCell ref="AK91:AM91"/>
    <mergeCell ref="AO91:AQ91"/>
    <mergeCell ref="AS91:AU91"/>
    <mergeCell ref="BA91:BC91"/>
    <mergeCell ref="BE91:BG91"/>
    <mergeCell ref="BI91:BK91"/>
    <mergeCell ref="BE74:BG74"/>
    <mergeCell ref="BI74:BK74"/>
    <mergeCell ref="BM74:BO74"/>
    <mergeCell ref="BQ74:BS74"/>
    <mergeCell ref="Z89:AU89"/>
    <mergeCell ref="AX89:BS89"/>
    <mergeCell ref="AC74:AE74"/>
    <mergeCell ref="AG74:AI74"/>
    <mergeCell ref="AK74:AM74"/>
    <mergeCell ref="AO74:AQ74"/>
    <mergeCell ref="AS74:AU74"/>
    <mergeCell ref="BA74:BC74"/>
    <mergeCell ref="BM57:BO57"/>
    <mergeCell ref="BQ57:BS57"/>
    <mergeCell ref="Z72:AU72"/>
    <mergeCell ref="AX72:BS72"/>
    <mergeCell ref="AC73:AU73"/>
    <mergeCell ref="BA73:BS73"/>
    <mergeCell ref="AC56:AU56"/>
    <mergeCell ref="BA56:BS56"/>
    <mergeCell ref="AC57:AE57"/>
    <mergeCell ref="AG57:AI57"/>
    <mergeCell ref="AK57:AM57"/>
    <mergeCell ref="AO57:AQ57"/>
    <mergeCell ref="AS57:AU57"/>
    <mergeCell ref="BA57:BC57"/>
    <mergeCell ref="BE57:BG57"/>
    <mergeCell ref="BI57:BK57"/>
    <mergeCell ref="BE40:BG40"/>
    <mergeCell ref="BI40:BK40"/>
    <mergeCell ref="BM40:BO40"/>
    <mergeCell ref="BQ40:BS40"/>
    <mergeCell ref="Z55:AU55"/>
    <mergeCell ref="AX55:BS55"/>
    <mergeCell ref="AC40:AE40"/>
    <mergeCell ref="AG40:AI40"/>
    <mergeCell ref="AK40:AM40"/>
    <mergeCell ref="AO40:AQ40"/>
    <mergeCell ref="AS40:AU40"/>
    <mergeCell ref="BA40:BC40"/>
    <mergeCell ref="Z38:AU38"/>
    <mergeCell ref="AX38:BS38"/>
    <mergeCell ref="AC39:AU39"/>
    <mergeCell ref="BA39:BS39"/>
    <mergeCell ref="AC22:AU22"/>
    <mergeCell ref="BA22:BS22"/>
    <mergeCell ref="AC23:AE23"/>
    <mergeCell ref="AG23:AI23"/>
    <mergeCell ref="AK23:AM23"/>
    <mergeCell ref="AO23:AQ23"/>
    <mergeCell ref="AS23:AU23"/>
    <mergeCell ref="BA23:BC23"/>
    <mergeCell ref="BE23:BG23"/>
    <mergeCell ref="BI23:BK23"/>
    <mergeCell ref="Z21:AU21"/>
    <mergeCell ref="AX21:BS21"/>
    <mergeCell ref="AC6:AE6"/>
    <mergeCell ref="AG6:AI6"/>
    <mergeCell ref="AK6:AM6"/>
    <mergeCell ref="AO6:AQ6"/>
    <mergeCell ref="AS6:AU6"/>
    <mergeCell ref="BA6:BC6"/>
    <mergeCell ref="BM23:BO23"/>
    <mergeCell ref="BQ23:BS23"/>
    <mergeCell ref="E6:G6"/>
    <mergeCell ref="I6:K6"/>
    <mergeCell ref="M6:O6"/>
    <mergeCell ref="Q6:S6"/>
    <mergeCell ref="U6:W6"/>
    <mergeCell ref="BE6:BG6"/>
    <mergeCell ref="BI6:BK6"/>
    <mergeCell ref="BM6:BO6"/>
    <mergeCell ref="BQ6:BS6"/>
    <mergeCell ref="Z2:AU2"/>
    <mergeCell ref="AX2:BS2"/>
    <mergeCell ref="Z4:AU4"/>
    <mergeCell ref="AX4:BS4"/>
    <mergeCell ref="AC5:AU5"/>
    <mergeCell ref="BA5:BS5"/>
    <mergeCell ref="B2:W2"/>
    <mergeCell ref="B4:W4"/>
    <mergeCell ref="E5:W5"/>
    <mergeCell ref="Q57:S57"/>
    <mergeCell ref="U57:W57"/>
    <mergeCell ref="B72:W72"/>
    <mergeCell ref="E73:W73"/>
    <mergeCell ref="E74:G74"/>
    <mergeCell ref="I74:K74"/>
    <mergeCell ref="M74:O74"/>
    <mergeCell ref="Q74:S74"/>
    <mergeCell ref="U74:W74"/>
    <mergeCell ref="B123:W123"/>
    <mergeCell ref="E124:W124"/>
    <mergeCell ref="E125:G125"/>
    <mergeCell ref="I125:K125"/>
    <mergeCell ref="M125:O125"/>
    <mergeCell ref="Q125:S125"/>
    <mergeCell ref="U125:W125"/>
    <mergeCell ref="B140:W140"/>
    <mergeCell ref="E141:W141"/>
    <mergeCell ref="E142:G142"/>
    <mergeCell ref="I142:K142"/>
    <mergeCell ref="M142:O142"/>
    <mergeCell ref="Q142:S142"/>
    <mergeCell ref="U142:W142"/>
    <mergeCell ref="B157:W157"/>
    <mergeCell ref="E158:W158"/>
    <mergeCell ref="E159:G159"/>
    <mergeCell ref="I159:K159"/>
    <mergeCell ref="M159:O159"/>
    <mergeCell ref="Q159:S159"/>
    <mergeCell ref="U159:W159"/>
    <mergeCell ref="B21:W21"/>
    <mergeCell ref="E22:W22"/>
    <mergeCell ref="E23:G23"/>
    <mergeCell ref="I23:K23"/>
    <mergeCell ref="M23:O23"/>
    <mergeCell ref="Q23:S23"/>
    <mergeCell ref="U23:W23"/>
    <mergeCell ref="B38:W38"/>
    <mergeCell ref="E39:W39"/>
    <mergeCell ref="B106:W106"/>
    <mergeCell ref="E107:W107"/>
    <mergeCell ref="E108:G108"/>
    <mergeCell ref="I108:K108"/>
    <mergeCell ref="M108:O108"/>
    <mergeCell ref="Q108:S108"/>
    <mergeCell ref="U108:W108"/>
    <mergeCell ref="E40:G40"/>
    <mergeCell ref="I40:K40"/>
    <mergeCell ref="M40:O40"/>
    <mergeCell ref="Q40:S40"/>
    <mergeCell ref="U40:W40"/>
    <mergeCell ref="B55:W55"/>
    <mergeCell ref="B89:W89"/>
    <mergeCell ref="E90:W90"/>
    <mergeCell ref="E91:G91"/>
    <mergeCell ref="I91:K91"/>
    <mergeCell ref="M91:O91"/>
    <mergeCell ref="Q91:S91"/>
    <mergeCell ref="U91:W91"/>
    <mergeCell ref="E56:W56"/>
    <mergeCell ref="E57:G57"/>
    <mergeCell ref="I57:K57"/>
    <mergeCell ref="M57:O57"/>
  </mergeCells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V45"/>
  <sheetViews>
    <sheetView tabSelected="1" zoomScale="85" zoomScaleNormal="85" workbookViewId="0">
      <selection activeCell="N1" sqref="N1:N1048576"/>
    </sheetView>
  </sheetViews>
  <sheetFormatPr defaultRowHeight="15" x14ac:dyDescent="0.25"/>
  <cols>
    <col min="2" max="13" width="11.42578125" customWidth="1"/>
    <col min="14" max="14" width="15.42578125" customWidth="1"/>
    <col min="17" max="17" width="17.5703125" customWidth="1"/>
    <col min="18" max="22" width="17.42578125" customWidth="1"/>
  </cols>
  <sheetData>
    <row r="4" spans="2:22" ht="25.5" customHeight="1" x14ac:dyDescent="0.3">
      <c r="B4" s="42"/>
      <c r="C4" s="42"/>
      <c r="D4" s="52" t="s">
        <v>115</v>
      </c>
      <c r="E4" s="52" t="s">
        <v>116</v>
      </c>
      <c r="F4" s="52" t="s">
        <v>117</v>
      </c>
      <c r="G4" s="52" t="s">
        <v>118</v>
      </c>
      <c r="H4" s="52" t="s">
        <v>119</v>
      </c>
      <c r="I4" s="52" t="s">
        <v>120</v>
      </c>
      <c r="J4" s="52" t="s">
        <v>121</v>
      </c>
      <c r="K4" s="52" t="s">
        <v>122</v>
      </c>
      <c r="L4" s="52" t="s">
        <v>123</v>
      </c>
      <c r="M4" s="52" t="s">
        <v>124</v>
      </c>
      <c r="N4" s="71" t="s">
        <v>125</v>
      </c>
      <c r="Q4" s="69" t="s">
        <v>114</v>
      </c>
      <c r="R4" s="70" t="s">
        <v>113</v>
      </c>
      <c r="S4" s="70"/>
      <c r="T4" s="70"/>
      <c r="U4" s="70"/>
      <c r="V4" s="70"/>
    </row>
    <row r="5" spans="2:22" ht="25.5" customHeight="1" x14ac:dyDescent="0.3">
      <c r="B5" s="43"/>
      <c r="C5" s="43"/>
      <c r="D5" s="51" t="s">
        <v>88</v>
      </c>
      <c r="E5" s="51" t="s">
        <v>89</v>
      </c>
      <c r="F5" s="51" t="s">
        <v>90</v>
      </c>
      <c r="G5" s="51" t="s">
        <v>91</v>
      </c>
      <c r="H5" s="51" t="s">
        <v>92</v>
      </c>
      <c r="I5" s="51" t="s">
        <v>93</v>
      </c>
      <c r="J5" s="51" t="s">
        <v>94</v>
      </c>
      <c r="K5" s="51" t="s">
        <v>95</v>
      </c>
      <c r="L5" s="51" t="s">
        <v>96</v>
      </c>
      <c r="M5" s="51" t="s">
        <v>97</v>
      </c>
      <c r="N5" s="72"/>
      <c r="Q5" s="68"/>
      <c r="R5" s="58" t="s">
        <v>98</v>
      </c>
      <c r="S5" s="58" t="s">
        <v>99</v>
      </c>
      <c r="T5" s="58" t="s">
        <v>100</v>
      </c>
      <c r="U5" s="58" t="s">
        <v>101</v>
      </c>
      <c r="V5" s="58" t="s">
        <v>112</v>
      </c>
    </row>
    <row r="6" spans="2:22" ht="16.5" x14ac:dyDescent="0.3">
      <c r="B6" s="69" t="s">
        <v>102</v>
      </c>
      <c r="C6" s="44" t="s">
        <v>84</v>
      </c>
      <c r="D6" s="55">
        <v>0</v>
      </c>
      <c r="E6" s="46">
        <v>-1.1187791676299595E-2</v>
      </c>
      <c r="F6" s="46">
        <v>-2.9206524501639204E-4</v>
      </c>
      <c r="G6" s="46">
        <v>-1.9340354026711474E-2</v>
      </c>
      <c r="H6" s="46" t="str">
        <f>"0,04"</f>
        <v>0,04</v>
      </c>
      <c r="I6" s="46">
        <v>-2.1290067414572209E-2</v>
      </c>
      <c r="J6" s="46" t="str">
        <f>"-0,07"</f>
        <v>-0,07</v>
      </c>
      <c r="K6" s="46">
        <v>-4.3689002006733382E-2</v>
      </c>
      <c r="L6" s="46">
        <v>-4.5797908794803201E-2</v>
      </c>
      <c r="M6" s="46">
        <v>-4.6858073542879394E-2</v>
      </c>
      <c r="N6" s="45">
        <f>AVERAGE(D6:M6)</f>
        <v>-2.3556907838376953E-2</v>
      </c>
      <c r="Q6" s="54" t="s">
        <v>102</v>
      </c>
      <c r="R6" s="49">
        <v>-2.1754700130528371E-2</v>
      </c>
      <c r="S6" s="49">
        <v>-1.9005648693082321E-2</v>
      </c>
      <c r="T6" s="49">
        <v>2.2833377811542778E-3</v>
      </c>
      <c r="U6" s="49">
        <v>3.8540015447464902E-3</v>
      </c>
      <c r="V6" s="49">
        <v>-3.2896721327479839E-2</v>
      </c>
    </row>
    <row r="7" spans="2:22" ht="16.5" x14ac:dyDescent="0.3">
      <c r="B7" s="67"/>
      <c r="C7" s="44" t="s">
        <v>85</v>
      </c>
      <c r="D7" s="55">
        <v>0</v>
      </c>
      <c r="E7" s="46">
        <v>-1.082090969311534E-2</v>
      </c>
      <c r="F7" s="46">
        <v>-3.1464429730824798E-3</v>
      </c>
      <c r="G7" s="46">
        <v>-1.7791575730334908E-2</v>
      </c>
      <c r="H7" s="46">
        <v>4.5497500025875874E-2</v>
      </c>
      <c r="I7" s="46">
        <v>-5.2871044237666788E-2</v>
      </c>
      <c r="J7" s="46">
        <v>-3.0565954033405E-2</v>
      </c>
      <c r="K7" s="46">
        <v>-3.857987306241599E-2</v>
      </c>
      <c r="L7" s="46">
        <v>-3.9632378171943816E-2</v>
      </c>
      <c r="M7" s="46">
        <v>-4.2145809054734716E-2</v>
      </c>
      <c r="N7" s="45">
        <f>AVERAGE(D7:M7)</f>
        <v>-1.9005648693082321E-2</v>
      </c>
      <c r="Q7" s="54" t="s">
        <v>103</v>
      </c>
      <c r="R7" s="49">
        <v>-1.0783081343413475E-2</v>
      </c>
      <c r="S7" s="49">
        <v>-8.4623022848644945E-3</v>
      </c>
      <c r="T7" s="49">
        <v>-5.7124895838819483E-3</v>
      </c>
      <c r="U7" s="49">
        <v>-4.8957365303760256E-3</v>
      </c>
      <c r="V7" s="49">
        <v>-2.7958735014047931E-2</v>
      </c>
    </row>
    <row r="8" spans="2:22" ht="16.5" x14ac:dyDescent="0.3">
      <c r="B8" s="67"/>
      <c r="C8" s="44" t="s">
        <v>86</v>
      </c>
      <c r="D8" s="55">
        <v>0</v>
      </c>
      <c r="E8" s="46">
        <v>8.3758416572030075E-3</v>
      </c>
      <c r="F8" s="46">
        <v>1.2605324908180148E-2</v>
      </c>
      <c r="G8" s="46">
        <v>-7.5306132977749044E-4</v>
      </c>
      <c r="H8" s="46">
        <v>2.9812699856049681E-2</v>
      </c>
      <c r="I8" s="46">
        <v>-1.380947449902382E-3</v>
      </c>
      <c r="J8" s="46">
        <v>2.447461182585767E-3</v>
      </c>
      <c r="K8" s="46">
        <v>5.1635806535315605E-3</v>
      </c>
      <c r="L8" s="46">
        <v>-1.0664851014136114E-2</v>
      </c>
      <c r="M8" s="46">
        <v>-2.27726706521914E-2</v>
      </c>
      <c r="N8" s="45">
        <f>AVERAGE(D8:M8)</f>
        <v>2.2833377811542778E-3</v>
      </c>
      <c r="Q8" s="54" t="s">
        <v>104</v>
      </c>
      <c r="R8" s="49">
        <v>-2.1444768014012322E-2</v>
      </c>
      <c r="S8" s="49">
        <v>-1.5663610336400451E-2</v>
      </c>
      <c r="T8" s="49">
        <v>-1.0452741226214923E-2</v>
      </c>
      <c r="U8" s="49">
        <v>-9.8392408270691874E-4</v>
      </c>
      <c r="V8" s="49">
        <v>-4.6234737499036928E-2</v>
      </c>
    </row>
    <row r="9" spans="2:22" ht="16.5" x14ac:dyDescent="0.3">
      <c r="B9" s="67"/>
      <c r="C9" s="47" t="s">
        <v>87</v>
      </c>
      <c r="D9" s="56">
        <v>0</v>
      </c>
      <c r="E9" s="50">
        <v>8.8564635146512177E-3</v>
      </c>
      <c r="F9" s="50">
        <v>5.0472281197356554E-3</v>
      </c>
      <c r="G9" s="50">
        <v>5.7588935006883304E-3</v>
      </c>
      <c r="H9" s="50">
        <v>1.6688921011003957E-2</v>
      </c>
      <c r="I9" s="50">
        <v>1.5466154597262619E-2</v>
      </c>
      <c r="J9" s="50">
        <v>-1.1902409877642435E-2</v>
      </c>
      <c r="K9" s="50">
        <v>1.0223228234079369E-3</v>
      </c>
      <c r="L9" s="50">
        <v>-4.6389201508117489E-3</v>
      </c>
      <c r="M9" s="50">
        <v>2.2413619091693677E-3</v>
      </c>
      <c r="N9" s="48">
        <v>3.8540015447464902E-3</v>
      </c>
      <c r="Q9" s="54" t="s">
        <v>105</v>
      </c>
      <c r="R9" s="49">
        <v>-2.671666156660596E-3</v>
      </c>
      <c r="S9" s="49">
        <v>-1.186935769298168E-3</v>
      </c>
      <c r="T9" s="49">
        <v>3.3157823962980488E-3</v>
      </c>
      <c r="U9" s="49">
        <v>-1.7423557414110405E-3</v>
      </c>
      <c r="V9" s="49">
        <v>-6.7664437833103578E-4</v>
      </c>
    </row>
    <row r="10" spans="2:22" ht="16.5" x14ac:dyDescent="0.3">
      <c r="B10" s="67" t="s">
        <v>103</v>
      </c>
      <c r="C10" s="44" t="s">
        <v>84</v>
      </c>
      <c r="D10" s="46">
        <v>9.6406682079005612E-3</v>
      </c>
      <c r="E10" s="55">
        <v>0</v>
      </c>
      <c r="F10" s="46">
        <v>1.0858746691951585E-2</v>
      </c>
      <c r="G10" s="46">
        <v>-8.0973795298998359E-3</v>
      </c>
      <c r="H10" s="46">
        <v>4.9873310251281652E-2</v>
      </c>
      <c r="I10" s="46">
        <v>-1.0003243717202454E-2</v>
      </c>
      <c r="J10" s="46">
        <v>-5.637073504290091E-2</v>
      </c>
      <c r="K10" s="46">
        <v>-3.2800360234166805E-2</v>
      </c>
      <c r="L10" s="46">
        <v>-3.4922872842920616E-2</v>
      </c>
      <c r="M10" s="46">
        <v>-3.6008947218177934E-2</v>
      </c>
      <c r="N10" s="45">
        <f t="shared" ref="N10" si="0">AVERAGE(D10:M10)</f>
        <v>-1.0783081343413475E-2</v>
      </c>
      <c r="Q10" s="54" t="s">
        <v>106</v>
      </c>
      <c r="R10" s="49">
        <v>-5.7448464908793205E-2</v>
      </c>
      <c r="S10" s="49">
        <v>-6.196950298406402E-2</v>
      </c>
      <c r="T10" s="49">
        <v>-2.624953346471489E-2</v>
      </c>
      <c r="U10" s="49">
        <v>-1.2329333231132463E-2</v>
      </c>
      <c r="V10" s="49">
        <v>-0.14832036206943799</v>
      </c>
    </row>
    <row r="11" spans="2:22" ht="16.5" x14ac:dyDescent="0.3">
      <c r="B11" s="67"/>
      <c r="C11" s="44" t="s">
        <v>85</v>
      </c>
      <c r="D11" s="46">
        <v>1.0113811456508354E-2</v>
      </c>
      <c r="E11" s="55">
        <v>0</v>
      </c>
      <c r="F11" s="46">
        <v>7.7565500428265341E-3</v>
      </c>
      <c r="G11" s="46">
        <v>-7.2335045772061275E-3</v>
      </c>
      <c r="H11" s="46">
        <v>5.6672175558118834E-2</v>
      </c>
      <c r="I11" s="46">
        <v>-4.2503926698172143E-2</v>
      </c>
      <c r="J11" s="46">
        <v>-2.0272037249399945E-2</v>
      </c>
      <c r="K11" s="46">
        <v>-2.7941070723761358E-2</v>
      </c>
      <c r="L11" s="46">
        <v>-2.9259213332288394E-2</v>
      </c>
      <c r="M11" s="46">
        <v>-3.1955807325270702E-2</v>
      </c>
      <c r="N11" s="45">
        <f>AVERAGE(D11:M11)</f>
        <v>-8.4623022848644945E-3</v>
      </c>
      <c r="Q11" s="54" t="s">
        <v>107</v>
      </c>
      <c r="R11" s="49">
        <v>1.1398348725518564E-4</v>
      </c>
      <c r="S11" s="49">
        <v>3.5205660206312467E-2</v>
      </c>
      <c r="T11" s="49">
        <v>4.5986179615778115E-3</v>
      </c>
      <c r="U11" s="49">
        <v>-1.139611173831594E-2</v>
      </c>
      <c r="V11" s="49">
        <v>2.9958470636579759E-2</v>
      </c>
    </row>
    <row r="12" spans="2:22" ht="16.5" x14ac:dyDescent="0.3">
      <c r="B12" s="67"/>
      <c r="C12" s="44" t="s">
        <v>86</v>
      </c>
      <c r="D12" s="46">
        <v>-5.5119304058247496E-3</v>
      </c>
      <c r="E12" s="55">
        <v>0</v>
      </c>
      <c r="F12" s="46">
        <v>3.9839671316344982E-3</v>
      </c>
      <c r="G12" s="46">
        <v>-8.9896222496639987E-3</v>
      </c>
      <c r="H12" s="46">
        <v>2.1703116457932495E-2</v>
      </c>
      <c r="I12" s="46">
        <v>-9.9357120136663469E-3</v>
      </c>
      <c r="J12" s="46">
        <v>-6.7769264738090753E-3</v>
      </c>
      <c r="K12" s="46">
        <v>-1.9602123247936835E-3</v>
      </c>
      <c r="L12" s="46">
        <v>-1.8482132109024486E-2</v>
      </c>
      <c r="M12" s="46">
        <v>-3.1155443851604129E-2</v>
      </c>
      <c r="N12" s="45">
        <f>AVERAGE(D12:M12)</f>
        <v>-5.7124895838819483E-3</v>
      </c>
      <c r="Q12" s="54" t="s">
        <v>108</v>
      </c>
      <c r="R12" s="49">
        <v>4.6033111698226978E-2</v>
      </c>
      <c r="S12" s="49">
        <v>1.2327248179958544E-2</v>
      </c>
      <c r="T12" s="49">
        <v>5.1727033735573264E-3</v>
      </c>
      <c r="U12" s="49">
        <v>8.6567004703561774E-3</v>
      </c>
      <c r="V12" s="49">
        <v>7.5365868339253989E-2</v>
      </c>
    </row>
    <row r="13" spans="2:22" ht="16.5" x14ac:dyDescent="0.3">
      <c r="B13" s="67"/>
      <c r="C13" s="47" t="s">
        <v>87</v>
      </c>
      <c r="D13" s="50">
        <v>-7.8734218382101612E-3</v>
      </c>
      <c r="E13" s="56">
        <v>0</v>
      </c>
      <c r="F13" s="50">
        <v>-3.9916699297108758E-3</v>
      </c>
      <c r="G13" s="50">
        <v>-3.1584554139137255E-3</v>
      </c>
      <c r="H13" s="50">
        <v>7.6887143519248115E-3</v>
      </c>
      <c r="I13" s="50">
        <v>6.968310768654549E-3</v>
      </c>
      <c r="J13" s="50">
        <v>-1.8966814239945267E-2</v>
      </c>
      <c r="K13" s="50">
        <v>-8.4825096513723875E-3</v>
      </c>
      <c r="L13" s="50">
        <v>-1.416250571341192E-2</v>
      </c>
      <c r="M13" s="50">
        <v>-6.9790136377752823E-3</v>
      </c>
      <c r="N13" s="48">
        <v>-4.8957365303760256E-3</v>
      </c>
      <c r="Q13" s="54" t="s">
        <v>109</v>
      </c>
      <c r="R13" s="49">
        <v>2.3916629184292167E-2</v>
      </c>
      <c r="S13" s="49">
        <v>1.8413665496548774E-2</v>
      </c>
      <c r="T13" s="49">
        <v>-2.1796390915310607E-3</v>
      </c>
      <c r="U13" s="49">
        <v>5.1103643149275624E-3</v>
      </c>
      <c r="V13" s="49">
        <v>4.7443151166917163E-2</v>
      </c>
    </row>
    <row r="14" spans="2:22" ht="16.5" x14ac:dyDescent="0.3">
      <c r="B14" s="67" t="s">
        <v>104</v>
      </c>
      <c r="C14" s="44" t="s">
        <v>84</v>
      </c>
      <c r="D14" s="46">
        <v>-1.1601568060513401E-3</v>
      </c>
      <c r="E14" s="46">
        <v>-1.0789289250470282E-2</v>
      </c>
      <c r="F14" s="55">
        <v>0</v>
      </c>
      <c r="G14" s="46">
        <v>-1.8923999478331427E-2</v>
      </c>
      <c r="H14" s="46">
        <v>3.9012056373036196E-2</v>
      </c>
      <c r="I14" s="46">
        <v>-2.0467485799877786E-2</v>
      </c>
      <c r="J14" s="46">
        <v>-6.6958758405109106E-2</v>
      </c>
      <c r="K14" s="46">
        <v>-4.3461627667380084E-2</v>
      </c>
      <c r="L14" s="46">
        <v>-4.538624931947801E-2</v>
      </c>
      <c r="M14" s="46">
        <v>-4.6312169786461369E-2</v>
      </c>
      <c r="N14" s="45">
        <f t="shared" ref="N14:N15" si="1">AVERAGE(D14:M14)</f>
        <v>-2.1444768014012322E-2</v>
      </c>
      <c r="Q14" s="54" t="s">
        <v>110</v>
      </c>
      <c r="R14" s="49">
        <v>2.4916689504469607E-2</v>
      </c>
      <c r="S14" s="49">
        <v>2.170046208956097E-2</v>
      </c>
      <c r="T14" s="49">
        <v>1.3058581794903207E-2</v>
      </c>
      <c r="U14" s="49">
        <v>9.5765321078482533E-3</v>
      </c>
      <c r="V14" s="49">
        <v>7.2772103625284495E-2</v>
      </c>
    </row>
    <row r="15" spans="2:22" ht="16.5" x14ac:dyDescent="0.3">
      <c r="B15" s="67"/>
      <c r="C15" s="44" t="s">
        <v>85</v>
      </c>
      <c r="D15" s="46">
        <v>2.6042519490242365E-3</v>
      </c>
      <c r="E15" s="46">
        <v>-7.4787786116342816E-3</v>
      </c>
      <c r="F15" s="55">
        <v>0</v>
      </c>
      <c r="G15" s="46">
        <v>-1.4742286304408382E-2</v>
      </c>
      <c r="H15" s="46">
        <v>4.8984083560430929E-2</v>
      </c>
      <c r="I15" s="46">
        <v>-4.9146897136384961E-2</v>
      </c>
      <c r="J15" s="46">
        <v>-2.7286585122200196E-2</v>
      </c>
      <c r="K15" s="46">
        <v>-3.4503822665549681E-2</v>
      </c>
      <c r="L15" s="46">
        <v>-3.6084280034081456E-2</v>
      </c>
      <c r="M15" s="46">
        <v>-3.8981788999200705E-2</v>
      </c>
      <c r="N15" s="45">
        <f t="shared" si="1"/>
        <v>-1.5663610336400451E-2</v>
      </c>
      <c r="Q15" s="53" t="s">
        <v>111</v>
      </c>
      <c r="R15" s="50">
        <v>2.5734500220802752E-2</v>
      </c>
      <c r="S15" s="50">
        <v>2.4463307267478647E-2</v>
      </c>
      <c r="T15" s="50">
        <v>2.5766476838242423E-2</v>
      </c>
      <c r="U15" s="50">
        <v>1.3254128830195647E-2</v>
      </c>
      <c r="V15" s="50">
        <v>9.4097478857982864E-2</v>
      </c>
    </row>
    <row r="16" spans="2:22" ht="16.5" x14ac:dyDescent="0.3">
      <c r="B16" s="67"/>
      <c r="C16" s="44" t="s">
        <v>86</v>
      </c>
      <c r="D16" s="46">
        <v>-9.7633438932859633E-3</v>
      </c>
      <c r="E16" s="46">
        <v>-4.4825127805681068E-3</v>
      </c>
      <c r="F16" s="55">
        <v>0</v>
      </c>
      <c r="G16" s="46">
        <v>-1.3401468849686557E-2</v>
      </c>
      <c r="H16" s="46">
        <v>1.707729785887167E-2</v>
      </c>
      <c r="I16" s="46">
        <v>-1.4623055581988958E-2</v>
      </c>
      <c r="J16" s="46">
        <v>-1.3182146666232636E-2</v>
      </c>
      <c r="K16" s="46">
        <v>-6.8179718443706402E-3</v>
      </c>
      <c r="L16" s="46">
        <v>-2.3314564585634433E-2</v>
      </c>
      <c r="M16" s="46">
        <v>-3.60196459192536E-2</v>
      </c>
      <c r="N16" s="45">
        <f>AVERAGE(D16:M16)</f>
        <v>-1.0452741226214923E-2</v>
      </c>
    </row>
    <row r="17" spans="2:14" ht="16.5" x14ac:dyDescent="0.3">
      <c r="B17" s="67"/>
      <c r="C17" s="47" t="s">
        <v>87</v>
      </c>
      <c r="D17" s="50">
        <v>-4.2801285342489014E-3</v>
      </c>
      <c r="E17" s="50">
        <v>3.5433590344766588E-3</v>
      </c>
      <c r="F17" s="56">
        <v>0</v>
      </c>
      <c r="G17" s="50">
        <v>5.8175982685969969E-4</v>
      </c>
      <c r="H17" s="50">
        <v>1.0948293419958337E-2</v>
      </c>
      <c r="I17" s="50">
        <v>1.127047707046991E-2</v>
      </c>
      <c r="J17" s="50">
        <v>-1.3702164316183308E-2</v>
      </c>
      <c r="K17" s="50">
        <v>-5.4095439137088613E-3</v>
      </c>
      <c r="L17" s="50">
        <v>-1.0519228639588419E-2</v>
      </c>
      <c r="M17" s="50">
        <v>-2.2720647751043013E-3</v>
      </c>
      <c r="N17" s="48">
        <v>-9.8392408270691874E-4</v>
      </c>
    </row>
    <row r="18" spans="2:14" ht="16.5" x14ac:dyDescent="0.3">
      <c r="B18" s="67" t="s">
        <v>105</v>
      </c>
      <c r="C18" s="44" t="s">
        <v>84</v>
      </c>
      <c r="D18" s="46">
        <v>1.7835384776462963E-2</v>
      </c>
      <c r="E18" s="46">
        <v>8.2441406648022866E-3</v>
      </c>
      <c r="F18" s="46">
        <v>1.9062929815891642E-2</v>
      </c>
      <c r="G18" s="55">
        <v>0</v>
      </c>
      <c r="H18" s="46">
        <v>5.8343592049685575E-2</v>
      </c>
      <c r="I18" s="46">
        <v>-1.7534268765841438E-3</v>
      </c>
      <c r="J18" s="46">
        <v>-4.8605659435227738E-2</v>
      </c>
      <c r="K18" s="46">
        <v>-2.4675216917177178E-2</v>
      </c>
      <c r="L18" s="46">
        <v>-2.6962119369683513E-2</v>
      </c>
      <c r="M18" s="46">
        <v>-2.8206286274775855E-2</v>
      </c>
      <c r="N18" s="45">
        <f t="shared" ref="N18" si="2">AVERAGE(D18:M18)</f>
        <v>-2.671666156660596E-3</v>
      </c>
    </row>
    <row r="19" spans="2:14" ht="16.5" x14ac:dyDescent="0.3">
      <c r="B19" s="67"/>
      <c r="C19" s="44" t="s">
        <v>85</v>
      </c>
      <c r="D19" s="46">
        <v>1.7615833341737334E-2</v>
      </c>
      <c r="E19" s="46">
        <v>7.2620794878694587E-3</v>
      </c>
      <c r="F19" s="46">
        <v>1.4995788110080101E-2</v>
      </c>
      <c r="G19" s="55">
        <v>0</v>
      </c>
      <c r="H19" s="46">
        <v>6.4584156655873234E-2</v>
      </c>
      <c r="I19" s="46">
        <v>-3.5410377420065017E-2</v>
      </c>
      <c r="J19" s="46">
        <v>-1.3181728893918906E-2</v>
      </c>
      <c r="K19" s="46">
        <v>-2.0783600844512713E-2</v>
      </c>
      <c r="L19" s="46">
        <v>-2.212682259728322E-2</v>
      </c>
      <c r="M19" s="46">
        <v>-2.4824685532761948E-2</v>
      </c>
      <c r="N19" s="45">
        <f>AVERAGE(D19:M19)</f>
        <v>-1.186935769298168E-3</v>
      </c>
    </row>
    <row r="20" spans="2:14" ht="16.5" x14ac:dyDescent="0.3">
      <c r="B20" s="67"/>
      <c r="C20" s="44" t="s">
        <v>86</v>
      </c>
      <c r="D20" s="46">
        <v>3.5889316959145335E-3</v>
      </c>
      <c r="E20" s="46">
        <v>9.1534661744858171E-3</v>
      </c>
      <c r="F20" s="46">
        <v>1.3209857805435923E-2</v>
      </c>
      <c r="G20" s="55">
        <v>0</v>
      </c>
      <c r="H20" s="46">
        <v>3.1255170210239026E-2</v>
      </c>
      <c r="I20" s="46">
        <v>-1.1308543122808385E-3</v>
      </c>
      <c r="J20" s="46">
        <v>1.9387301423654066E-3</v>
      </c>
      <c r="K20" s="46">
        <v>7.2074834772112868E-3</v>
      </c>
      <c r="L20" s="46">
        <v>-9.579246920985782E-3</v>
      </c>
      <c r="M20" s="46">
        <v>-2.2485714309404891E-2</v>
      </c>
      <c r="N20" s="45">
        <f>AVERAGE(D20:M20)</f>
        <v>3.3157823962980488E-3</v>
      </c>
    </row>
    <row r="21" spans="2:14" ht="16.5" x14ac:dyDescent="0.3">
      <c r="B21" s="67"/>
      <c r="C21" s="47" t="s">
        <v>87</v>
      </c>
      <c r="D21" s="50">
        <v>-4.7796564630752424E-3</v>
      </c>
      <c r="E21" s="50">
        <v>3.0665372630739726E-3</v>
      </c>
      <c r="F21" s="50">
        <v>-7.2487285013967707E-4</v>
      </c>
      <c r="G21" s="56">
        <v>0</v>
      </c>
      <c r="H21" s="50">
        <v>1.0617884175100074E-2</v>
      </c>
      <c r="I21" s="50">
        <v>1.0194410288659132E-2</v>
      </c>
      <c r="J21" s="50">
        <v>-1.5495599456115675E-2</v>
      </c>
      <c r="K21" s="50">
        <v>-5.5631907671223422E-3</v>
      </c>
      <c r="L21" s="50">
        <v>-1.1177128446188633E-2</v>
      </c>
      <c r="M21" s="50">
        <v>-3.5619411583020129E-3</v>
      </c>
      <c r="N21" s="48">
        <v>-1.7423557414110405E-3</v>
      </c>
    </row>
    <row r="22" spans="2:14" ht="16.5" x14ac:dyDescent="0.3">
      <c r="B22" s="67" t="s">
        <v>106</v>
      </c>
      <c r="C22" s="44" t="s">
        <v>84</v>
      </c>
      <c r="D22" s="46">
        <v>-3.7859564727918273E-2</v>
      </c>
      <c r="E22" s="46">
        <v>-4.700673068887086E-2</v>
      </c>
      <c r="F22" s="46">
        <v>-3.6262424390513796E-2</v>
      </c>
      <c r="G22" s="46">
        <v>-5.4883302471044462E-2</v>
      </c>
      <c r="H22" s="55">
        <v>0</v>
      </c>
      <c r="I22" s="46">
        <v>-5.6555304333524146E-2</v>
      </c>
      <c r="J22" s="46">
        <v>-0.10177802050076215</v>
      </c>
      <c r="K22" s="46">
        <v>-7.9033639284307552E-2</v>
      </c>
      <c r="L22" s="46">
        <v>-8.0332271615948622E-2</v>
      </c>
      <c r="M22" s="46">
        <v>-8.0773391075042181E-2</v>
      </c>
      <c r="N22" s="45">
        <f t="shared" ref="N22" si="3">AVERAGE(D22:M22)</f>
        <v>-5.7448464908793205E-2</v>
      </c>
    </row>
    <row r="23" spans="2:14" ht="16.5" x14ac:dyDescent="0.3">
      <c r="B23" s="67"/>
      <c r="C23" s="44" t="s">
        <v>85</v>
      </c>
      <c r="D23" s="46">
        <v>-4.433866241644123E-2</v>
      </c>
      <c r="E23" s="46">
        <v>-5.4127213199579451E-2</v>
      </c>
      <c r="F23" s="46">
        <v>-4.6527858862782871E-2</v>
      </c>
      <c r="G23" s="46">
        <v>-6.0758655539308988E-2</v>
      </c>
      <c r="H23" s="55">
        <v>0</v>
      </c>
      <c r="I23" s="46">
        <v>-9.424142383758817E-2</v>
      </c>
      <c r="J23" s="46">
        <v>-7.2568620125308902E-2</v>
      </c>
      <c r="K23" s="46">
        <v>-8.0213912666016615E-2</v>
      </c>
      <c r="L23" s="46">
        <v>-8.1982122980445826E-2</v>
      </c>
      <c r="M23" s="46">
        <v>-8.493656021316813E-2</v>
      </c>
      <c r="N23" s="45">
        <f>AVERAGE(D23:M23)</f>
        <v>-6.196950298406402E-2</v>
      </c>
    </row>
    <row r="24" spans="2:14" ht="16.5" x14ac:dyDescent="0.3">
      <c r="B24" s="67"/>
      <c r="C24" s="44" t="s">
        <v>86</v>
      </c>
      <c r="D24" s="46">
        <v>-2.6415294863408469E-2</v>
      </c>
      <c r="E24" s="46">
        <v>-2.0647978765699196E-2</v>
      </c>
      <c r="F24" s="46">
        <v>-1.6759544787495757E-2</v>
      </c>
      <c r="G24" s="46">
        <v>-2.9254402285403661E-2</v>
      </c>
      <c r="H24" s="55">
        <v>0</v>
      </c>
      <c r="I24" s="46">
        <v>-3.0082003896936681E-2</v>
      </c>
      <c r="J24" s="46">
        <v>-2.7328917843848867E-2</v>
      </c>
      <c r="K24" s="46">
        <v>-2.279690325175884E-2</v>
      </c>
      <c r="L24" s="46">
        <v>-3.8571779141209038E-2</v>
      </c>
      <c r="M24" s="46">
        <v>-5.0638509811388406E-2</v>
      </c>
      <c r="N24" s="45">
        <f>AVERAGE(D24:M24)</f>
        <v>-2.624953346471489E-2</v>
      </c>
    </row>
    <row r="25" spans="2:14" ht="16.5" x14ac:dyDescent="0.3">
      <c r="B25" s="67"/>
      <c r="C25" s="47" t="s">
        <v>87</v>
      </c>
      <c r="D25" s="50">
        <v>-1.5297165002926997E-2</v>
      </c>
      <c r="E25" s="50">
        <v>-7.4971373521626602E-3</v>
      </c>
      <c r="F25" s="50">
        <v>-1.179664612291392E-2</v>
      </c>
      <c r="G25" s="50">
        <v>-1.0794409266198126E-2</v>
      </c>
      <c r="H25" s="56">
        <v>0</v>
      </c>
      <c r="I25" s="50">
        <v>-5.8810510111165302E-4</v>
      </c>
      <c r="J25" s="50">
        <v>-2.6552084460048114E-2</v>
      </c>
      <c r="K25" s="50">
        <v>-1.5773975140894781E-2</v>
      </c>
      <c r="L25" s="50">
        <v>-2.1415737853082938E-2</v>
      </c>
      <c r="M25" s="50">
        <v>-1.3578072011985458E-2</v>
      </c>
      <c r="N25" s="48">
        <v>-1.2329333231132463E-2</v>
      </c>
    </row>
    <row r="26" spans="2:14" ht="16.5" x14ac:dyDescent="0.3">
      <c r="B26" s="73" t="s">
        <v>107</v>
      </c>
      <c r="C26" s="44" t="s">
        <v>84</v>
      </c>
      <c r="D26" s="46">
        <v>2.0804910903475003E-2</v>
      </c>
      <c r="E26" s="46">
        <v>1.1219160665598318E-2</v>
      </c>
      <c r="F26" s="46">
        <v>2.2385576953163677E-2</v>
      </c>
      <c r="G26" s="46">
        <v>3.0883078782925912E-3</v>
      </c>
      <c r="H26" s="46">
        <v>6.1655169171020353E-2</v>
      </c>
      <c r="I26" s="55">
        <v>0</v>
      </c>
      <c r="J26" s="46">
        <v>-4.5833880899443159E-2</v>
      </c>
      <c r="K26" s="46">
        <v>-2.1880846050998722E-2</v>
      </c>
      <c r="L26" s="46">
        <v>-2.4462869477526288E-2</v>
      </c>
      <c r="M26" s="46">
        <v>-2.5835694271029927E-2</v>
      </c>
      <c r="N26" s="45">
        <f>AVERAGE(D26:M26)</f>
        <v>1.1398348725518564E-4</v>
      </c>
    </row>
    <row r="27" spans="2:14" ht="16.5" x14ac:dyDescent="0.3">
      <c r="B27" s="73"/>
      <c r="C27" s="44" t="s">
        <v>85</v>
      </c>
      <c r="D27" s="46">
        <v>5.4396431960892923E-2</v>
      </c>
      <c r="E27" s="46">
        <v>4.3882098202360317E-2</v>
      </c>
      <c r="F27" s="46">
        <v>5.2616106676062757E-2</v>
      </c>
      <c r="G27" s="46">
        <v>3.649531188060285E-2</v>
      </c>
      <c r="H27" s="46">
        <v>0.10311809148595429</v>
      </c>
      <c r="I27" s="55">
        <v>0</v>
      </c>
      <c r="J27" s="46">
        <v>2.3007475332290337E-2</v>
      </c>
      <c r="K27" s="46">
        <v>1.4601932103315347E-2</v>
      </c>
      <c r="L27" s="46">
        <v>1.3370396711273633E-2</v>
      </c>
      <c r="M27" s="46">
        <v>1.0568757710372178E-2</v>
      </c>
      <c r="N27" s="45">
        <f>AVERAGE(D27:M27)</f>
        <v>3.5205660206312467E-2</v>
      </c>
    </row>
    <row r="28" spans="2:14" ht="16.5" x14ac:dyDescent="0.3">
      <c r="B28" s="73"/>
      <c r="C28" s="44" t="s">
        <v>86</v>
      </c>
      <c r="D28" s="46">
        <v>5.1171257196625727E-3</v>
      </c>
      <c r="E28" s="46">
        <v>1.0344955894295642E-2</v>
      </c>
      <c r="F28" s="46">
        <v>1.4142176928664065E-2</v>
      </c>
      <c r="G28" s="46">
        <v>1.0140943729035846E-3</v>
      </c>
      <c r="H28" s="46">
        <v>3.2558431352126903E-2</v>
      </c>
      <c r="I28" s="55">
        <v>0</v>
      </c>
      <c r="J28" s="46">
        <v>4.3246399998430225E-3</v>
      </c>
      <c r="K28" s="46">
        <v>8.2330526039883049E-3</v>
      </c>
      <c r="L28" s="46">
        <v>-8.5180194859445502E-3</v>
      </c>
      <c r="M28" s="46">
        <v>-2.1230277769761441E-2</v>
      </c>
      <c r="N28" s="45">
        <f>AVERAGE(D28:M28)</f>
        <v>4.5986179615778115E-3</v>
      </c>
    </row>
    <row r="29" spans="2:14" ht="16.5" x14ac:dyDescent="0.3">
      <c r="B29" s="73"/>
      <c r="C29" s="47" t="s">
        <v>87</v>
      </c>
      <c r="D29" s="50">
        <v>-1.4144276956513959E-2</v>
      </c>
      <c r="E29" s="50">
        <v>-5.8664426829735548E-3</v>
      </c>
      <c r="F29" s="50">
        <v>-9.0924093254704345E-3</v>
      </c>
      <c r="G29" s="50">
        <v>-8.886251174913087E-3</v>
      </c>
      <c r="H29" s="50">
        <v>1.8133376991675122E-3</v>
      </c>
      <c r="I29" s="56">
        <v>0</v>
      </c>
      <c r="J29" s="50">
        <v>-2.6144076082551308E-2</v>
      </c>
      <c r="K29" s="50">
        <v>-1.4503133011367648E-2</v>
      </c>
      <c r="L29" s="50">
        <v>-2.1020731079806051E-2</v>
      </c>
      <c r="M29" s="50">
        <v>-1.6117134768730876E-2</v>
      </c>
      <c r="N29" s="48">
        <v>-1.139611173831594E-2</v>
      </c>
    </row>
    <row r="30" spans="2:14" ht="16.5" x14ac:dyDescent="0.3">
      <c r="B30" s="73" t="s">
        <v>108</v>
      </c>
      <c r="C30" s="44" t="s">
        <v>84</v>
      </c>
      <c r="D30" s="46">
        <v>6.7517023462409689E-2</v>
      </c>
      <c r="E30" s="46">
        <v>5.7550980740818033E-2</v>
      </c>
      <c r="F30" s="46">
        <v>6.8513100946178712E-2</v>
      </c>
      <c r="G30" s="46">
        <v>4.8935497959377301E-2</v>
      </c>
      <c r="H30" s="46">
        <v>0.10909348497669841</v>
      </c>
      <c r="I30" s="46">
        <v>4.7081365129761452E-2</v>
      </c>
      <c r="J30" s="55">
        <v>0</v>
      </c>
      <c r="K30" s="46">
        <v>2.1278007176567273E-2</v>
      </c>
      <c r="L30" s="46">
        <v>2.0305484756547202E-2</v>
      </c>
      <c r="M30" s="46">
        <v>2.0056171833911764E-2</v>
      </c>
      <c r="N30" s="45">
        <f t="shared" ref="N30" si="4">AVERAGE(D30:M30)</f>
        <v>4.6033111698226978E-2</v>
      </c>
    </row>
    <row r="31" spans="2:14" ht="16.5" x14ac:dyDescent="0.3">
      <c r="B31" s="73"/>
      <c r="C31" s="44" t="s">
        <v>85</v>
      </c>
      <c r="D31" s="46">
        <v>3.1324014493888871E-2</v>
      </c>
      <c r="E31" s="46">
        <v>2.0755834261773839E-2</v>
      </c>
      <c r="F31" s="46">
        <v>2.9114097770460139E-2</v>
      </c>
      <c r="G31" s="46">
        <v>1.3348242837409074E-2</v>
      </c>
      <c r="H31" s="46">
        <v>7.9428568975821262E-2</v>
      </c>
      <c r="I31" s="46">
        <v>-2.245322920753394E-2</v>
      </c>
      <c r="J31" s="55">
        <v>0</v>
      </c>
      <c r="K31" s="46">
        <v>-7.839256684307655E-3</v>
      </c>
      <c r="L31" s="46">
        <v>-8.9571562737586086E-3</v>
      </c>
      <c r="M31" s="46">
        <v>-1.144863437416754E-2</v>
      </c>
      <c r="N31" s="45">
        <f>AVERAGE(D31:M31)</f>
        <v>1.2327248179958544E-2</v>
      </c>
    </row>
    <row r="32" spans="2:14" ht="16.5" x14ac:dyDescent="0.3">
      <c r="B32" s="73"/>
      <c r="C32" s="44" t="s">
        <v>86</v>
      </c>
      <c r="D32" s="46">
        <v>6.1422203102405541E-3</v>
      </c>
      <c r="E32" s="46">
        <v>1.1468016695756776E-2</v>
      </c>
      <c r="F32" s="46">
        <v>1.4357838703454324E-2</v>
      </c>
      <c r="G32" s="46">
        <v>2.2761184220137847E-3</v>
      </c>
      <c r="H32" s="46">
        <v>3.3149460020466849E-2</v>
      </c>
      <c r="I32" s="46">
        <v>1.6169434103491098E-3</v>
      </c>
      <c r="J32" s="55">
        <v>0</v>
      </c>
      <c r="K32" s="46">
        <v>1.0233416088311985E-2</v>
      </c>
      <c r="L32" s="46">
        <v>-7.0942152555687711E-3</v>
      </c>
      <c r="M32" s="46">
        <v>-2.0422764659451347E-2</v>
      </c>
      <c r="N32" s="45">
        <f>AVERAGE(D32:M32)</f>
        <v>5.1727033735573264E-3</v>
      </c>
    </row>
    <row r="33" spans="2:14" ht="16.5" x14ac:dyDescent="0.3">
      <c r="B33" s="73"/>
      <c r="C33" s="47" t="s">
        <v>87</v>
      </c>
      <c r="D33" s="50">
        <v>4.7196999903018491E-3</v>
      </c>
      <c r="E33" s="50">
        <v>1.3422774728221308E-2</v>
      </c>
      <c r="F33" s="50">
        <v>1.0450797984337665E-2</v>
      </c>
      <c r="G33" s="50">
        <v>1.0432005980424949E-2</v>
      </c>
      <c r="H33" s="50">
        <v>2.116719705219185E-2</v>
      </c>
      <c r="I33" s="50">
        <v>1.9649017677032522E-2</v>
      </c>
      <c r="J33" s="56">
        <v>0</v>
      </c>
      <c r="K33" s="50">
        <v>4.9824925198484887E-3</v>
      </c>
      <c r="L33" s="50">
        <v>-1.690792974996704E-3</v>
      </c>
      <c r="M33" s="50">
        <v>3.4338117461998434E-3</v>
      </c>
      <c r="N33" s="48">
        <v>8.6567004703561774E-3</v>
      </c>
    </row>
    <row r="34" spans="2:14" ht="16.5" x14ac:dyDescent="0.3">
      <c r="B34" s="73" t="s">
        <v>109</v>
      </c>
      <c r="C34" s="44" t="s">
        <v>84</v>
      </c>
      <c r="D34" s="46">
        <v>4.5590499901323654E-2</v>
      </c>
      <c r="E34" s="46">
        <v>3.5481731019331629E-2</v>
      </c>
      <c r="F34" s="46">
        <v>4.6512826720225955E-2</v>
      </c>
      <c r="G34" s="46">
        <v>2.7262490567204461E-2</v>
      </c>
      <c r="H34" s="46">
        <v>8.6203607882966576E-2</v>
      </c>
      <c r="I34" s="46">
        <v>2.5040349735680971E-2</v>
      </c>
      <c r="J34" s="46">
        <v>-2.4453812587274647E-2</v>
      </c>
      <c r="K34" s="55">
        <v>0</v>
      </c>
      <c r="L34" s="46">
        <v>-1.1277634310119077E-3</v>
      </c>
      <c r="M34" s="46">
        <v>-1.3436379655250579E-3</v>
      </c>
      <c r="N34" s="45">
        <f t="shared" ref="N34" si="5">AVERAGE(D34:M34)</f>
        <v>2.3916629184292167E-2</v>
      </c>
    </row>
    <row r="35" spans="2:14" ht="16.5" x14ac:dyDescent="0.3">
      <c r="B35" s="73"/>
      <c r="C35" s="44" t="s">
        <v>85</v>
      </c>
      <c r="D35" s="46">
        <v>3.7207924657905338E-2</v>
      </c>
      <c r="E35" s="46">
        <v>2.6876069485708056E-2</v>
      </c>
      <c r="F35" s="46">
        <v>3.5709862914477426E-2</v>
      </c>
      <c r="G35" s="46">
        <v>1.9537759710591913E-2</v>
      </c>
      <c r="H35" s="46">
        <v>8.5463809909006233E-2</v>
      </c>
      <c r="I35" s="46">
        <v>-1.6708491899799009E-2</v>
      </c>
      <c r="J35" s="46">
        <v>6.0108259976198574E-3</v>
      </c>
      <c r="K35" s="55">
        <v>0</v>
      </c>
      <c r="L35" s="46">
        <v>-2.9387220730618135E-3</v>
      </c>
      <c r="M35" s="46">
        <v>-7.0223837369602768E-3</v>
      </c>
      <c r="N35" s="45">
        <f>AVERAGE(D35:M35)</f>
        <v>1.8413665496548774E-2</v>
      </c>
    </row>
    <row r="36" spans="2:14" ht="16.5" x14ac:dyDescent="0.3">
      <c r="B36" s="73"/>
      <c r="C36" s="44" t="s">
        <v>86</v>
      </c>
      <c r="D36" s="46">
        <v>-2.6012751346994665E-3</v>
      </c>
      <c r="E36" s="46">
        <v>3.7930351682135461E-3</v>
      </c>
      <c r="F36" s="46">
        <v>7.3351867472406986E-3</v>
      </c>
      <c r="G36" s="46">
        <v>-5.1802987404126928E-3</v>
      </c>
      <c r="H36" s="46">
        <v>2.5406342157795712E-2</v>
      </c>
      <c r="I36" s="46">
        <v>-6.3663893559848198E-3</v>
      </c>
      <c r="J36" s="46">
        <v>-1.5702514641818691E-3</v>
      </c>
      <c r="K36" s="55">
        <v>0</v>
      </c>
      <c r="L36" s="46">
        <v>-1.5428744036462855E-2</v>
      </c>
      <c r="M36" s="46">
        <v>-2.7183996256818863E-2</v>
      </c>
      <c r="N36" s="45">
        <f>AVERAGE(D36:M36)</f>
        <v>-2.1796390915310607E-3</v>
      </c>
    </row>
    <row r="37" spans="2:14" ht="16.5" x14ac:dyDescent="0.3">
      <c r="B37" s="73"/>
      <c r="C37" s="47" t="s">
        <v>87</v>
      </c>
      <c r="D37" s="50">
        <v>1.7664856326020063E-3</v>
      </c>
      <c r="E37" s="50">
        <v>9.276224334929346E-3</v>
      </c>
      <c r="F37" s="50">
        <v>4.6798220491842124E-3</v>
      </c>
      <c r="G37" s="50">
        <v>5.9006098060210184E-3</v>
      </c>
      <c r="H37" s="50">
        <v>1.7076206921229305E-2</v>
      </c>
      <c r="I37" s="50">
        <v>1.632105251310053E-2</v>
      </c>
      <c r="J37" s="50">
        <v>-1.0226154880927768E-2</v>
      </c>
      <c r="K37" s="56">
        <v>0</v>
      </c>
      <c r="L37" s="50">
        <v>-4.2116948129192235E-3</v>
      </c>
      <c r="M37" s="50">
        <v>1.0521091586056198E-2</v>
      </c>
      <c r="N37" s="48">
        <v>5.1103643149275624E-3</v>
      </c>
    </row>
    <row r="38" spans="2:14" ht="16.5" x14ac:dyDescent="0.3">
      <c r="B38" s="73" t="s">
        <v>110</v>
      </c>
      <c r="C38" s="44" t="s">
        <v>84</v>
      </c>
      <c r="D38" s="46">
        <v>4.6172044024149615E-2</v>
      </c>
      <c r="E38" s="46">
        <v>3.615465377892782E-2</v>
      </c>
      <c r="F38" s="46">
        <v>4.7396882120306988E-2</v>
      </c>
      <c r="G38" s="46">
        <v>2.7770679588074325E-2</v>
      </c>
      <c r="H38" s="46">
        <v>8.7756691622799074E-2</v>
      </c>
      <c r="I38" s="46">
        <v>2.5406470094295988E-2</v>
      </c>
      <c r="J38" s="46">
        <v>-2.2603745649968324E-2</v>
      </c>
      <c r="K38" s="46">
        <v>1.7186663633635231E-3</v>
      </c>
      <c r="L38" s="55">
        <v>0</v>
      </c>
      <c r="M38" s="46">
        <v>-6.0544689725292467E-4</v>
      </c>
      <c r="N38" s="45">
        <f t="shared" ref="N38" si="6">AVERAGE(D38:M38)</f>
        <v>2.4916689504469607E-2</v>
      </c>
    </row>
    <row r="39" spans="2:14" ht="16.5" x14ac:dyDescent="0.3">
      <c r="B39" s="73"/>
      <c r="C39" s="44" t="s">
        <v>85</v>
      </c>
      <c r="D39" s="46">
        <v>4.0986755319562994E-2</v>
      </c>
      <c r="E39" s="46">
        <v>3.041860583575913E-2</v>
      </c>
      <c r="F39" s="46">
        <v>3.8914923743374498E-2</v>
      </c>
      <c r="G39" s="46">
        <v>2.3057052100594801E-2</v>
      </c>
      <c r="H39" s="46">
        <v>8.8618631895793817E-2</v>
      </c>
      <c r="I39" s="46">
        <v>-1.3356860336293715E-2</v>
      </c>
      <c r="J39" s="46">
        <v>9.7165357628711483E-3</v>
      </c>
      <c r="K39" s="46">
        <v>1.8677953596149012E-3</v>
      </c>
      <c r="L39" s="55">
        <v>0</v>
      </c>
      <c r="M39" s="46">
        <v>-3.2188187856678481E-3</v>
      </c>
      <c r="N39" s="45">
        <f>AVERAGE(D39:M39)</f>
        <v>2.170046208956097E-2</v>
      </c>
    </row>
    <row r="40" spans="2:14" ht="16.5" x14ac:dyDescent="0.3">
      <c r="B40" s="73"/>
      <c r="C40" s="44" t="s">
        <v>86</v>
      </c>
      <c r="D40" s="46">
        <v>1.3083494682702068E-2</v>
      </c>
      <c r="E40" s="46">
        <v>1.8954728678536106E-2</v>
      </c>
      <c r="F40" s="46">
        <v>2.2494536274723836E-2</v>
      </c>
      <c r="G40" s="46">
        <v>9.6978601845313546E-3</v>
      </c>
      <c r="H40" s="46">
        <v>4.1286719598237674E-2</v>
      </c>
      <c r="I40" s="46">
        <v>8.6887243348672451E-3</v>
      </c>
      <c r="J40" s="46">
        <v>1.2520828327103776E-2</v>
      </c>
      <c r="K40" s="46">
        <v>1.626638045905315E-2</v>
      </c>
      <c r="L40" s="55">
        <v>0</v>
      </c>
      <c r="M40" s="46">
        <v>-1.2407454590723137E-2</v>
      </c>
      <c r="N40" s="45">
        <f>AVERAGE(D40:M40)</f>
        <v>1.3058581794903207E-2</v>
      </c>
    </row>
    <row r="41" spans="2:14" ht="16.5" x14ac:dyDescent="0.3">
      <c r="B41" s="73"/>
      <c r="C41" s="47" t="s">
        <v>87</v>
      </c>
      <c r="D41" s="50">
        <v>7.3489725214431218E-3</v>
      </c>
      <c r="E41" s="50">
        <v>1.5049725516111757E-2</v>
      </c>
      <c r="F41" s="50">
        <v>1.1218432935929081E-2</v>
      </c>
      <c r="G41" s="50">
        <v>1.1808088402962824E-2</v>
      </c>
      <c r="H41" s="50">
        <v>2.2957199620358113E-2</v>
      </c>
      <c r="I41" s="50">
        <v>2.0962120743796324E-2</v>
      </c>
      <c r="J41" s="50">
        <v>-5.2807206182603015E-3</v>
      </c>
      <c r="K41" s="50">
        <v>7.0265976552563352E-3</v>
      </c>
      <c r="L41" s="56">
        <v>0</v>
      </c>
      <c r="M41" s="50">
        <v>4.6749043008852921E-3</v>
      </c>
      <c r="N41" s="48">
        <v>9.5765321078482533E-3</v>
      </c>
    </row>
    <row r="42" spans="2:14" ht="16.5" x14ac:dyDescent="0.3">
      <c r="B42" s="67" t="s">
        <v>111</v>
      </c>
      <c r="C42" s="44" t="s">
        <v>84</v>
      </c>
      <c r="D42" s="46">
        <v>4.6641661375696447E-2</v>
      </c>
      <c r="E42" s="46">
        <v>3.6701696055515917E-2</v>
      </c>
      <c r="F42" s="46">
        <v>4.8113616042052963E-2</v>
      </c>
      <c r="G42" s="46">
        <v>2.8178232984846858E-2</v>
      </c>
      <c r="H42" s="46">
        <v>8.9037612235222566E-2</v>
      </c>
      <c r="I42" s="46">
        <v>2.5689354353820519E-2</v>
      </c>
      <c r="J42" s="46">
        <v>-2.1071284786014399E-2</v>
      </c>
      <c r="K42" s="46">
        <v>3.127682047181655E-3</v>
      </c>
      <c r="L42" s="46">
        <v>9.2643189970498371E-4</v>
      </c>
      <c r="M42" s="55">
        <v>0</v>
      </c>
      <c r="N42" s="45">
        <f t="shared" ref="N42" si="7">AVERAGE(D42:M42)</f>
        <v>2.5734500220802752E-2</v>
      </c>
    </row>
    <row r="43" spans="2:14" ht="16.5" x14ac:dyDescent="0.3">
      <c r="B43" s="67"/>
      <c r="C43" s="44" t="s">
        <v>85</v>
      </c>
      <c r="D43" s="46">
        <v>4.4158027044395989E-2</v>
      </c>
      <c r="E43" s="46">
        <v>3.3392766694327149E-2</v>
      </c>
      <c r="F43" s="46">
        <v>4.1611438830371966E-2</v>
      </c>
      <c r="G43" s="46">
        <v>2.601366893321375E-2</v>
      </c>
      <c r="H43" s="46">
        <v>9.1267307657163843E-2</v>
      </c>
      <c r="I43" s="46">
        <v>-1.0542425310530864E-2</v>
      </c>
      <c r="J43" s="46">
        <v>1.2821982815121128E-2</v>
      </c>
      <c r="K43" s="46">
        <v>3.4357723084221825E-3</v>
      </c>
      <c r="L43" s="46">
        <v>2.4745337023013387E-3</v>
      </c>
      <c r="M43" s="55">
        <v>0</v>
      </c>
      <c r="N43" s="45">
        <f>AVERAGE(D43:M43)</f>
        <v>2.4463307267478647E-2</v>
      </c>
    </row>
    <row r="44" spans="2:14" ht="16.5" x14ac:dyDescent="0.3">
      <c r="B44" s="67"/>
      <c r="C44" s="44" t="s">
        <v>86</v>
      </c>
      <c r="D44" s="46">
        <v>2.6165087701328808E-2</v>
      </c>
      <c r="E44" s="46">
        <v>3.1591509339845066E-2</v>
      </c>
      <c r="F44" s="46">
        <v>3.5144982056685981E-2</v>
      </c>
      <c r="G44" s="46">
        <v>2.2103724129355264E-2</v>
      </c>
      <c r="H44" s="46">
        <v>5.4513788851648884E-2</v>
      </c>
      <c r="I44" s="46">
        <v>2.1259252661980241E-2</v>
      </c>
      <c r="J44" s="46">
        <v>2.4254306167429723E-2</v>
      </c>
      <c r="K44" s="46">
        <v>2.9751890395907896E-2</v>
      </c>
      <c r="L44" s="46">
        <v>1.2880227078242403E-2</v>
      </c>
      <c r="M44" s="55">
        <v>0</v>
      </c>
      <c r="N44" s="45">
        <f>AVERAGE(D44:M44)</f>
        <v>2.5766476838242423E-2</v>
      </c>
    </row>
    <row r="45" spans="2:14" ht="16.5" x14ac:dyDescent="0.3">
      <c r="B45" s="68"/>
      <c r="C45" s="47" t="s">
        <v>87</v>
      </c>
      <c r="D45" s="48">
        <v>1.1925496887040733E-2</v>
      </c>
      <c r="E45" s="48">
        <v>1.9786293425708073E-2</v>
      </c>
      <c r="F45" s="48">
        <v>1.6579597539247259E-2</v>
      </c>
      <c r="G45" s="48">
        <v>1.665436617029015E-2</v>
      </c>
      <c r="H45" s="48">
        <v>2.7777686271047212E-2</v>
      </c>
      <c r="I45" s="48">
        <v>2.4792448637790052E-2</v>
      </c>
      <c r="J45" s="48">
        <v>-1.2057012673803221E-3</v>
      </c>
      <c r="K45" s="48">
        <v>1.2744927141116425E-2</v>
      </c>
      <c r="L45" s="48">
        <v>3.4861734970968944E-3</v>
      </c>
      <c r="M45" s="57">
        <v>0</v>
      </c>
      <c r="N45" s="48">
        <v>1.3254128830195647E-2</v>
      </c>
    </row>
  </sheetData>
  <mergeCells count="13">
    <mergeCell ref="B42:B45"/>
    <mergeCell ref="Q4:Q5"/>
    <mergeCell ref="R4:V4"/>
    <mergeCell ref="N4:N5"/>
    <mergeCell ref="B30:B33"/>
    <mergeCell ref="B34:B37"/>
    <mergeCell ref="B38:B41"/>
    <mergeCell ref="B6:B9"/>
    <mergeCell ref="B10:B13"/>
    <mergeCell ref="B14:B17"/>
    <mergeCell ref="B18:B21"/>
    <mergeCell ref="B22:B25"/>
    <mergeCell ref="B26:B29"/>
  </mergeCells>
  <pageMargins left="0.511811024" right="0.511811024" top="0.78740157499999996" bottom="0.78740157499999996" header="0.31496062000000002" footer="0.3149606200000000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4</vt:i4>
      </vt:variant>
    </vt:vector>
  </HeadingPairs>
  <TitlesOfParts>
    <vt:vector size="4" baseType="lpstr">
      <vt:lpstr>MEDIDAS_BRUTAS</vt:lpstr>
      <vt:lpstr>MEDIDAS_NORMALIZADAS</vt:lpstr>
      <vt:lpstr>MEDIDAS_RELATIVAS</vt:lpstr>
      <vt:lpstr>Plani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os Machado</dc:creator>
  <cp:lastModifiedBy>Carlos Machado</cp:lastModifiedBy>
  <dcterms:created xsi:type="dcterms:W3CDTF">2015-06-03T02:01:00Z</dcterms:created>
  <dcterms:modified xsi:type="dcterms:W3CDTF">2017-04-14T09:55:13Z</dcterms:modified>
</cp:coreProperties>
</file>